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marco\OneDrive\Desktop\Articolo\Article_Turopolje pig\Figures and Supplementary materials\"/>
    </mc:Choice>
  </mc:AlternateContent>
  <xr:revisionPtr revIDLastSave="0" documentId="13_ncr:1_{13C8F575-145E-4534-9194-7E1E43C97B1E}" xr6:coauthVersionLast="47" xr6:coauthVersionMax="47" xr10:uidLastSave="{00000000-0000-0000-0000-000000000000}"/>
  <bookViews>
    <workbookView xWindow="-120" yWindow="-120" windowWidth="20730" windowHeight="11040" activeTab="6" xr2:uid="{00000000-000D-0000-FFFF-FFFF00000000}"/>
  </bookViews>
  <sheets>
    <sheet name="Table S1" sheetId="1" r:id="rId1"/>
    <sheet name="Table S2" sheetId="2" r:id="rId2"/>
    <sheet name="Table S3" sheetId="3" r:id="rId3"/>
    <sheet name="Table S4" sheetId="4" r:id="rId4"/>
    <sheet name="Table S5" sheetId="8" r:id="rId5"/>
    <sheet name="Table S6" sheetId="6" r:id="rId6"/>
    <sheet name="Table S7" sheetId="7" r:id="rId7"/>
  </sheets>
  <externalReferences>
    <externalReference r:id="rId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3" l="1"/>
</calcChain>
</file>

<file path=xl/sharedStrings.xml><?xml version="1.0" encoding="utf-8"?>
<sst xmlns="http://schemas.openxmlformats.org/spreadsheetml/2006/main" count="6735" uniqueCount="429">
  <si>
    <t>Breeds</t>
  </si>
  <si>
    <t>Individuals</t>
  </si>
  <si>
    <t>Markers</t>
  </si>
  <si>
    <r>
      <t>Austrian Turopolje</t>
    </r>
    <r>
      <rPr>
        <vertAlign val="superscript"/>
        <sz val="12"/>
        <color theme="1"/>
        <rFont val="Times New Roman"/>
        <family val="1"/>
      </rPr>
      <t xml:space="preserve">1 </t>
    </r>
    <r>
      <rPr>
        <sz val="12"/>
        <color theme="1"/>
        <rFont val="Times New Roman"/>
        <family val="1"/>
      </rPr>
      <t xml:space="preserve">– AT (Austria) </t>
    </r>
  </si>
  <si>
    <r>
      <t>Banija Spotted</t>
    </r>
    <r>
      <rPr>
        <vertAlign val="superscript"/>
        <sz val="12"/>
        <color theme="1"/>
        <rFont val="Times New Roman"/>
        <family val="1"/>
      </rPr>
      <t>2</t>
    </r>
    <r>
      <rPr>
        <sz val="12"/>
        <color theme="1"/>
        <rFont val="Times New Roman"/>
        <family val="1"/>
      </rPr>
      <t xml:space="preserve"> </t>
    </r>
    <r>
      <rPr>
        <vertAlign val="superscript"/>
        <sz val="12"/>
        <color theme="1"/>
        <rFont val="Times New Roman"/>
        <family val="1"/>
      </rPr>
      <t xml:space="preserve"> </t>
    </r>
    <r>
      <rPr>
        <sz val="12"/>
        <color theme="1"/>
        <rFont val="Times New Roman"/>
        <family val="1"/>
      </rPr>
      <t>– BJ (Croatia)</t>
    </r>
  </si>
  <si>
    <r>
      <t>Black Slavonian</t>
    </r>
    <r>
      <rPr>
        <vertAlign val="superscript"/>
        <sz val="12"/>
        <color theme="1"/>
        <rFont val="Times New Roman"/>
        <family val="1"/>
      </rPr>
      <t>3</t>
    </r>
    <r>
      <rPr>
        <sz val="12"/>
        <color theme="1"/>
        <rFont val="Times New Roman"/>
        <family val="1"/>
      </rPr>
      <t xml:space="preserve"> – BS (Croatia)</t>
    </r>
  </si>
  <si>
    <r>
      <t>Croatian Turopolje</t>
    </r>
    <r>
      <rPr>
        <vertAlign val="superscript"/>
        <sz val="12"/>
        <color theme="1"/>
        <rFont val="Times New Roman"/>
        <family val="1"/>
      </rPr>
      <t>3</t>
    </r>
    <r>
      <rPr>
        <sz val="12"/>
        <color theme="1"/>
        <rFont val="Times New Roman"/>
        <family val="1"/>
      </rPr>
      <t xml:space="preserve"> – CT (Croatia)</t>
    </r>
  </si>
  <si>
    <r>
      <t>Duroc</t>
    </r>
    <r>
      <rPr>
        <vertAlign val="superscript"/>
        <sz val="12"/>
        <color theme="1"/>
        <rFont val="Times New Roman"/>
        <family val="1"/>
      </rPr>
      <t>4</t>
    </r>
    <r>
      <rPr>
        <sz val="12"/>
        <color theme="1"/>
        <rFont val="Times New Roman"/>
        <family val="1"/>
      </rPr>
      <t xml:space="preserve"> – DC (Austria)</t>
    </r>
  </si>
  <si>
    <r>
      <t>Hungarian Mangalitsa</t>
    </r>
    <r>
      <rPr>
        <vertAlign val="superscript"/>
        <sz val="12"/>
        <color theme="1"/>
        <rFont val="Times New Roman"/>
        <family val="1"/>
      </rPr>
      <t>3</t>
    </r>
    <r>
      <rPr>
        <sz val="12"/>
        <color theme="1"/>
        <rFont val="Times New Roman"/>
        <family val="1"/>
      </rPr>
      <t xml:space="preserve"> – HM (Hungary)</t>
    </r>
  </si>
  <si>
    <r>
      <t>Krškopolje</t>
    </r>
    <r>
      <rPr>
        <vertAlign val="superscript"/>
        <sz val="12"/>
        <color theme="1"/>
        <rFont val="Times New Roman"/>
        <family val="1"/>
      </rPr>
      <t>2</t>
    </r>
    <r>
      <rPr>
        <sz val="12"/>
        <color theme="1"/>
        <rFont val="Times New Roman"/>
        <family val="1"/>
      </rPr>
      <t xml:space="preserve"> – KP (Slovenia)</t>
    </r>
  </si>
  <si>
    <r>
      <t>Landrace</t>
    </r>
    <r>
      <rPr>
        <vertAlign val="superscript"/>
        <sz val="12"/>
        <color theme="1"/>
        <rFont val="Times New Roman"/>
        <family val="1"/>
      </rPr>
      <t>4</t>
    </r>
    <r>
      <rPr>
        <sz val="12"/>
        <color theme="1"/>
        <rFont val="Times New Roman"/>
        <family val="1"/>
      </rPr>
      <t xml:space="preserve"> – LN (Austria)</t>
    </r>
  </si>
  <si>
    <r>
      <t>Large White</t>
    </r>
    <r>
      <rPr>
        <vertAlign val="superscript"/>
        <sz val="12"/>
        <color theme="1"/>
        <rFont val="Times New Roman"/>
        <family val="1"/>
      </rPr>
      <t>4</t>
    </r>
    <r>
      <rPr>
        <sz val="12"/>
        <color theme="1"/>
        <rFont val="Times New Roman"/>
        <family val="1"/>
      </rPr>
      <t xml:space="preserve"> – LW (Austria)</t>
    </r>
  </si>
  <si>
    <r>
      <t>Moravka</t>
    </r>
    <r>
      <rPr>
        <vertAlign val="superscript"/>
        <sz val="12"/>
        <color theme="1"/>
        <rFont val="Times New Roman"/>
        <family val="1"/>
      </rPr>
      <t>2</t>
    </r>
    <r>
      <rPr>
        <sz val="12"/>
        <color theme="1"/>
        <rFont val="Times New Roman"/>
        <family val="1"/>
      </rPr>
      <t xml:space="preserve"> – MO (Serbia)</t>
    </r>
  </si>
  <si>
    <r>
      <t>Pietrain</t>
    </r>
    <r>
      <rPr>
        <vertAlign val="superscript"/>
        <sz val="12"/>
        <color theme="1"/>
        <rFont val="Times New Roman"/>
        <family val="1"/>
      </rPr>
      <t>4</t>
    </r>
    <r>
      <rPr>
        <sz val="12"/>
        <color theme="1"/>
        <rFont val="Times New Roman"/>
        <family val="1"/>
      </rPr>
      <t xml:space="preserve"> – PT (Austria)</t>
    </r>
  </si>
  <si>
    <r>
      <t>Swallow bellied Mangalitsa</t>
    </r>
    <r>
      <rPr>
        <vertAlign val="superscript"/>
        <sz val="12"/>
        <color theme="1"/>
        <rFont val="Times New Roman"/>
        <family val="1"/>
      </rPr>
      <t>2</t>
    </r>
    <r>
      <rPr>
        <sz val="12"/>
        <color theme="1"/>
        <rFont val="Times New Roman"/>
        <family val="1"/>
      </rPr>
      <t xml:space="preserve"> – SBM (Serbia)</t>
    </r>
  </si>
  <si>
    <t xml:space="preserve">1 ÖPUL program – ÖNGENE </t>
  </si>
  <si>
    <t>2 Zorc et al (2022)</t>
  </si>
  <si>
    <t xml:space="preserve">3 Lukic et al (2020) </t>
  </si>
  <si>
    <t>4 National breeding programs – Pig Austria</t>
  </si>
  <si>
    <t>Origin nation</t>
  </si>
  <si>
    <t>Austria</t>
  </si>
  <si>
    <t>Croatia</t>
  </si>
  <si>
    <t>Hungary</t>
  </si>
  <si>
    <t>Slovenia</t>
  </si>
  <si>
    <t>Serbia</t>
  </si>
  <si>
    <r>
      <rPr>
        <b/>
        <sz val="11"/>
        <color theme="1"/>
        <rFont val="Calibri"/>
        <family val="2"/>
        <scheme val="minor"/>
      </rPr>
      <t>Supplementary Table S2</t>
    </r>
    <r>
      <rPr>
        <sz val="11"/>
        <color theme="1"/>
        <rFont val="Calibri"/>
        <family val="2"/>
        <scheme val="minor"/>
      </rPr>
      <t xml:space="preserve"> Description of all the datasets used in the study. The name, the acronym, the filtering criteria and the intended use are specified for every dataset.</t>
    </r>
  </si>
  <si>
    <t>Name</t>
  </si>
  <si>
    <t>Acronym</t>
  </si>
  <si>
    <t>Filtering criteria</t>
  </si>
  <si>
    <t>Intended use</t>
  </si>
  <si>
    <t>Initial dataset</t>
  </si>
  <si>
    <t>I_D</t>
  </si>
  <si>
    <t>SNPs missingness 0.1
Individual missingness 0.1
Minor allele frequency 0.02</t>
  </si>
  <si>
    <r>
      <t>This dataset was created to carry out the MDS analysis, the Treemix analysis and to estimate individual inbreeding coefficients (F</t>
    </r>
    <r>
      <rPr>
        <vertAlign val="subscript"/>
        <sz val="12"/>
        <color theme="1"/>
        <rFont val="Times New Roman"/>
        <family val="1"/>
      </rPr>
      <t>IS</t>
    </r>
    <r>
      <rPr>
        <sz val="12"/>
        <color theme="1"/>
        <rFont val="Times New Roman"/>
        <family val="1"/>
      </rPr>
      <t>)</t>
    </r>
  </si>
  <si>
    <t>MDS no commercial dataset</t>
  </si>
  <si>
    <t>MDS_NC_D</t>
  </si>
  <si>
    <t>Dataset obtained devoiding I_D of the 4 commercial breeds (Pietrain-Duroc-Large White-Landrace)</t>
  </si>
  <si>
    <t>This dataset was created to test the  robustness of MDS analysis results performed on the I_D.</t>
  </si>
  <si>
    <t>MDS reduced dataset</t>
  </si>
  <si>
    <t>MDS_R_D</t>
  </si>
  <si>
    <t>Dataset obtained devoiding NC_D of the 3 Balkan breeds nearer to AT in the MDS analysis</t>
  </si>
  <si>
    <t>This dataset was created to further test the AT-BJ relation resulted after the analysis of the NC_D.</t>
  </si>
  <si>
    <t>Admixture unbalanced unsupervised dataset</t>
  </si>
  <si>
    <t>UB_US_D</t>
  </si>
  <si>
    <r>
      <t xml:space="preserve">Dataset obtained pruning for LD the I_D, using </t>
    </r>
    <r>
      <rPr>
        <i/>
        <sz val="11"/>
        <color theme="1"/>
        <rFont val="Calibri"/>
        <family val="2"/>
        <scheme val="minor"/>
      </rPr>
      <t xml:space="preserve">indep-pairwise 50 5 0.5 </t>
    </r>
    <r>
      <rPr>
        <sz val="11"/>
        <color theme="1"/>
        <rFont val="Calibri"/>
        <family val="2"/>
        <scheme val="minor"/>
      </rPr>
      <t>function in plink</t>
    </r>
  </si>
  <si>
    <t>This dataset was created to perform the admixture analysis.</t>
  </si>
  <si>
    <t>Admixture balanced unsupervised dataset</t>
  </si>
  <si>
    <t>B_US_D</t>
  </si>
  <si>
    <t xml:space="preserve">Dataset obtained randomly selecting, from UB_US_D, 20 individuals for each population  </t>
  </si>
  <si>
    <t>This dataset was created to study genetic relations, limiting biases due to population size's differences.</t>
  </si>
  <si>
    <t>Admixture unbalanced supervised dataset</t>
  </si>
  <si>
    <t>UB_S_D</t>
  </si>
  <si>
    <t>Dataset obtained assigning an a priori information about the group membership to every individual of US_UB_D, except the ones belonging to the population of interest</t>
  </si>
  <si>
    <r>
      <t xml:space="preserve">Test the AT population structure, when </t>
    </r>
    <r>
      <rPr>
        <i/>
        <sz val="11"/>
        <color theme="1"/>
        <rFont val="Calibri"/>
        <family val="2"/>
        <scheme val="minor"/>
      </rPr>
      <t>a priori</t>
    </r>
    <r>
      <rPr>
        <sz val="11"/>
        <color theme="1"/>
        <rFont val="Calibri"/>
        <family val="2"/>
        <scheme val="minor"/>
      </rPr>
      <t xml:space="preserve"> group membership information were given.</t>
    </r>
  </si>
  <si>
    <t>Admixture balanced supervised dataset</t>
  </si>
  <si>
    <t>B_S_D</t>
  </si>
  <si>
    <t>Dataset obtained assigning an a priori information about the group membership to every individual of B_US_D, except the ones belonging to the population of interest</t>
  </si>
  <si>
    <t>This dataset was created to test the AT population structure, when a priori group membership information were given, limiting biases due to population size's differences.</t>
  </si>
  <si>
    <t>Reduced Admixture balanced supervised dataset</t>
  </si>
  <si>
    <t>R_B_S_D</t>
  </si>
  <si>
    <t>Dataset obtained devoiding the B_S_D of BJ and MO breeds, appeared to be strongly admixed in the previous Admixture analyses</t>
  </si>
  <si>
    <t>This dataset was created to test the AT population structure, when a priori group membership information were given, limiting biases due to possible dragging effect by the highly admixed breeds</t>
  </si>
  <si>
    <t>Mutual nearest neigbor dataset</t>
  </si>
  <si>
    <t>MNN_D</t>
  </si>
  <si>
    <t>Dataset obtained excluding, from the ID, the markers with extreme deviation from Hardy-Weinberg Equilibrium (P-value &lt; 0.001)</t>
  </si>
  <si>
    <t xml:space="preserve"> This dataset was created to carry out the Mutual nearest neighbor analyses</t>
  </si>
  <si>
    <t>Genetic distances and Inbreeding dataset</t>
  </si>
  <si>
    <t>GD_I_D</t>
  </si>
  <si>
    <t>SNPs missingness 0.1
Individual missingness 0.1</t>
  </si>
  <si>
    <t xml:space="preserve"> This dataset was created to assess genetic distances (Fst; Nei's) and to compute runs of homozygosity</t>
  </si>
  <si>
    <r>
      <rPr>
        <b/>
        <sz val="11"/>
        <color theme="1"/>
        <rFont val="Calibri"/>
        <family val="2"/>
        <scheme val="minor"/>
      </rPr>
      <t>Supplementary Table S3</t>
    </r>
    <r>
      <rPr>
        <sz val="11"/>
        <color theme="1"/>
        <rFont val="Calibri"/>
        <family val="2"/>
        <scheme val="minor"/>
      </rPr>
      <t>. Membership coefficients (qi) distribution. The red line signs the threshold under which an individual is defined as admixed (0.8)</t>
    </r>
  </si>
  <si>
    <t>Ord</t>
  </si>
  <si>
    <t>Breed</t>
  </si>
  <si>
    <t>ID</t>
  </si>
  <si>
    <t>qi</t>
  </si>
  <si>
    <t>Turopolje</t>
  </si>
  <si>
    <t>40000002VEGH004259</t>
  </si>
  <si>
    <t>4000000200000TU025</t>
  </si>
  <si>
    <t>400000010VEGH_4565</t>
  </si>
  <si>
    <t>4000000300000TU024</t>
  </si>
  <si>
    <t>400000020VEGH_4068</t>
  </si>
  <si>
    <t>4000000200000TU030</t>
  </si>
  <si>
    <t>40000002VEGH004422</t>
  </si>
  <si>
    <t>40000002VEGH004342</t>
  </si>
  <si>
    <t>400000020000TU0301</t>
  </si>
  <si>
    <t>400000020VEGH_3819</t>
  </si>
  <si>
    <t>400000020VEGH_3825</t>
  </si>
  <si>
    <t>400000010VEGH_3628</t>
  </si>
  <si>
    <t>400000020VEGH_3824</t>
  </si>
  <si>
    <t>40000002VEGH004266</t>
  </si>
  <si>
    <t>400000020VEGH_3786</t>
  </si>
  <si>
    <t>400000020VEGH_3725</t>
  </si>
  <si>
    <t>400000010VEGH_2114</t>
  </si>
  <si>
    <t>4000000100000TU023</t>
  </si>
  <si>
    <t>400000020VEGH_4096</t>
  </si>
  <si>
    <t>400000020VEGH_4379</t>
  </si>
  <si>
    <t>400000020VEGH_3631</t>
  </si>
  <si>
    <t>400000020VEGH_2683</t>
  </si>
  <si>
    <t>400000020VEGH_3724</t>
  </si>
  <si>
    <t>400000020VEGH_3816</t>
  </si>
  <si>
    <t>40000002VEGH004623</t>
  </si>
  <si>
    <t>400000020VEGH_3637</t>
  </si>
  <si>
    <t>400000020VEGH_3820</t>
  </si>
  <si>
    <t>40000002VEGH004428</t>
  </si>
  <si>
    <t>400000020VEGH_4093</t>
  </si>
  <si>
    <t>400000020VEGH_3636</t>
  </si>
  <si>
    <t>40000002VEGH003961</t>
  </si>
  <si>
    <t>400000020VEGH_2681</t>
  </si>
  <si>
    <t>400000010VEGH_2700</t>
  </si>
  <si>
    <t>400000020VEGH_3818</t>
  </si>
  <si>
    <t>400000010VEGH_3051</t>
  </si>
  <si>
    <t>400000020VEGH_3626</t>
  </si>
  <si>
    <t>40000002VEGH003931</t>
  </si>
  <si>
    <t>400000010VEGH_3532</t>
  </si>
  <si>
    <t>400000010VEGH_2354</t>
  </si>
  <si>
    <t>400000020VEGH_3640</t>
  </si>
  <si>
    <t>40000002VEGH004553</t>
  </si>
  <si>
    <t>400000020VEGH_2396</t>
  </si>
  <si>
    <t>400000020VEGH_4273</t>
  </si>
  <si>
    <t>400000010VEGH_3635</t>
  </si>
  <si>
    <t>400000020VEGH_3822</t>
  </si>
  <si>
    <t>40000002VEGH004610</t>
  </si>
  <si>
    <t>400000020VEGH_3952</t>
  </si>
  <si>
    <t>400000020VEGH_3639</t>
  </si>
  <si>
    <t>400000010VEGH_3773</t>
  </si>
  <si>
    <t>400000020VEGH_2355</t>
  </si>
  <si>
    <t>400000020VEGH_4092</t>
  </si>
  <si>
    <t>400000020VEGH_4372</t>
  </si>
  <si>
    <t>400000020VEGH_3531</t>
  </si>
  <si>
    <t>400000010VEGH_4592</t>
  </si>
  <si>
    <t>400000020VEGH_3623</t>
  </si>
  <si>
    <t>400000010VEGH_3629</t>
  </si>
  <si>
    <t>400000020VEGH_0244</t>
  </si>
  <si>
    <t>400000010VEGH_4412</t>
  </si>
  <si>
    <t>400000010VEGH_4069</t>
  </si>
  <si>
    <t>400000010VEGH_3984</t>
  </si>
  <si>
    <t>400000020VEGH_4438</t>
  </si>
  <si>
    <t>400000020VEGH_3823</t>
  </si>
  <si>
    <t>40000002VEGH004116</t>
  </si>
  <si>
    <t>400000020VEGH_3667</t>
  </si>
  <si>
    <t>400000020VEGH_2675</t>
  </si>
  <si>
    <t>400000020VEGH_4383</t>
  </si>
  <si>
    <t>400000010VEGH_4595</t>
  </si>
  <si>
    <t>400000010VEGH_3772</t>
  </si>
  <si>
    <t>400000020VEGH_3672</t>
  </si>
  <si>
    <t>400000020VEGH_3303</t>
  </si>
  <si>
    <t>40000002VEGH003940</t>
  </si>
  <si>
    <t>400000020VEGH_3981</t>
  </si>
  <si>
    <t>400000020VEGH_3662</t>
  </si>
  <si>
    <t>40000002VEGH004698</t>
  </si>
  <si>
    <t>400000020VEGH_3785</t>
  </si>
  <si>
    <t>400000020VEGH_3928</t>
  </si>
  <si>
    <t>400000020VEGH_4562</t>
  </si>
  <si>
    <t>400000020VEGH_3989</t>
  </si>
  <si>
    <t>400000020VEGH_4332</t>
  </si>
  <si>
    <t>40000002VEGH004345</t>
  </si>
  <si>
    <t>400000020VEGH_4380</t>
  </si>
  <si>
    <t>40000002VEGH004697</t>
  </si>
  <si>
    <t>400000020VEGH_4632</t>
  </si>
  <si>
    <t>400000020VEGH_4097</t>
  </si>
  <si>
    <t>400000020VEGH_3973</t>
  </si>
  <si>
    <t>400000020VEGH_4576</t>
  </si>
  <si>
    <t>40000002VEGH004585</t>
  </si>
  <si>
    <t>400000020VEGH_3632</t>
  </si>
  <si>
    <t>40000002VEGH004679</t>
  </si>
  <si>
    <t>40000002VEGH004699</t>
  </si>
  <si>
    <t>400000020VEGH_3974</t>
  </si>
  <si>
    <t>400000010VEGH_3530</t>
  </si>
  <si>
    <t>400000020VEGH_4331</t>
  </si>
  <si>
    <t>400000020VEGH_4094</t>
  </si>
  <si>
    <t>400000020VGEH_4440</t>
  </si>
  <si>
    <t>400000020VEGH_3911</t>
  </si>
  <si>
    <t>400000020VEGH_3983</t>
  </si>
  <si>
    <t>400000020VEGH_4633</t>
  </si>
  <si>
    <t>400000020VEGH_3925</t>
  </si>
  <si>
    <t>400000020VEGH_4360</t>
  </si>
  <si>
    <t>400000020VEGH_4272</t>
  </si>
  <si>
    <t>40000002VEGH003652</t>
  </si>
  <si>
    <t>40000002VEGH004058</t>
  </si>
  <si>
    <t>400000020VEGH_3917</t>
  </si>
  <si>
    <t>400000010VEGH_3302</t>
  </si>
  <si>
    <t>400000010VEGH_4024</t>
  </si>
  <si>
    <t>400000020VEGH_4043</t>
  </si>
  <si>
    <t>400000010VEGH_3918</t>
  </si>
  <si>
    <t>400000020VEGH_1573</t>
  </si>
  <si>
    <t>40000002VEGH003956</t>
  </si>
  <si>
    <t>400000010VEGH_3956</t>
  </si>
  <si>
    <t>400000020VEGH_3619</t>
  </si>
  <si>
    <t>400000020VEGH_3676</t>
  </si>
  <si>
    <t>40000002VEGH004683</t>
  </si>
  <si>
    <t>40000002VEGH004682</t>
  </si>
  <si>
    <t>400000020VEGH_4095</t>
  </si>
  <si>
    <t>400000020VEGH_4271</t>
  </si>
  <si>
    <t>40000002VEGH003918</t>
  </si>
  <si>
    <t>400000020VEGH_4274</t>
  </si>
  <si>
    <t>400000020VEGH_3673</t>
  </si>
  <si>
    <t>400000020VEGH_3951</t>
  </si>
  <si>
    <t>400000020VEGH_4563</t>
  </si>
  <si>
    <t>400000020VGEH_4042</t>
  </si>
  <si>
    <t>400000020VEGH_3634</t>
  </si>
  <si>
    <t>400000010VEGH_3677</t>
  </si>
  <si>
    <t>400000010VEGH_4250</t>
  </si>
  <si>
    <t>400000010VEGH_3226</t>
  </si>
  <si>
    <t>40000002VEGH004571</t>
  </si>
  <si>
    <t>400000020VEGH_3921</t>
  </si>
  <si>
    <t>400000020VEGH_4384</t>
  </si>
  <si>
    <t>400000020VEGH_3821</t>
  </si>
  <si>
    <t>400000020VEGH_3669</t>
  </si>
  <si>
    <t>400000010VEGH_3679</t>
  </si>
  <si>
    <t>400000020VEGH_4374</t>
  </si>
  <si>
    <t>400000020VEGH_4269</t>
  </si>
  <si>
    <t>40000002VEGH003702</t>
  </si>
  <si>
    <t>400000010VEGH_4373</t>
  </si>
  <si>
    <t>40000002VEGH004630</t>
  </si>
  <si>
    <t>400000020VEGH_4256</t>
  </si>
  <si>
    <t>40000002VEGH004624</t>
  </si>
  <si>
    <t>400000020VEGH_4431</t>
  </si>
  <si>
    <t>40000002VEGH004629</t>
  </si>
  <si>
    <t>40000002VEGH003484</t>
  </si>
  <si>
    <t>400000020VEGH_4255</t>
  </si>
  <si>
    <t>400000020VEGH_4018</t>
  </si>
  <si>
    <t>400000020VEGH_4194</t>
  </si>
  <si>
    <t>400000020VEGH_4382</t>
  </si>
  <si>
    <t>40000002VEGH004551</t>
  </si>
  <si>
    <t>400000020VEGH_4086</t>
  </si>
  <si>
    <t>400000020VEGH_3678</t>
  </si>
  <si>
    <t>400000020VEGH_3622</t>
  </si>
  <si>
    <t>400000020VEGH_4444</t>
  </si>
  <si>
    <t>400000020VEGH_3276</t>
  </si>
  <si>
    <t>400000020VEGH_4436</t>
  </si>
  <si>
    <t>400000020VEGH_4085</t>
  </si>
  <si>
    <t>400000020VEGH_3924</t>
  </si>
  <si>
    <t>40000002VEGH004426</t>
  </si>
  <si>
    <t>400000020VEGH_3670</t>
  </si>
  <si>
    <t>400000020VEGH_4009</t>
  </si>
  <si>
    <t>400000020VEGH_3750</t>
  </si>
  <si>
    <t>400000020VEGH_4577</t>
  </si>
  <si>
    <t>400000020VEGH_4593</t>
  </si>
  <si>
    <t>400000020VEGH_4408</t>
  </si>
  <si>
    <t>400000020VEGH_4407</t>
  </si>
  <si>
    <t>400000010VEGH_3102</t>
  </si>
  <si>
    <t>400000010VEGH_3535</t>
  </si>
  <si>
    <t>400000010VEGH_3625</t>
  </si>
  <si>
    <t>400000010VEGH_3793</t>
  </si>
  <si>
    <t>400000010VEGH_3929</t>
  </si>
  <si>
    <t>400000010VEGH_4070</t>
  </si>
  <si>
    <t>400000020VEGH_3525</t>
  </si>
  <si>
    <t>400000020VEGH_3671</t>
  </si>
  <si>
    <t>400000020VEGH_3675</t>
  </si>
  <si>
    <t>400000020VEGH_4044</t>
  </si>
  <si>
    <t>400000020VEGH_4066</t>
  </si>
  <si>
    <t>400000020VEGH_4067</t>
  </si>
  <si>
    <t>400000020VEGH_4172</t>
  </si>
  <si>
    <t>400000020VEGH_4173</t>
  </si>
  <si>
    <t>400000020VEGH_4174</t>
  </si>
  <si>
    <t>400000020VEGH_4211</t>
  </si>
  <si>
    <t>400000020VEGH_4437</t>
  </si>
  <si>
    <t>400000020VEGH_4506</t>
  </si>
  <si>
    <t>400000020VEGH_4561</t>
  </si>
  <si>
    <t>400000020VEGH_4594</t>
  </si>
  <si>
    <r>
      <rPr>
        <b/>
        <sz val="11"/>
        <color theme="1"/>
        <rFont val="Calibri"/>
        <family val="2"/>
        <scheme val="minor"/>
      </rPr>
      <t>Supplementary Table S4</t>
    </r>
    <r>
      <rPr>
        <sz val="11"/>
        <color theme="1"/>
        <rFont val="Calibri"/>
        <family val="2"/>
        <scheme val="minor"/>
      </rPr>
      <t>. Pairwise FST and Nei’s distances for each analysed breed. The intensity of the colour is proportional to the genetic distance.</t>
    </r>
  </si>
  <si>
    <t>FST</t>
  </si>
  <si>
    <t>Banija Spotted</t>
  </si>
  <si>
    <t>Large White</t>
  </si>
  <si>
    <t>Landrace</t>
  </si>
  <si>
    <t>Pietrain</t>
  </si>
  <si>
    <t>Duroc</t>
  </si>
  <si>
    <t>Black Slavonian</t>
  </si>
  <si>
    <t>Croatian Turopolje</t>
  </si>
  <si>
    <t>Hungarian Mangalitsa</t>
  </si>
  <si>
    <t>Krskopolje</t>
  </si>
  <si>
    <t>Swallow bellied Mangalitsa</t>
  </si>
  <si>
    <t>Moravka</t>
  </si>
  <si>
    <t>Austrian Turopolje</t>
  </si>
  <si>
    <t>NEI'S</t>
  </si>
  <si>
    <t>;</t>
  </si>
  <si>
    <t>100-80</t>
  </si>
  <si>
    <t>80-60</t>
  </si>
  <si>
    <t>60-40</t>
  </si>
  <si>
    <t>40-20</t>
  </si>
  <si>
    <t>20-0</t>
  </si>
  <si>
    <t>AT</t>
  </si>
  <si>
    <t>SBM</t>
  </si>
  <si>
    <t>HM</t>
  </si>
  <si>
    <t>BS</t>
  </si>
  <si>
    <t>DC</t>
  </si>
  <si>
    <t>PT</t>
  </si>
  <si>
    <t>BJ</t>
  </si>
  <si>
    <t>MO</t>
  </si>
  <si>
    <t>LN</t>
  </si>
  <si>
    <t>LW</t>
  </si>
  <si>
    <t>M1</t>
  </si>
  <si>
    <t>M2</t>
  </si>
  <si>
    <t>M3</t>
  </si>
  <si>
    <t>M4</t>
  </si>
  <si>
    <t>M5</t>
  </si>
  <si>
    <t>M6</t>
  </si>
  <si>
    <t>M7</t>
  </si>
  <si>
    <t>M8</t>
  </si>
  <si>
    <t>M9</t>
  </si>
  <si>
    <t>M11</t>
  </si>
  <si>
    <t>M12</t>
  </si>
  <si>
    <t>M13</t>
  </si>
  <si>
    <t>M14</t>
  </si>
  <si>
    <t>M15</t>
  </si>
  <si>
    <t>A</t>
  </si>
  <si>
    <t>B</t>
  </si>
  <si>
    <t>C</t>
  </si>
  <si>
    <t>D</t>
  </si>
  <si>
    <t>f4 statistics</t>
  </si>
  <si>
    <t>standard error</t>
  </si>
  <si>
    <t>Z-score</t>
  </si>
  <si>
    <t>Hungarianmangalitsa</t>
  </si>
  <si>
    <t>Swallowbelliedmangalitsa</t>
  </si>
  <si>
    <t>Largewhite</t>
  </si>
  <si>
    <t>Banijaspotted</t>
  </si>
  <si>
    <t>Austrianturopolje</t>
  </si>
  <si>
    <t>Blackslavonian</t>
  </si>
  <si>
    <t>Croatianturopolje</t>
  </si>
  <si>
    <t>IID</t>
  </si>
  <si>
    <t>Obs Homozygosity</t>
  </si>
  <si>
    <t>Exp Homozygosity</t>
  </si>
  <si>
    <t>N(NM)</t>
  </si>
  <si>
    <t>Fis</t>
  </si>
  <si>
    <t>MB5N</t>
  </si>
  <si>
    <t>MB6</t>
  </si>
  <si>
    <t>MB6N</t>
  </si>
  <si>
    <t>MB14</t>
  </si>
  <si>
    <t>MB15</t>
  </si>
  <si>
    <t>MB16N</t>
  </si>
  <si>
    <t>MB19</t>
  </si>
  <si>
    <t>MB22</t>
  </si>
  <si>
    <t>MB35N</t>
  </si>
  <si>
    <t>MB37</t>
  </si>
  <si>
    <t>MB38</t>
  </si>
  <si>
    <t>MB50</t>
  </si>
  <si>
    <t>MB97</t>
  </si>
  <si>
    <t>MB100</t>
  </si>
  <si>
    <t>MB107</t>
  </si>
  <si>
    <t>MB109</t>
  </si>
  <si>
    <t>MB116</t>
  </si>
  <si>
    <t>PB3/15</t>
  </si>
  <si>
    <t>PB18/13</t>
  </si>
  <si>
    <t>PB19/11</t>
  </si>
  <si>
    <t>PB20/7</t>
  </si>
  <si>
    <t>PB22/3</t>
  </si>
  <si>
    <t>PB28/1</t>
  </si>
  <si>
    <t>PB51/8N</t>
  </si>
  <si>
    <r>
      <t>Average Fis (±SD) = 0.07</t>
    </r>
    <r>
      <rPr>
        <sz val="11"/>
        <color theme="1"/>
        <rFont val="Aptos Narrow"/>
        <family val="2"/>
      </rPr>
      <t>±</t>
    </r>
    <r>
      <rPr>
        <sz val="11"/>
        <color theme="1"/>
        <rFont val="Calibri"/>
        <family val="2"/>
        <scheme val="minor"/>
      </rPr>
      <t>0.13</t>
    </r>
  </si>
  <si>
    <r>
      <t>Average Fis (±SD) = 0.09</t>
    </r>
    <r>
      <rPr>
        <sz val="11"/>
        <color theme="1"/>
        <rFont val="Aptos Narrow"/>
        <family val="2"/>
      </rPr>
      <t>±</t>
    </r>
    <r>
      <rPr>
        <sz val="11"/>
        <color theme="1"/>
        <rFont val="Calibri"/>
        <family val="2"/>
        <scheme val="minor"/>
      </rPr>
      <t>0.03</t>
    </r>
  </si>
  <si>
    <r>
      <t>Average Fis (±SD) = 0.06</t>
    </r>
    <r>
      <rPr>
        <sz val="11"/>
        <color theme="1"/>
        <rFont val="Aptos Narrow"/>
        <family val="2"/>
      </rPr>
      <t>±</t>
    </r>
    <r>
      <rPr>
        <sz val="11"/>
        <color theme="1"/>
        <rFont val="Calibri"/>
        <family val="2"/>
        <scheme val="minor"/>
      </rPr>
      <t>0.03</t>
    </r>
  </si>
  <si>
    <r>
      <t>Average Fis (±SD) = 0.11</t>
    </r>
    <r>
      <rPr>
        <sz val="11"/>
        <color theme="1"/>
        <rFont val="Aptos Narrow"/>
        <family val="2"/>
      </rPr>
      <t>±</t>
    </r>
    <r>
      <rPr>
        <sz val="11"/>
        <color theme="1"/>
        <rFont val="Calibri"/>
        <family val="2"/>
        <scheme val="minor"/>
      </rPr>
      <t>0.04</t>
    </r>
  </si>
  <si>
    <r>
      <t>Average Fis (±SD) = 0.18</t>
    </r>
    <r>
      <rPr>
        <sz val="11"/>
        <color theme="1"/>
        <rFont val="Aptos Narrow"/>
        <family val="2"/>
      </rPr>
      <t>±</t>
    </r>
    <r>
      <rPr>
        <sz val="11"/>
        <color theme="1"/>
        <rFont val="Calibri"/>
        <family val="2"/>
        <scheme val="minor"/>
      </rPr>
      <t>0.05</t>
    </r>
  </si>
  <si>
    <t>CS01</t>
  </si>
  <si>
    <t>CS02</t>
  </si>
  <si>
    <t>CS03</t>
  </si>
  <si>
    <t>CS04</t>
  </si>
  <si>
    <t>CS06</t>
  </si>
  <si>
    <t>CS12</t>
  </si>
  <si>
    <t>CS14</t>
  </si>
  <si>
    <t>CS15</t>
  </si>
  <si>
    <t>CS16</t>
  </si>
  <si>
    <t>CS17</t>
  </si>
  <si>
    <t>CS19</t>
  </si>
  <si>
    <t>CS20</t>
  </si>
  <si>
    <t>CS21</t>
  </si>
  <si>
    <t>CS22</t>
  </si>
  <si>
    <t>CS23</t>
  </si>
  <si>
    <t>CS48</t>
  </si>
  <si>
    <r>
      <t>Average Fis (±SD) = 0.10</t>
    </r>
    <r>
      <rPr>
        <sz val="11"/>
        <color theme="1"/>
        <rFont val="Aptos Narrow"/>
        <family val="2"/>
      </rPr>
      <t>±</t>
    </r>
    <r>
      <rPr>
        <sz val="11"/>
        <color theme="1"/>
        <rFont val="Calibri"/>
        <family val="2"/>
        <scheme val="minor"/>
      </rPr>
      <t>0.04</t>
    </r>
  </si>
  <si>
    <t>TSA03</t>
  </si>
  <si>
    <t>TSA04</t>
  </si>
  <si>
    <t>TSA09</t>
  </si>
  <si>
    <t>TSA17</t>
  </si>
  <si>
    <t>TSA18</t>
  </si>
  <si>
    <t>TSA23</t>
  </si>
  <si>
    <t>TSA32</t>
  </si>
  <si>
    <t>TSC04</t>
  </si>
  <si>
    <t>TSC09</t>
  </si>
  <si>
    <t>TSC12</t>
  </si>
  <si>
    <t>TSC13</t>
  </si>
  <si>
    <t>TSC15</t>
  </si>
  <si>
    <t>TSC16</t>
  </si>
  <si>
    <t>TSC17</t>
  </si>
  <si>
    <t>TSC18</t>
  </si>
  <si>
    <t>TSC19</t>
  </si>
  <si>
    <r>
      <t>Average Fis (±SD) = 0.46</t>
    </r>
    <r>
      <rPr>
        <sz val="11"/>
        <color theme="1"/>
        <rFont val="Aptos Narrow"/>
        <family val="2"/>
      </rPr>
      <t>±</t>
    </r>
    <r>
      <rPr>
        <sz val="11"/>
        <color theme="1"/>
        <rFont val="Calibri"/>
        <family val="2"/>
        <scheme val="minor"/>
      </rPr>
      <t>0.11</t>
    </r>
  </si>
  <si>
    <t>HUMA_2_W</t>
  </si>
  <si>
    <t>HUMA_3_W</t>
  </si>
  <si>
    <t>HUMA_4_W</t>
  </si>
  <si>
    <t>HUMA_5_W</t>
  </si>
  <si>
    <t>HUMA_6_W</t>
  </si>
  <si>
    <t>HUMA_7_W</t>
  </si>
  <si>
    <t>HUMA_8_W</t>
  </si>
  <si>
    <t>HUMA_9_W</t>
  </si>
  <si>
    <t>HUMA_10_W</t>
  </si>
  <si>
    <t>HUMA_11_W</t>
  </si>
  <si>
    <t>HUMA_12_W</t>
  </si>
  <si>
    <t>HUMA_13_W</t>
  </si>
  <si>
    <t>HUMA_14_W</t>
  </si>
  <si>
    <t>HUMA_15_W</t>
  </si>
  <si>
    <t>HUMA_16_W</t>
  </si>
  <si>
    <t>HUMA_17_W</t>
  </si>
  <si>
    <t>HUMA_18_W</t>
  </si>
  <si>
    <t>HUMA_19_W</t>
  </si>
  <si>
    <r>
      <t>Average Fis (±SD) = 0.56</t>
    </r>
    <r>
      <rPr>
        <sz val="11"/>
        <color theme="1"/>
        <rFont val="Aptos Narrow"/>
        <family val="2"/>
      </rPr>
      <t>±</t>
    </r>
    <r>
      <rPr>
        <sz val="11"/>
        <color theme="1"/>
        <rFont val="Calibri"/>
        <family val="2"/>
        <scheme val="minor"/>
      </rPr>
      <t>0.14</t>
    </r>
  </si>
  <si>
    <t>2935-1</t>
  </si>
  <si>
    <t>2935-2</t>
  </si>
  <si>
    <t>2940-1</t>
  </si>
  <si>
    <t>2940-2</t>
  </si>
  <si>
    <r>
      <t>Average Fis (±SD) = 0.07</t>
    </r>
    <r>
      <rPr>
        <sz val="11"/>
        <color theme="1"/>
        <rFont val="Aptos Narrow"/>
        <family val="2"/>
      </rPr>
      <t>±</t>
    </r>
    <r>
      <rPr>
        <sz val="11"/>
        <color theme="1"/>
        <rFont val="Calibri"/>
        <family val="2"/>
        <scheme val="minor"/>
      </rPr>
      <t>0.06</t>
    </r>
  </si>
  <si>
    <r>
      <t>Average Fis (±SD) = 0.37</t>
    </r>
    <r>
      <rPr>
        <sz val="11"/>
        <color theme="1"/>
        <rFont val="Aptos Narrow"/>
        <family val="2"/>
      </rPr>
      <t>±</t>
    </r>
    <r>
      <rPr>
        <sz val="11"/>
        <color theme="1"/>
        <rFont val="Calibri"/>
        <family val="2"/>
        <scheme val="minor"/>
      </rPr>
      <t>0.05</t>
    </r>
  </si>
  <si>
    <r>
      <t>Average Fis (±SD) = 0.11</t>
    </r>
    <r>
      <rPr>
        <sz val="11"/>
        <color theme="1"/>
        <rFont val="Aptos Narrow"/>
        <family val="2"/>
      </rPr>
      <t>±</t>
    </r>
    <r>
      <rPr>
        <sz val="11"/>
        <color theme="1"/>
        <rFont val="Calibri"/>
        <family val="2"/>
        <scheme val="minor"/>
      </rPr>
      <t>0.12</t>
    </r>
  </si>
  <si>
    <r>
      <t>Average Fis (±SD) = 0.25</t>
    </r>
    <r>
      <rPr>
        <sz val="11"/>
        <color theme="1"/>
        <rFont val="Aptos Narrow"/>
        <family val="2"/>
      </rPr>
      <t>±</t>
    </r>
    <r>
      <rPr>
        <sz val="11"/>
        <color theme="1"/>
        <rFont val="Calibri"/>
        <family val="2"/>
        <scheme val="minor"/>
      </rPr>
      <t>0.06</t>
    </r>
  </si>
  <si>
    <r>
      <rPr>
        <b/>
        <sz val="11"/>
        <rFont val="Calibri"/>
        <family val="2"/>
        <scheme val="minor"/>
      </rPr>
      <t>Supplementary Table S6</t>
    </r>
    <r>
      <rPr>
        <sz val="11"/>
        <rFont val="Calibri"/>
        <family val="2"/>
        <scheme val="minor"/>
      </rPr>
      <t>: Treemix f4-statistics for all the 12 breeds in the dataset. For every pairwised statistic (A,B;C,D) is specified: 
the calculated f4 statistic, which measures allele frequency covariance between (A - B) and (C - D); the standard error of the f4 statistic; the  Z-score (f4 statistic / standard error), which is used to assess statistical significance.</t>
    </r>
  </si>
  <si>
    <r>
      <rPr>
        <b/>
        <sz val="11"/>
        <rFont val="Calibri"/>
        <family val="2"/>
        <scheme val="minor"/>
      </rPr>
      <t>Supplementary Table S7</t>
    </r>
    <r>
      <rPr>
        <sz val="11"/>
        <rFont val="Calibri"/>
        <family val="2"/>
        <scheme val="minor"/>
      </rPr>
      <t>: Observed and expected number of homozygotes, number of (nonmissing, non-monomorphic) autosomal genotype observations (N(NM)), and individual inbreeding coefficient (Fis) have been calculated for every individual in the dataset.
Moreover, at the end of every breed, is specified the average inbreeding coefficient ± standard deviation.</t>
    </r>
  </si>
  <si>
    <t>M0</t>
  </si>
  <si>
    <t>KP</t>
  </si>
  <si>
    <t>LW-PT-LN</t>
  </si>
  <si>
    <t>SBM-HM</t>
  </si>
  <si>
    <t>from</t>
  </si>
  <si>
    <t>to</t>
  </si>
  <si>
    <t>SBM-HM-CT</t>
  </si>
  <si>
    <t>M10</t>
  </si>
  <si>
    <t>BJ-AT</t>
  </si>
  <si>
    <t>LW-PT</t>
  </si>
  <si>
    <t>BS-LW</t>
  </si>
  <si>
    <r>
      <rPr>
        <b/>
        <sz val="12"/>
        <color theme="1"/>
        <rFont val="Times New Roman"/>
        <family val="1"/>
      </rPr>
      <t>Supplementary Table S1</t>
    </r>
    <r>
      <rPr>
        <sz val="12"/>
        <color theme="1"/>
        <rFont val="Times New Roman"/>
        <family val="1"/>
      </rPr>
      <t xml:space="preserve"> Description of the twelve analysed pig breeds. For every breed is specified the origin nation, the number of individuals, and markers in row dataset. Numerical indexes refer to the study/context from which data were collected. </t>
    </r>
  </si>
  <si>
    <r>
      <rPr>
        <b/>
        <sz val="11"/>
        <rFont val="Calibri"/>
        <family val="2"/>
        <scheme val="minor"/>
      </rPr>
      <t>Supplementary Table S5</t>
    </r>
    <r>
      <rPr>
        <sz val="11"/>
        <rFont val="Calibri"/>
        <family val="2"/>
        <scheme val="minor"/>
      </rPr>
      <t>: Genetic migrations obtained with Treemix. Every migration has an edge weight, whose values range from 100 to 0. This range was arbitrarily divided into 5 windows, represented by a different colou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2"/>
      <color theme="1"/>
      <name val="Times New Roman"/>
      <family val="1"/>
    </font>
    <font>
      <vertAlign val="superscript"/>
      <sz val="12"/>
      <color theme="1"/>
      <name val="Times New Roman"/>
      <family val="1"/>
    </font>
    <font>
      <b/>
      <sz val="12"/>
      <color theme="1"/>
      <name val="Times New Roman"/>
      <family val="1"/>
    </font>
    <font>
      <sz val="10"/>
      <color theme="1"/>
      <name val="Times New Roman"/>
      <family val="1"/>
    </font>
    <font>
      <b/>
      <sz val="11"/>
      <color theme="1"/>
      <name val="Calibri"/>
      <family val="2"/>
      <scheme val="minor"/>
    </font>
    <font>
      <vertAlign val="subscript"/>
      <sz val="12"/>
      <color theme="1"/>
      <name val="Times New Roman"/>
      <family val="1"/>
    </font>
    <font>
      <i/>
      <sz val="11"/>
      <color theme="1"/>
      <name val="Calibri"/>
      <family val="2"/>
      <scheme val="minor"/>
    </font>
    <font>
      <sz val="11"/>
      <name val="Calibri"/>
      <family val="2"/>
      <scheme val="minor"/>
    </font>
    <font>
      <b/>
      <sz val="11"/>
      <name val="Calibri"/>
      <family val="2"/>
      <scheme val="minor"/>
    </font>
    <font>
      <sz val="8"/>
      <color rgb="FF000000"/>
      <name val="Times New Roman"/>
      <family val="1"/>
    </font>
    <font>
      <i/>
      <sz val="11"/>
      <color rgb="FF44546A"/>
      <name val="Times New Roman"/>
      <family val="1"/>
    </font>
    <font>
      <sz val="11"/>
      <color theme="1"/>
      <name val="Times New Roman"/>
      <family val="1"/>
    </font>
    <font>
      <sz val="11"/>
      <color rgb="FF000000"/>
      <name val="Calibri"/>
      <family val="2"/>
      <scheme val="minor"/>
    </font>
    <font>
      <sz val="11"/>
      <color theme="1"/>
      <name val="Aptos Narrow"/>
      <family val="2"/>
    </font>
    <font>
      <i/>
      <sz val="11"/>
      <color rgb="FF000000"/>
      <name val="Calibri"/>
      <family val="2"/>
      <scheme val="minor"/>
    </font>
  </fonts>
  <fills count="9">
    <fill>
      <patternFill patternType="none"/>
    </fill>
    <fill>
      <patternFill patternType="gray125"/>
    </fill>
    <fill>
      <patternFill patternType="solid">
        <fgColor rgb="FF833C0B"/>
        <bgColor indexed="64"/>
      </patternFill>
    </fill>
    <fill>
      <patternFill patternType="solid">
        <fgColor rgb="FFC45911"/>
        <bgColor indexed="64"/>
      </patternFill>
    </fill>
    <fill>
      <patternFill patternType="solid">
        <fgColor rgb="FFED7D31"/>
        <bgColor indexed="64"/>
      </patternFill>
    </fill>
    <fill>
      <patternFill patternType="solid">
        <fgColor rgb="FFF4B083"/>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bgColor indexed="64"/>
      </patternFill>
    </fill>
  </fills>
  <borders count="26">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105">
    <xf numFmtId="0" fontId="0" fillId="0" borderId="0" xfId="0"/>
    <xf numFmtId="0" fontId="1" fillId="0" borderId="2" xfId="0" applyFont="1" applyBorder="1" applyAlignment="1">
      <alignment horizontal="center" vertical="center" wrapText="1"/>
    </xf>
    <xf numFmtId="0" fontId="3" fillId="0" borderId="1" xfId="0" applyFont="1" applyBorder="1" applyAlignment="1">
      <alignment horizontal="justify" vertical="center" wrapText="1"/>
    </xf>
    <xf numFmtId="0" fontId="3" fillId="0" borderId="1" xfId="0" applyFont="1" applyBorder="1" applyAlignment="1">
      <alignment horizontal="center" vertical="center" wrapText="1"/>
    </xf>
    <xf numFmtId="0" fontId="3" fillId="0" borderId="4" xfId="0" applyFont="1" applyBorder="1" applyAlignment="1">
      <alignment horizontal="justify" vertical="center" wrapText="1"/>
    </xf>
    <xf numFmtId="0" fontId="3" fillId="0" borderId="5" xfId="0" applyFont="1" applyBorder="1" applyAlignment="1">
      <alignment horizontal="center" vertical="center" wrapText="1"/>
    </xf>
    <xf numFmtId="0" fontId="1" fillId="0" borderId="6" xfId="0" applyFont="1" applyBorder="1" applyAlignment="1">
      <alignment horizontal="justify" vertical="center" wrapText="1"/>
    </xf>
    <xf numFmtId="0" fontId="1" fillId="0" borderId="0" xfId="0" applyFont="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vertical="center" wrapText="1"/>
    </xf>
    <xf numFmtId="0" fontId="1" fillId="0" borderId="9" xfId="0" applyFont="1" applyBorder="1" applyAlignment="1">
      <alignment horizontal="center" vertical="center" wrapText="1"/>
    </xf>
    <xf numFmtId="0" fontId="0" fillId="0" borderId="0" xfId="0" applyAlignment="1">
      <alignment wrapText="1"/>
    </xf>
    <xf numFmtId="0" fontId="1" fillId="0" borderId="6" xfId="0" applyFont="1" applyBorder="1" applyAlignment="1">
      <alignment horizontal="left" vertical="center" wrapText="1"/>
    </xf>
    <xf numFmtId="0" fontId="1" fillId="0" borderId="8" xfId="0" applyFont="1" applyBorder="1" applyAlignment="1">
      <alignment horizontal="left" vertical="center" wrapText="1"/>
    </xf>
    <xf numFmtId="0" fontId="0" fillId="0" borderId="0" xfId="0" applyAlignment="1">
      <alignment horizontal="center" vertical="top" wrapText="1"/>
    </xf>
    <xf numFmtId="49" fontId="0" fillId="0" borderId="0" xfId="0" applyNumberFormat="1"/>
    <xf numFmtId="0" fontId="0" fillId="0" borderId="0" xfId="0" applyAlignment="1">
      <alignment horizontal="left" vertical="top" wrapText="1"/>
    </xf>
    <xf numFmtId="0" fontId="0" fillId="0" borderId="0" xfId="0" applyAlignment="1">
      <alignment vertical="top" wrapText="1"/>
    </xf>
    <xf numFmtId="0" fontId="0" fillId="0" borderId="12" xfId="0" applyBorder="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xf numFmtId="0" fontId="0" fillId="0" borderId="13" xfId="0" applyBorder="1"/>
    <xf numFmtId="0" fontId="0" fillId="0" borderId="7" xfId="0" applyBorder="1"/>
    <xf numFmtId="0" fontId="0" fillId="0" borderId="14" xfId="0" applyBorder="1"/>
    <xf numFmtId="0" fontId="0" fillId="0" borderId="2" xfId="0" applyBorder="1"/>
    <xf numFmtId="0" fontId="0" fillId="0" borderId="9" xfId="0" applyBorder="1"/>
    <xf numFmtId="0" fontId="10" fillId="0" borderId="0" xfId="0" applyFont="1" applyAlignment="1">
      <alignment horizontal="center" vertical="center" wrapText="1"/>
    </xf>
    <xf numFmtId="0" fontId="10" fillId="2" borderId="0" xfId="0" applyFont="1" applyFill="1" applyAlignment="1">
      <alignment horizontal="center" vertical="center" wrapText="1"/>
    </xf>
    <xf numFmtId="0" fontId="10" fillId="3" borderId="0" xfId="0" applyFont="1" applyFill="1" applyAlignment="1">
      <alignment horizontal="center" vertical="center" wrapText="1"/>
    </xf>
    <xf numFmtId="0" fontId="10" fillId="4" borderId="0" xfId="0" applyFont="1" applyFill="1" applyAlignment="1">
      <alignment horizontal="center" vertical="center" wrapText="1"/>
    </xf>
    <xf numFmtId="0" fontId="10" fillId="5" borderId="0" xfId="0" applyFont="1" applyFill="1" applyAlignment="1">
      <alignment horizontal="center" vertical="center" wrapText="1"/>
    </xf>
    <xf numFmtId="0" fontId="10" fillId="0" borderId="2" xfId="0" applyFont="1" applyBorder="1" applyAlignment="1">
      <alignment horizontal="center" vertical="center" wrapText="1"/>
    </xf>
    <xf numFmtId="0" fontId="13" fillId="0" borderId="7" xfId="0" applyFont="1" applyBorder="1" applyAlignment="1">
      <alignment horizontal="center" vertical="center" wrapText="1"/>
    </xf>
    <xf numFmtId="0" fontId="13" fillId="0" borderId="16" xfId="0" applyFont="1" applyBorder="1" applyAlignment="1">
      <alignment horizontal="center" vertical="center" wrapText="1"/>
    </xf>
    <xf numFmtId="0" fontId="13" fillId="0" borderId="6" xfId="0" applyFont="1" applyBorder="1" applyAlignment="1">
      <alignment horizontal="center" vertical="center" wrapText="1"/>
    </xf>
    <xf numFmtId="0" fontId="13" fillId="0" borderId="19" xfId="0" applyFont="1" applyBorder="1" applyAlignment="1">
      <alignment horizontal="center" vertical="center" wrapText="1"/>
    </xf>
    <xf numFmtId="0" fontId="13" fillId="0" borderId="8" xfId="0" applyFont="1" applyBorder="1" applyAlignment="1">
      <alignment horizontal="center" vertical="center" wrapText="1"/>
    </xf>
    <xf numFmtId="0" fontId="0" fillId="0" borderId="4" xfId="0" applyBorder="1" applyAlignment="1">
      <alignment horizontal="center" vertical="center"/>
    </xf>
    <xf numFmtId="0" fontId="0" fillId="0" borderId="6" xfId="0" applyBorder="1"/>
    <xf numFmtId="0" fontId="0" fillId="0" borderId="8" xfId="0" applyBorder="1"/>
    <xf numFmtId="0" fontId="0" fillId="0" borderId="10" xfId="0" applyBorder="1" applyAlignment="1">
      <alignment horizontal="center" vertical="center"/>
    </xf>
    <xf numFmtId="0" fontId="0" fillId="0" borderId="3" xfId="0" applyBorder="1" applyAlignment="1">
      <alignment horizontal="center" vertical="center"/>
    </xf>
    <xf numFmtId="0" fontId="0" fillId="0" borderId="11" xfId="0" applyBorder="1" applyAlignment="1">
      <alignment horizontal="center" vertical="center"/>
    </xf>
    <xf numFmtId="11" fontId="0" fillId="0" borderId="0" xfId="0" applyNumberFormat="1"/>
    <xf numFmtId="0" fontId="0" fillId="0" borderId="12" xfId="0" applyBorder="1"/>
    <xf numFmtId="0" fontId="13" fillId="0" borderId="15" xfId="0" applyFont="1" applyBorder="1" applyAlignment="1">
      <alignment horizontal="center" vertical="center" wrapText="1"/>
    </xf>
    <xf numFmtId="0" fontId="13" fillId="0" borderId="0" xfId="0" applyFont="1" applyAlignment="1">
      <alignment horizontal="center" vertical="center" wrapText="1"/>
    </xf>
    <xf numFmtId="0" fontId="13" fillId="0" borderId="25" xfId="0" applyFont="1" applyBorder="1" applyAlignment="1">
      <alignment horizontal="center" vertical="center" wrapText="1"/>
    </xf>
    <xf numFmtId="0" fontId="13" fillId="0" borderId="24" xfId="0" applyFont="1" applyBorder="1" applyAlignment="1">
      <alignment horizontal="center" vertical="center" wrapText="1"/>
    </xf>
    <xf numFmtId="0" fontId="13" fillId="0" borderId="14" xfId="0" applyFont="1" applyBorder="1" applyAlignment="1">
      <alignment horizontal="center" vertical="center" wrapText="1"/>
    </xf>
    <xf numFmtId="0" fontId="13" fillId="0" borderId="9" xfId="0" applyFont="1" applyBorder="1" applyAlignment="1">
      <alignment horizontal="center" vertical="center" wrapText="1"/>
    </xf>
    <xf numFmtId="0" fontId="13" fillId="0" borderId="18" xfId="0" applyFont="1" applyBorder="1" applyAlignment="1">
      <alignment horizontal="center" vertical="center" wrapText="1"/>
    </xf>
    <xf numFmtId="0" fontId="15" fillId="0" borderId="15" xfId="0" applyFont="1" applyBorder="1" applyAlignment="1">
      <alignment horizontal="center" vertical="center" wrapText="1"/>
    </xf>
    <xf numFmtId="0" fontId="15" fillId="0" borderId="14" xfId="0" applyFont="1" applyBorder="1" applyAlignment="1">
      <alignment horizontal="center" vertical="center" wrapText="1"/>
    </xf>
    <xf numFmtId="0" fontId="13" fillId="6" borderId="19" xfId="0" applyFont="1" applyFill="1" applyBorder="1" applyAlignment="1">
      <alignment horizontal="center" vertical="center" wrapText="1"/>
    </xf>
    <xf numFmtId="0" fontId="13" fillId="7" borderId="19" xfId="0" applyFont="1" applyFill="1" applyBorder="1" applyAlignment="1">
      <alignment horizontal="center" vertical="center" wrapText="1"/>
    </xf>
    <xf numFmtId="0" fontId="13" fillId="0" borderId="21" xfId="0" applyFont="1" applyBorder="1" applyAlignment="1">
      <alignment horizontal="center" vertical="center" wrapText="1"/>
    </xf>
    <xf numFmtId="0" fontId="13" fillId="0" borderId="22" xfId="0" applyFont="1" applyBorder="1" applyAlignment="1">
      <alignment horizontal="center" vertical="center" wrapText="1"/>
    </xf>
    <xf numFmtId="0" fontId="13" fillId="8" borderId="19" xfId="0" applyFont="1" applyFill="1" applyBorder="1" applyAlignment="1">
      <alignment horizontal="center" vertical="center" wrapText="1"/>
    </xf>
    <xf numFmtId="0" fontId="10" fillId="6" borderId="0" xfId="0" applyFont="1" applyFill="1" applyAlignment="1">
      <alignment horizontal="center" vertical="center" wrapText="1"/>
    </xf>
    <xf numFmtId="0" fontId="13" fillId="7" borderId="24" xfId="0" applyFont="1" applyFill="1" applyBorder="1" applyAlignment="1">
      <alignment horizontal="center" vertical="center" wrapText="1"/>
    </xf>
    <xf numFmtId="0" fontId="13" fillId="6" borderId="18" xfId="0" applyFont="1" applyFill="1" applyBorder="1" applyAlignment="1">
      <alignment horizontal="center" vertical="center" wrapText="1"/>
    </xf>
    <xf numFmtId="0" fontId="13" fillId="7" borderId="22" xfId="0" applyFont="1" applyFill="1" applyBorder="1" applyAlignment="1">
      <alignment horizontal="center" vertical="center" wrapText="1"/>
    </xf>
    <xf numFmtId="0" fontId="0" fillId="0" borderId="19" xfId="0" applyBorder="1"/>
    <xf numFmtId="0" fontId="0" fillId="6" borderId="19" xfId="0" applyFill="1" applyBorder="1"/>
    <xf numFmtId="0" fontId="0" fillId="0" borderId="25" xfId="0" applyBorder="1"/>
    <xf numFmtId="0" fontId="13" fillId="0" borderId="11" xfId="0" applyFont="1" applyBorder="1" applyAlignment="1">
      <alignment horizontal="center" vertical="center" wrapText="1"/>
    </xf>
    <xf numFmtId="0" fontId="0" fillId="0" borderId="17" xfId="0" applyBorder="1"/>
    <xf numFmtId="0" fontId="0" fillId="0" borderId="20" xfId="0" applyBorder="1"/>
    <xf numFmtId="0" fontId="13" fillId="6" borderId="22" xfId="0" applyFont="1" applyFill="1" applyBorder="1" applyAlignment="1">
      <alignment horizontal="center" vertical="center" wrapText="1"/>
    </xf>
    <xf numFmtId="0" fontId="0" fillId="0" borderId="22" xfId="0" applyBorder="1"/>
    <xf numFmtId="0" fontId="0" fillId="6" borderId="22" xfId="0" applyFill="1" applyBorder="1"/>
    <xf numFmtId="0" fontId="0" fillId="6" borderId="23" xfId="0" applyFill="1" applyBorder="1"/>
    <xf numFmtId="0" fontId="13" fillId="8" borderId="22" xfId="0" applyFont="1" applyFill="1" applyBorder="1" applyAlignment="1">
      <alignment horizontal="center" vertical="center" wrapText="1"/>
    </xf>
    <xf numFmtId="0" fontId="1" fillId="0" borderId="4" xfId="0" applyFont="1" applyBorder="1" applyAlignment="1">
      <alignment horizontal="left" vertical="top" wrapText="1"/>
    </xf>
    <xf numFmtId="0" fontId="1" fillId="0" borderId="1" xfId="0" applyFont="1" applyBorder="1" applyAlignment="1">
      <alignment horizontal="left" vertical="top" wrapText="1"/>
    </xf>
    <xf numFmtId="0" fontId="1" fillId="0" borderId="5" xfId="0" applyFont="1" applyBorder="1" applyAlignment="1">
      <alignment horizontal="left" vertical="top" wrapText="1"/>
    </xf>
    <xf numFmtId="0" fontId="4" fillId="0" borderId="10" xfId="0" applyFont="1" applyBorder="1" applyAlignment="1">
      <alignment horizontal="left" vertical="center" wrapText="1"/>
    </xf>
    <xf numFmtId="0" fontId="4" fillId="0" borderId="3" xfId="0" applyFont="1" applyBorder="1" applyAlignment="1">
      <alignment horizontal="left" vertical="center" wrapText="1"/>
    </xf>
    <xf numFmtId="0" fontId="4" fillId="0" borderId="11" xfId="0" applyFont="1" applyBorder="1" applyAlignment="1">
      <alignment horizontal="left" vertical="center" wrapText="1"/>
    </xf>
    <xf numFmtId="0" fontId="4" fillId="0" borderId="6" xfId="0" applyFont="1" applyBorder="1" applyAlignment="1">
      <alignment horizontal="left" vertical="center" wrapText="1"/>
    </xf>
    <xf numFmtId="0" fontId="4" fillId="0" borderId="0" xfId="0" applyFont="1" applyAlignment="1">
      <alignment horizontal="left" vertical="center" wrapText="1"/>
    </xf>
    <xf numFmtId="0" fontId="4" fillId="0" borderId="7" xfId="0" applyFont="1" applyBorder="1" applyAlignment="1">
      <alignment horizontal="left" vertical="center" wrapText="1"/>
    </xf>
    <xf numFmtId="0" fontId="4" fillId="0" borderId="8" xfId="0" applyFont="1" applyBorder="1" applyAlignment="1">
      <alignment horizontal="left" vertical="center" wrapText="1"/>
    </xf>
    <xf numFmtId="0" fontId="4" fillId="0" borderId="2" xfId="0" applyFont="1" applyBorder="1" applyAlignment="1">
      <alignment horizontal="left" vertical="center" wrapText="1"/>
    </xf>
    <xf numFmtId="0" fontId="4" fillId="0" borderId="9" xfId="0" applyFont="1" applyBorder="1" applyAlignment="1">
      <alignment horizontal="left" vertical="center" wrapText="1"/>
    </xf>
    <xf numFmtId="0" fontId="0" fillId="0" borderId="4" xfId="0" applyBorder="1" applyAlignment="1">
      <alignment horizontal="left" vertical="top" wrapText="1"/>
    </xf>
    <xf numFmtId="0" fontId="0" fillId="0" borderId="1" xfId="0" applyBorder="1" applyAlignment="1">
      <alignment horizontal="left" vertical="top" wrapText="1"/>
    </xf>
    <xf numFmtId="0" fontId="0" fillId="0" borderId="5" xfId="0" applyBorder="1" applyAlignment="1">
      <alignment horizontal="left" vertical="top" wrapText="1"/>
    </xf>
    <xf numFmtId="0" fontId="0" fillId="0" borderId="10" xfId="0" applyBorder="1" applyAlignment="1">
      <alignment horizontal="left" vertical="top" wrapText="1"/>
    </xf>
    <xf numFmtId="0" fontId="0" fillId="0" borderId="3" xfId="0" applyBorder="1" applyAlignment="1">
      <alignment horizontal="left" vertical="top" wrapText="1"/>
    </xf>
    <xf numFmtId="0" fontId="0" fillId="0" borderId="11" xfId="0" applyBorder="1" applyAlignment="1">
      <alignment horizontal="left" vertical="top" wrapText="1"/>
    </xf>
    <xf numFmtId="0" fontId="0" fillId="0" borderId="8" xfId="0" applyBorder="1" applyAlignment="1">
      <alignment horizontal="left" vertical="top" wrapText="1"/>
    </xf>
    <xf numFmtId="0" fontId="0" fillId="0" borderId="2" xfId="0" applyBorder="1" applyAlignment="1">
      <alignment horizontal="left" vertical="top" wrapText="1"/>
    </xf>
    <xf numFmtId="0" fontId="0" fillId="0" borderId="9" xfId="0" applyBorder="1" applyAlignment="1">
      <alignment horizontal="left" vertical="top" wrapText="1"/>
    </xf>
    <xf numFmtId="0" fontId="8" fillId="0" borderId="6" xfId="0" applyFont="1" applyBorder="1" applyAlignment="1">
      <alignment horizontal="left" vertical="top" wrapText="1"/>
    </xf>
    <xf numFmtId="0" fontId="8" fillId="0" borderId="0" xfId="0" applyFont="1" applyAlignment="1">
      <alignment horizontal="left" vertical="top" wrapText="1"/>
    </xf>
    <xf numFmtId="0" fontId="11" fillId="0" borderId="0" xfId="0" applyFont="1" applyAlignment="1">
      <alignment horizontal="center" vertical="center" wrapText="1"/>
    </xf>
    <xf numFmtId="0" fontId="12" fillId="0" borderId="2" xfId="0" applyFont="1" applyBorder="1" applyAlignment="1">
      <alignment horizontal="center" vertical="center" wrapText="1"/>
    </xf>
    <xf numFmtId="0" fontId="8" fillId="0" borderId="4" xfId="0" applyFont="1" applyBorder="1" applyAlignment="1">
      <alignment horizontal="left" vertical="top" wrapText="1"/>
    </xf>
    <xf numFmtId="0" fontId="8" fillId="0" borderId="1" xfId="0" applyFont="1" applyBorder="1" applyAlignment="1">
      <alignment horizontal="left" vertical="top" wrapText="1"/>
    </xf>
    <xf numFmtId="0" fontId="8" fillId="0" borderId="5" xfId="0" applyFont="1" applyBorder="1" applyAlignment="1">
      <alignment horizontal="left" vertical="top" wrapText="1"/>
    </xf>
    <xf numFmtId="0" fontId="0" fillId="0" borderId="4" xfId="0" applyBorder="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28575" cap="rnd">
              <a:solidFill>
                <a:schemeClr val="accent1"/>
              </a:solidFill>
              <a:round/>
            </a:ln>
            <a:effectLst/>
          </c:spPr>
          <c:marker>
            <c:symbol val="none"/>
          </c:marker>
          <c:cat>
            <c:numRef>
              <c:f>[1]Tabelle1!$A$5:$A$188</c:f>
              <c:numCache>
                <c:formatCode>General</c:formatCode>
                <c:ptCount val="184"/>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pt idx="136">
                  <c:v>137</c:v>
                </c:pt>
                <c:pt idx="137">
                  <c:v>138</c:v>
                </c:pt>
                <c:pt idx="138">
                  <c:v>139</c:v>
                </c:pt>
                <c:pt idx="139">
                  <c:v>140</c:v>
                </c:pt>
                <c:pt idx="140">
                  <c:v>141</c:v>
                </c:pt>
                <c:pt idx="141">
                  <c:v>142</c:v>
                </c:pt>
                <c:pt idx="142">
                  <c:v>143</c:v>
                </c:pt>
                <c:pt idx="143">
                  <c:v>144</c:v>
                </c:pt>
                <c:pt idx="144">
                  <c:v>145</c:v>
                </c:pt>
                <c:pt idx="145">
                  <c:v>146</c:v>
                </c:pt>
                <c:pt idx="146">
                  <c:v>147</c:v>
                </c:pt>
                <c:pt idx="147">
                  <c:v>148</c:v>
                </c:pt>
                <c:pt idx="148">
                  <c:v>149</c:v>
                </c:pt>
                <c:pt idx="149">
                  <c:v>150</c:v>
                </c:pt>
                <c:pt idx="150">
                  <c:v>151</c:v>
                </c:pt>
                <c:pt idx="151">
                  <c:v>152</c:v>
                </c:pt>
                <c:pt idx="152">
                  <c:v>153</c:v>
                </c:pt>
                <c:pt idx="153">
                  <c:v>154</c:v>
                </c:pt>
                <c:pt idx="154">
                  <c:v>155</c:v>
                </c:pt>
                <c:pt idx="155">
                  <c:v>156</c:v>
                </c:pt>
                <c:pt idx="156">
                  <c:v>157</c:v>
                </c:pt>
                <c:pt idx="157">
                  <c:v>158</c:v>
                </c:pt>
                <c:pt idx="158">
                  <c:v>159</c:v>
                </c:pt>
                <c:pt idx="159">
                  <c:v>160</c:v>
                </c:pt>
                <c:pt idx="160">
                  <c:v>161</c:v>
                </c:pt>
                <c:pt idx="161">
                  <c:v>162</c:v>
                </c:pt>
                <c:pt idx="162">
                  <c:v>163</c:v>
                </c:pt>
                <c:pt idx="163">
                  <c:v>164</c:v>
                </c:pt>
                <c:pt idx="164">
                  <c:v>165</c:v>
                </c:pt>
                <c:pt idx="165">
                  <c:v>166</c:v>
                </c:pt>
                <c:pt idx="166">
                  <c:v>167</c:v>
                </c:pt>
                <c:pt idx="167">
                  <c:v>168</c:v>
                </c:pt>
                <c:pt idx="168">
                  <c:v>169</c:v>
                </c:pt>
                <c:pt idx="169">
                  <c:v>170</c:v>
                </c:pt>
                <c:pt idx="170">
                  <c:v>171</c:v>
                </c:pt>
                <c:pt idx="171">
                  <c:v>172</c:v>
                </c:pt>
                <c:pt idx="172">
                  <c:v>173</c:v>
                </c:pt>
                <c:pt idx="173">
                  <c:v>174</c:v>
                </c:pt>
                <c:pt idx="174">
                  <c:v>175</c:v>
                </c:pt>
                <c:pt idx="175">
                  <c:v>176</c:v>
                </c:pt>
                <c:pt idx="176">
                  <c:v>177</c:v>
                </c:pt>
                <c:pt idx="177">
                  <c:v>178</c:v>
                </c:pt>
                <c:pt idx="178">
                  <c:v>179</c:v>
                </c:pt>
                <c:pt idx="179">
                  <c:v>180</c:v>
                </c:pt>
                <c:pt idx="180">
                  <c:v>181</c:v>
                </c:pt>
                <c:pt idx="181">
                  <c:v>182</c:v>
                </c:pt>
                <c:pt idx="182">
                  <c:v>183</c:v>
                </c:pt>
                <c:pt idx="183">
                  <c:v>184</c:v>
                </c:pt>
              </c:numCache>
            </c:numRef>
          </c:cat>
          <c:val>
            <c:numRef>
              <c:f>[1]Tabelle1!$D$5:$D$188</c:f>
              <c:numCache>
                <c:formatCode>General</c:formatCode>
                <c:ptCount val="184"/>
                <c:pt idx="0">
                  <c:v>0.68069400000000002</c:v>
                </c:pt>
                <c:pt idx="1">
                  <c:v>0.69167500000000004</c:v>
                </c:pt>
                <c:pt idx="2">
                  <c:v>0.70630700000000002</c:v>
                </c:pt>
                <c:pt idx="3">
                  <c:v>0.71289499999999995</c:v>
                </c:pt>
                <c:pt idx="4">
                  <c:v>0.71895299999999995</c:v>
                </c:pt>
                <c:pt idx="5">
                  <c:v>0.72606700000000002</c:v>
                </c:pt>
                <c:pt idx="6">
                  <c:v>0.72690299999999997</c:v>
                </c:pt>
                <c:pt idx="7">
                  <c:v>0.72909100000000004</c:v>
                </c:pt>
                <c:pt idx="8">
                  <c:v>0.736788</c:v>
                </c:pt>
                <c:pt idx="9">
                  <c:v>0.74332299999999996</c:v>
                </c:pt>
                <c:pt idx="10">
                  <c:v>0.74778100000000003</c:v>
                </c:pt>
                <c:pt idx="11">
                  <c:v>0.754498</c:v>
                </c:pt>
                <c:pt idx="12">
                  <c:v>0.75514300000000001</c:v>
                </c:pt>
                <c:pt idx="13">
                  <c:v>0.76458599999999999</c:v>
                </c:pt>
                <c:pt idx="14">
                  <c:v>0.77197000000000005</c:v>
                </c:pt>
                <c:pt idx="15">
                  <c:v>0.77906500000000001</c:v>
                </c:pt>
                <c:pt idx="16">
                  <c:v>0.78184200000000004</c:v>
                </c:pt>
                <c:pt idx="17">
                  <c:v>0.78461800000000004</c:v>
                </c:pt>
                <c:pt idx="18">
                  <c:v>0.78661400000000004</c:v>
                </c:pt>
                <c:pt idx="19">
                  <c:v>0.79100800000000004</c:v>
                </c:pt>
                <c:pt idx="20">
                  <c:v>0.79574900000000004</c:v>
                </c:pt>
                <c:pt idx="21">
                  <c:v>0.79808299999999999</c:v>
                </c:pt>
                <c:pt idx="22">
                  <c:v>0.81067400000000001</c:v>
                </c:pt>
                <c:pt idx="23">
                  <c:v>0.81104799999999999</c:v>
                </c:pt>
                <c:pt idx="24">
                  <c:v>0.81257699999999999</c:v>
                </c:pt>
                <c:pt idx="25">
                  <c:v>0.81503700000000001</c:v>
                </c:pt>
                <c:pt idx="26">
                  <c:v>0.81559999999999999</c:v>
                </c:pt>
                <c:pt idx="27">
                  <c:v>0.817631</c:v>
                </c:pt>
                <c:pt idx="28">
                  <c:v>0.82036799999999999</c:v>
                </c:pt>
                <c:pt idx="29">
                  <c:v>0.82145800000000002</c:v>
                </c:pt>
                <c:pt idx="30">
                  <c:v>0.82309699999999997</c:v>
                </c:pt>
                <c:pt idx="31">
                  <c:v>0.83058799999999999</c:v>
                </c:pt>
                <c:pt idx="32">
                  <c:v>0.83082800000000001</c:v>
                </c:pt>
                <c:pt idx="33">
                  <c:v>0.83106400000000002</c:v>
                </c:pt>
                <c:pt idx="34">
                  <c:v>0.83312600000000003</c:v>
                </c:pt>
                <c:pt idx="35">
                  <c:v>0.83889599999999998</c:v>
                </c:pt>
                <c:pt idx="36">
                  <c:v>0.83975999999999995</c:v>
                </c:pt>
                <c:pt idx="37">
                  <c:v>0.84167000000000003</c:v>
                </c:pt>
                <c:pt idx="38">
                  <c:v>0.84298300000000004</c:v>
                </c:pt>
                <c:pt idx="39">
                  <c:v>0.84622900000000001</c:v>
                </c:pt>
                <c:pt idx="40">
                  <c:v>0.84625399999999995</c:v>
                </c:pt>
                <c:pt idx="41">
                  <c:v>0.85236000000000001</c:v>
                </c:pt>
                <c:pt idx="42">
                  <c:v>0.85353999999999997</c:v>
                </c:pt>
                <c:pt idx="43">
                  <c:v>0.85488699999999995</c:v>
                </c:pt>
                <c:pt idx="44">
                  <c:v>0.85493699999999995</c:v>
                </c:pt>
                <c:pt idx="45">
                  <c:v>0.85531699999999999</c:v>
                </c:pt>
                <c:pt idx="46">
                  <c:v>0.85536699999999999</c:v>
                </c:pt>
                <c:pt idx="47">
                  <c:v>0.85843100000000006</c:v>
                </c:pt>
                <c:pt idx="48">
                  <c:v>0.86010399999999998</c:v>
                </c:pt>
                <c:pt idx="49">
                  <c:v>0.86187199999999997</c:v>
                </c:pt>
                <c:pt idx="50">
                  <c:v>0.86317999999999995</c:v>
                </c:pt>
                <c:pt idx="51">
                  <c:v>0.86449399999999998</c:v>
                </c:pt>
                <c:pt idx="52">
                  <c:v>0.86467099999999997</c:v>
                </c:pt>
                <c:pt idx="53">
                  <c:v>0.86754500000000001</c:v>
                </c:pt>
                <c:pt idx="54">
                  <c:v>0.86796799999999996</c:v>
                </c:pt>
                <c:pt idx="55">
                  <c:v>0.86854699999999996</c:v>
                </c:pt>
                <c:pt idx="56">
                  <c:v>0.86921400000000004</c:v>
                </c:pt>
                <c:pt idx="57">
                  <c:v>0.869556</c:v>
                </c:pt>
                <c:pt idx="58">
                  <c:v>0.87168100000000004</c:v>
                </c:pt>
                <c:pt idx="59">
                  <c:v>0.87526899999999996</c:v>
                </c:pt>
                <c:pt idx="60">
                  <c:v>0.87597400000000003</c:v>
                </c:pt>
                <c:pt idx="61">
                  <c:v>0.87645499999999998</c:v>
                </c:pt>
                <c:pt idx="62">
                  <c:v>0.87667899999999999</c:v>
                </c:pt>
                <c:pt idx="63">
                  <c:v>0.87785000000000002</c:v>
                </c:pt>
                <c:pt idx="64">
                  <c:v>0.87802400000000003</c:v>
                </c:pt>
                <c:pt idx="65">
                  <c:v>0.87809700000000002</c:v>
                </c:pt>
                <c:pt idx="66">
                  <c:v>0.87911499999999998</c:v>
                </c:pt>
                <c:pt idx="67">
                  <c:v>0.879938</c:v>
                </c:pt>
                <c:pt idx="68">
                  <c:v>0.88116300000000003</c:v>
                </c:pt>
                <c:pt idx="69">
                  <c:v>0.88279600000000003</c:v>
                </c:pt>
                <c:pt idx="70">
                  <c:v>0.88302099999999994</c:v>
                </c:pt>
                <c:pt idx="71">
                  <c:v>0.88361299999999998</c:v>
                </c:pt>
                <c:pt idx="72">
                  <c:v>0.88437500000000002</c:v>
                </c:pt>
                <c:pt idx="73">
                  <c:v>0.88538899999999998</c:v>
                </c:pt>
                <c:pt idx="74">
                  <c:v>0.88913200000000003</c:v>
                </c:pt>
                <c:pt idx="75">
                  <c:v>0.89133200000000001</c:v>
                </c:pt>
                <c:pt idx="76">
                  <c:v>0.89230799999999999</c:v>
                </c:pt>
                <c:pt idx="77">
                  <c:v>0.894146</c:v>
                </c:pt>
                <c:pt idx="78">
                  <c:v>0.89538799999999996</c:v>
                </c:pt>
                <c:pt idx="79">
                  <c:v>0.89685599999999999</c:v>
                </c:pt>
                <c:pt idx="80">
                  <c:v>0.89907899999999996</c:v>
                </c:pt>
                <c:pt idx="81">
                  <c:v>0.90034499999999995</c:v>
                </c:pt>
                <c:pt idx="82">
                  <c:v>0.90314000000000005</c:v>
                </c:pt>
                <c:pt idx="83">
                  <c:v>0.90315999999999996</c:v>
                </c:pt>
                <c:pt idx="84">
                  <c:v>0.90329099999999996</c:v>
                </c:pt>
                <c:pt idx="85">
                  <c:v>0.90354800000000002</c:v>
                </c:pt>
                <c:pt idx="86">
                  <c:v>0.90368099999999996</c:v>
                </c:pt>
                <c:pt idx="87">
                  <c:v>0.90454000000000001</c:v>
                </c:pt>
                <c:pt idx="88">
                  <c:v>0.90498500000000004</c:v>
                </c:pt>
                <c:pt idx="89">
                  <c:v>0.90589600000000003</c:v>
                </c:pt>
                <c:pt idx="90">
                  <c:v>0.90590599999999999</c:v>
                </c:pt>
                <c:pt idx="91">
                  <c:v>0.91132999999999997</c:v>
                </c:pt>
                <c:pt idx="92">
                  <c:v>0.91161800000000004</c:v>
                </c:pt>
                <c:pt idx="93">
                  <c:v>0.91184500000000002</c:v>
                </c:pt>
                <c:pt idx="94">
                  <c:v>0.91272900000000001</c:v>
                </c:pt>
                <c:pt idx="95">
                  <c:v>0.91435299999999997</c:v>
                </c:pt>
                <c:pt idx="96">
                  <c:v>0.91469100000000003</c:v>
                </c:pt>
                <c:pt idx="97">
                  <c:v>0.91498000000000002</c:v>
                </c:pt>
                <c:pt idx="98">
                  <c:v>0.91699600000000003</c:v>
                </c:pt>
                <c:pt idx="99">
                  <c:v>0.91703299999999999</c:v>
                </c:pt>
                <c:pt idx="100">
                  <c:v>0.91707499999999997</c:v>
                </c:pt>
                <c:pt idx="101">
                  <c:v>0.91737400000000002</c:v>
                </c:pt>
                <c:pt idx="102">
                  <c:v>0.91813900000000004</c:v>
                </c:pt>
                <c:pt idx="103">
                  <c:v>0.919045</c:v>
                </c:pt>
                <c:pt idx="104">
                  <c:v>0.91996</c:v>
                </c:pt>
                <c:pt idx="105">
                  <c:v>0.92007899999999998</c:v>
                </c:pt>
                <c:pt idx="106">
                  <c:v>0.92217800000000005</c:v>
                </c:pt>
                <c:pt idx="107">
                  <c:v>0.922601</c:v>
                </c:pt>
                <c:pt idx="108">
                  <c:v>0.92336799999999997</c:v>
                </c:pt>
                <c:pt idx="109">
                  <c:v>0.923427</c:v>
                </c:pt>
                <c:pt idx="110">
                  <c:v>0.923427</c:v>
                </c:pt>
                <c:pt idx="111">
                  <c:v>0.92537700000000001</c:v>
                </c:pt>
                <c:pt idx="112">
                  <c:v>0.92601900000000004</c:v>
                </c:pt>
                <c:pt idx="113">
                  <c:v>0.92614600000000002</c:v>
                </c:pt>
                <c:pt idx="114">
                  <c:v>0.92649700000000001</c:v>
                </c:pt>
                <c:pt idx="115">
                  <c:v>0.92742000000000002</c:v>
                </c:pt>
                <c:pt idx="116">
                  <c:v>0.92771300000000001</c:v>
                </c:pt>
                <c:pt idx="117">
                  <c:v>0.92791100000000004</c:v>
                </c:pt>
                <c:pt idx="118">
                  <c:v>0.92937199999999998</c:v>
                </c:pt>
                <c:pt idx="119">
                  <c:v>0.93198899999999996</c:v>
                </c:pt>
                <c:pt idx="120">
                  <c:v>0.93200700000000003</c:v>
                </c:pt>
                <c:pt idx="121">
                  <c:v>0.93208999999999997</c:v>
                </c:pt>
                <c:pt idx="122">
                  <c:v>0.93221399999999999</c:v>
                </c:pt>
                <c:pt idx="123">
                  <c:v>0.93226900000000001</c:v>
                </c:pt>
                <c:pt idx="124">
                  <c:v>0.93246899999999999</c:v>
                </c:pt>
                <c:pt idx="125">
                  <c:v>0.93311100000000002</c:v>
                </c:pt>
                <c:pt idx="126">
                  <c:v>0.93325999999999998</c:v>
                </c:pt>
                <c:pt idx="127">
                  <c:v>0.93459499999999995</c:v>
                </c:pt>
                <c:pt idx="128">
                  <c:v>0.93471300000000002</c:v>
                </c:pt>
                <c:pt idx="129">
                  <c:v>0.93490799999999996</c:v>
                </c:pt>
                <c:pt idx="130">
                  <c:v>0.93586400000000003</c:v>
                </c:pt>
                <c:pt idx="131">
                  <c:v>0.93900600000000001</c:v>
                </c:pt>
                <c:pt idx="132">
                  <c:v>0.94084999999999996</c:v>
                </c:pt>
                <c:pt idx="133">
                  <c:v>0.94101999999999997</c:v>
                </c:pt>
                <c:pt idx="134">
                  <c:v>0.94119900000000001</c:v>
                </c:pt>
                <c:pt idx="135">
                  <c:v>0.94125000000000003</c:v>
                </c:pt>
                <c:pt idx="136">
                  <c:v>0.94186999999999999</c:v>
                </c:pt>
                <c:pt idx="137">
                  <c:v>0.94313400000000003</c:v>
                </c:pt>
                <c:pt idx="138">
                  <c:v>0.94405499999999998</c:v>
                </c:pt>
                <c:pt idx="139">
                  <c:v>0.94560699999999998</c:v>
                </c:pt>
                <c:pt idx="140">
                  <c:v>0.94617499999999999</c:v>
                </c:pt>
                <c:pt idx="141">
                  <c:v>0.94674899999999995</c:v>
                </c:pt>
                <c:pt idx="142">
                  <c:v>0.94713499999999995</c:v>
                </c:pt>
                <c:pt idx="143">
                  <c:v>0.94785399999999997</c:v>
                </c:pt>
                <c:pt idx="144">
                  <c:v>0.94811000000000001</c:v>
                </c:pt>
                <c:pt idx="145">
                  <c:v>0.95438299999999998</c:v>
                </c:pt>
                <c:pt idx="146">
                  <c:v>0.95467400000000002</c:v>
                </c:pt>
                <c:pt idx="147">
                  <c:v>0.95509599999999995</c:v>
                </c:pt>
                <c:pt idx="148">
                  <c:v>0.96117399999999997</c:v>
                </c:pt>
                <c:pt idx="149">
                  <c:v>0.96279499999999996</c:v>
                </c:pt>
                <c:pt idx="150">
                  <c:v>0.96525799999999995</c:v>
                </c:pt>
                <c:pt idx="151">
                  <c:v>0.96707100000000001</c:v>
                </c:pt>
                <c:pt idx="152">
                  <c:v>0.96789999999999998</c:v>
                </c:pt>
                <c:pt idx="153">
                  <c:v>0.97067499999999995</c:v>
                </c:pt>
                <c:pt idx="154">
                  <c:v>0.97176899999999999</c:v>
                </c:pt>
                <c:pt idx="155">
                  <c:v>0.97238000000000002</c:v>
                </c:pt>
                <c:pt idx="156">
                  <c:v>0.97459600000000002</c:v>
                </c:pt>
                <c:pt idx="157">
                  <c:v>0.97714699999999999</c:v>
                </c:pt>
                <c:pt idx="158">
                  <c:v>0.98447300000000004</c:v>
                </c:pt>
                <c:pt idx="159">
                  <c:v>0.98578600000000005</c:v>
                </c:pt>
                <c:pt idx="160">
                  <c:v>0.98593799999999998</c:v>
                </c:pt>
                <c:pt idx="161">
                  <c:v>0.98862499999999998</c:v>
                </c:pt>
                <c:pt idx="162">
                  <c:v>0.99722900000000003</c:v>
                </c:pt>
                <c:pt idx="163">
                  <c:v>0.99837200000000004</c:v>
                </c:pt>
                <c:pt idx="164">
                  <c:v>0.99997999999999998</c:v>
                </c:pt>
                <c:pt idx="165">
                  <c:v>0.99997999999999998</c:v>
                </c:pt>
                <c:pt idx="166">
                  <c:v>0.99997999999999998</c:v>
                </c:pt>
                <c:pt idx="167">
                  <c:v>0.99997999999999998</c:v>
                </c:pt>
                <c:pt idx="168">
                  <c:v>0.99997999999999998</c:v>
                </c:pt>
                <c:pt idx="169">
                  <c:v>0.99997999999999998</c:v>
                </c:pt>
                <c:pt idx="170">
                  <c:v>0.99997999999999998</c:v>
                </c:pt>
                <c:pt idx="171">
                  <c:v>0.99997999999999998</c:v>
                </c:pt>
                <c:pt idx="172">
                  <c:v>0.99997999999999998</c:v>
                </c:pt>
                <c:pt idx="173">
                  <c:v>0.99997999999999998</c:v>
                </c:pt>
                <c:pt idx="174">
                  <c:v>0.99997999999999998</c:v>
                </c:pt>
                <c:pt idx="175">
                  <c:v>0.99997999999999998</c:v>
                </c:pt>
                <c:pt idx="176">
                  <c:v>0.99997999999999998</c:v>
                </c:pt>
                <c:pt idx="177">
                  <c:v>0.99997999999999998</c:v>
                </c:pt>
                <c:pt idx="178">
                  <c:v>0.99997999999999998</c:v>
                </c:pt>
                <c:pt idx="179">
                  <c:v>0.99997999999999998</c:v>
                </c:pt>
                <c:pt idx="180">
                  <c:v>0.99997999999999998</c:v>
                </c:pt>
                <c:pt idx="181">
                  <c:v>0.99997999999999998</c:v>
                </c:pt>
                <c:pt idx="182">
                  <c:v>0.99997999999999998</c:v>
                </c:pt>
                <c:pt idx="183">
                  <c:v>0.99997999999999998</c:v>
                </c:pt>
              </c:numCache>
            </c:numRef>
          </c:val>
          <c:smooth val="1"/>
          <c:extLst>
            <c:ext xmlns:c16="http://schemas.microsoft.com/office/drawing/2014/chart" uri="{C3380CC4-5D6E-409C-BE32-E72D297353CC}">
              <c16:uniqueId val="{00000000-CF15-42F7-BD10-4AFC24938FA7}"/>
            </c:ext>
          </c:extLst>
        </c:ser>
        <c:dLbls>
          <c:showLegendKey val="0"/>
          <c:showVal val="0"/>
          <c:showCatName val="0"/>
          <c:showSerName val="0"/>
          <c:showPercent val="0"/>
          <c:showBubbleSize val="0"/>
        </c:dLbls>
        <c:smooth val="0"/>
        <c:axId val="1148996432"/>
        <c:axId val="1148997392"/>
      </c:lineChart>
      <c:catAx>
        <c:axId val="1148996432"/>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500" b="0" i="0" u="none" strike="noStrike" kern="1200" baseline="0">
                <a:solidFill>
                  <a:schemeClr val="tx1">
                    <a:lumMod val="65000"/>
                    <a:lumOff val="35000"/>
                  </a:schemeClr>
                </a:solidFill>
                <a:latin typeface="+mn-lt"/>
                <a:ea typeface="+mn-ea"/>
                <a:cs typeface="+mn-cs"/>
              </a:defRPr>
            </a:pPr>
            <a:endParaRPr lang="it-IT"/>
          </a:p>
        </c:txPr>
        <c:crossAx val="1148997392"/>
        <c:crosses val="autoZero"/>
        <c:auto val="0"/>
        <c:lblAlgn val="ctr"/>
        <c:lblOffset val="100"/>
        <c:tickLblSkip val="10"/>
        <c:tickMarkSkip val="1"/>
        <c:noMultiLvlLbl val="0"/>
      </c:catAx>
      <c:valAx>
        <c:axId val="1148997392"/>
        <c:scaling>
          <c:orientation val="minMax"/>
          <c:max val="1.1000000000000001"/>
          <c:min val="0.65000000000000013"/>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148996432"/>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xdr:colOff>
      <xdr:row>3</xdr:row>
      <xdr:rowOff>9525</xdr:rowOff>
    </xdr:from>
    <xdr:to>
      <xdr:col>16</xdr:col>
      <xdr:colOff>381001</xdr:colOff>
      <xdr:row>20</xdr:row>
      <xdr:rowOff>180975</xdr:rowOff>
    </xdr:to>
    <xdr:graphicFrame macro="">
      <xdr:nvGraphicFramePr>
        <xdr:cNvPr id="2" name="Grafico 1">
          <a:extLst>
            <a:ext uri="{FF2B5EF4-FFF2-40B4-BE49-F238E27FC236}">
              <a16:creationId xmlns:a16="http://schemas.microsoft.com/office/drawing/2014/main" id="{27D2817A-30CB-4491-B784-F0025B0D18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31679</xdr:colOff>
      <xdr:row>13</xdr:row>
      <xdr:rowOff>132591</xdr:rowOff>
    </xdr:from>
    <xdr:to>
      <xdr:col>6</xdr:col>
      <xdr:colOff>531679</xdr:colOff>
      <xdr:row>15</xdr:row>
      <xdr:rowOff>111591</xdr:rowOff>
    </xdr:to>
    <xdr:cxnSp macro="">
      <xdr:nvCxnSpPr>
        <xdr:cNvPr id="3" name="Connettore diritto 2">
          <a:extLst>
            <a:ext uri="{FF2B5EF4-FFF2-40B4-BE49-F238E27FC236}">
              <a16:creationId xmlns:a16="http://schemas.microsoft.com/office/drawing/2014/main" id="{9C490492-0F62-4603-97A1-54023CF83591}"/>
            </a:ext>
          </a:extLst>
        </xdr:cNvPr>
        <xdr:cNvCxnSpPr/>
      </xdr:nvCxnSpPr>
      <xdr:spPr>
        <a:xfrm flipV="1">
          <a:off x="4941754" y="2628141"/>
          <a:ext cx="0" cy="360000"/>
        </a:xfrm>
        <a:prstGeom prst="line">
          <a:avLst/>
        </a:prstGeom>
        <a:ln w="19050">
          <a:solidFill>
            <a:srgbClr val="C00000"/>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marco\OneDrive\Desktop\Articolo\Article_Turopolje%20pig\Supplementary%20materials\Table%20S2.xlsx" TargetMode="External"/><Relationship Id="rId1" Type="http://schemas.openxmlformats.org/officeDocument/2006/relationships/externalLinkPath" Target="/Users/marco/OneDrive/Desktop/Articolo/Article_Turopolje%20pig/Supplementary%20materials/Table%20S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elle1"/>
    </sheetNames>
    <sheetDataSet>
      <sheetData sheetId="0">
        <row r="5">
          <cell r="A5">
            <v>1</v>
          </cell>
          <cell r="D5">
            <v>0.68069400000000002</v>
          </cell>
        </row>
        <row r="6">
          <cell r="A6">
            <v>2</v>
          </cell>
          <cell r="D6">
            <v>0.69167500000000004</v>
          </cell>
        </row>
        <row r="7">
          <cell r="A7">
            <v>3</v>
          </cell>
          <cell r="D7">
            <v>0.70630700000000002</v>
          </cell>
        </row>
        <row r="8">
          <cell r="A8">
            <v>4</v>
          </cell>
          <cell r="D8">
            <v>0.71289499999999995</v>
          </cell>
        </row>
        <row r="9">
          <cell r="A9">
            <v>5</v>
          </cell>
          <cell r="D9">
            <v>0.71895299999999995</v>
          </cell>
        </row>
        <row r="10">
          <cell r="A10">
            <v>6</v>
          </cell>
          <cell r="D10">
            <v>0.72606700000000002</v>
          </cell>
        </row>
        <row r="11">
          <cell r="A11">
            <v>7</v>
          </cell>
          <cell r="D11">
            <v>0.72690299999999997</v>
          </cell>
        </row>
        <row r="12">
          <cell r="A12">
            <v>8</v>
          </cell>
          <cell r="D12">
            <v>0.72909100000000004</v>
          </cell>
        </row>
        <row r="13">
          <cell r="A13">
            <v>9</v>
          </cell>
          <cell r="D13">
            <v>0.736788</v>
          </cell>
        </row>
        <row r="14">
          <cell r="A14">
            <v>10</v>
          </cell>
          <cell r="D14">
            <v>0.74332299999999996</v>
          </cell>
        </row>
        <row r="15">
          <cell r="A15">
            <v>11</v>
          </cell>
          <cell r="D15">
            <v>0.74778100000000003</v>
          </cell>
        </row>
        <row r="16">
          <cell r="A16">
            <v>12</v>
          </cell>
          <cell r="D16">
            <v>0.754498</v>
          </cell>
        </row>
        <row r="17">
          <cell r="A17">
            <v>13</v>
          </cell>
          <cell r="D17">
            <v>0.75514300000000001</v>
          </cell>
        </row>
        <row r="18">
          <cell r="A18">
            <v>14</v>
          </cell>
          <cell r="D18">
            <v>0.76458599999999999</v>
          </cell>
        </row>
        <row r="19">
          <cell r="A19">
            <v>15</v>
          </cell>
          <cell r="D19">
            <v>0.77197000000000005</v>
          </cell>
        </row>
        <row r="20">
          <cell r="A20">
            <v>16</v>
          </cell>
          <cell r="D20">
            <v>0.77906500000000001</v>
          </cell>
        </row>
        <row r="21">
          <cell r="A21">
            <v>17</v>
          </cell>
          <cell r="D21">
            <v>0.78184200000000004</v>
          </cell>
        </row>
        <row r="22">
          <cell r="A22">
            <v>18</v>
          </cell>
          <cell r="D22">
            <v>0.78461800000000004</v>
          </cell>
        </row>
        <row r="23">
          <cell r="A23">
            <v>19</v>
          </cell>
          <cell r="D23">
            <v>0.78661400000000004</v>
          </cell>
        </row>
        <row r="24">
          <cell r="A24">
            <v>20</v>
          </cell>
          <cell r="D24">
            <v>0.79100800000000004</v>
          </cell>
        </row>
        <row r="25">
          <cell r="A25">
            <v>21</v>
          </cell>
          <cell r="D25">
            <v>0.79574900000000004</v>
          </cell>
        </row>
        <row r="26">
          <cell r="A26">
            <v>22</v>
          </cell>
          <cell r="D26">
            <v>0.79808299999999999</v>
          </cell>
        </row>
        <row r="27">
          <cell r="A27">
            <v>23</v>
          </cell>
          <cell r="D27">
            <v>0.81067400000000001</v>
          </cell>
        </row>
        <row r="28">
          <cell r="A28">
            <v>24</v>
          </cell>
          <cell r="D28">
            <v>0.81104799999999999</v>
          </cell>
        </row>
        <row r="29">
          <cell r="A29">
            <v>25</v>
          </cell>
          <cell r="D29">
            <v>0.81257699999999999</v>
          </cell>
        </row>
        <row r="30">
          <cell r="A30">
            <v>26</v>
          </cell>
          <cell r="D30">
            <v>0.81503700000000001</v>
          </cell>
        </row>
        <row r="31">
          <cell r="A31">
            <v>27</v>
          </cell>
          <cell r="D31">
            <v>0.81559999999999999</v>
          </cell>
        </row>
        <row r="32">
          <cell r="A32">
            <v>28</v>
          </cell>
          <cell r="D32">
            <v>0.817631</v>
          </cell>
        </row>
        <row r="33">
          <cell r="A33">
            <v>29</v>
          </cell>
          <cell r="D33">
            <v>0.82036799999999999</v>
          </cell>
        </row>
        <row r="34">
          <cell r="A34">
            <v>30</v>
          </cell>
          <cell r="D34">
            <v>0.82145800000000002</v>
          </cell>
        </row>
        <row r="35">
          <cell r="A35">
            <v>31</v>
          </cell>
          <cell r="D35">
            <v>0.82309699999999997</v>
          </cell>
        </row>
        <row r="36">
          <cell r="A36">
            <v>32</v>
          </cell>
          <cell r="D36">
            <v>0.83058799999999999</v>
          </cell>
        </row>
        <row r="37">
          <cell r="A37">
            <v>33</v>
          </cell>
          <cell r="D37">
            <v>0.83082800000000001</v>
          </cell>
        </row>
        <row r="38">
          <cell r="A38">
            <v>34</v>
          </cell>
          <cell r="D38">
            <v>0.83106400000000002</v>
          </cell>
        </row>
        <row r="39">
          <cell r="A39">
            <v>35</v>
          </cell>
          <cell r="D39">
            <v>0.83312600000000003</v>
          </cell>
        </row>
        <row r="40">
          <cell r="A40">
            <v>36</v>
          </cell>
          <cell r="D40">
            <v>0.83889599999999998</v>
          </cell>
        </row>
        <row r="41">
          <cell r="A41">
            <v>37</v>
          </cell>
          <cell r="D41">
            <v>0.83975999999999995</v>
          </cell>
        </row>
        <row r="42">
          <cell r="A42">
            <v>38</v>
          </cell>
          <cell r="D42">
            <v>0.84167000000000003</v>
          </cell>
        </row>
        <row r="43">
          <cell r="A43">
            <v>39</v>
          </cell>
          <cell r="D43">
            <v>0.84298300000000004</v>
          </cell>
        </row>
        <row r="44">
          <cell r="A44">
            <v>40</v>
          </cell>
          <cell r="D44">
            <v>0.84622900000000001</v>
          </cell>
        </row>
        <row r="45">
          <cell r="A45">
            <v>41</v>
          </cell>
          <cell r="D45">
            <v>0.84625399999999995</v>
          </cell>
        </row>
        <row r="46">
          <cell r="A46">
            <v>42</v>
          </cell>
          <cell r="D46">
            <v>0.85236000000000001</v>
          </cell>
        </row>
        <row r="47">
          <cell r="A47">
            <v>43</v>
          </cell>
          <cell r="D47">
            <v>0.85353999999999997</v>
          </cell>
        </row>
        <row r="48">
          <cell r="A48">
            <v>44</v>
          </cell>
          <cell r="D48">
            <v>0.85488699999999995</v>
          </cell>
        </row>
        <row r="49">
          <cell r="A49">
            <v>45</v>
          </cell>
          <cell r="D49">
            <v>0.85493699999999995</v>
          </cell>
        </row>
        <row r="50">
          <cell r="A50">
            <v>46</v>
          </cell>
          <cell r="D50">
            <v>0.85531699999999999</v>
          </cell>
        </row>
        <row r="51">
          <cell r="A51">
            <v>47</v>
          </cell>
          <cell r="D51">
            <v>0.85536699999999999</v>
          </cell>
        </row>
        <row r="52">
          <cell r="A52">
            <v>48</v>
          </cell>
          <cell r="D52">
            <v>0.85843100000000006</v>
          </cell>
        </row>
        <row r="53">
          <cell r="A53">
            <v>49</v>
          </cell>
          <cell r="D53">
            <v>0.86010399999999998</v>
          </cell>
        </row>
        <row r="54">
          <cell r="A54">
            <v>50</v>
          </cell>
          <cell r="D54">
            <v>0.86187199999999997</v>
          </cell>
        </row>
        <row r="55">
          <cell r="A55">
            <v>51</v>
          </cell>
          <cell r="D55">
            <v>0.86317999999999995</v>
          </cell>
        </row>
        <row r="56">
          <cell r="A56">
            <v>52</v>
          </cell>
          <cell r="D56">
            <v>0.86449399999999998</v>
          </cell>
        </row>
        <row r="57">
          <cell r="A57">
            <v>53</v>
          </cell>
          <cell r="D57">
            <v>0.86467099999999997</v>
          </cell>
        </row>
        <row r="58">
          <cell r="A58">
            <v>54</v>
          </cell>
          <cell r="D58">
            <v>0.86754500000000001</v>
          </cell>
        </row>
        <row r="59">
          <cell r="A59">
            <v>55</v>
          </cell>
          <cell r="D59">
            <v>0.86796799999999996</v>
          </cell>
        </row>
        <row r="60">
          <cell r="A60">
            <v>56</v>
          </cell>
          <cell r="D60">
            <v>0.86854699999999996</v>
          </cell>
        </row>
        <row r="61">
          <cell r="A61">
            <v>57</v>
          </cell>
          <cell r="D61">
            <v>0.86921400000000004</v>
          </cell>
        </row>
        <row r="62">
          <cell r="A62">
            <v>58</v>
          </cell>
          <cell r="D62">
            <v>0.869556</v>
          </cell>
        </row>
        <row r="63">
          <cell r="A63">
            <v>59</v>
          </cell>
          <cell r="D63">
            <v>0.87168100000000004</v>
          </cell>
        </row>
        <row r="64">
          <cell r="A64">
            <v>60</v>
          </cell>
          <cell r="D64">
            <v>0.87526899999999996</v>
          </cell>
        </row>
        <row r="65">
          <cell r="A65">
            <v>61</v>
          </cell>
          <cell r="D65">
            <v>0.87597400000000003</v>
          </cell>
        </row>
        <row r="66">
          <cell r="A66">
            <v>62</v>
          </cell>
          <cell r="D66">
            <v>0.87645499999999998</v>
          </cell>
        </row>
        <row r="67">
          <cell r="A67">
            <v>63</v>
          </cell>
          <cell r="D67">
            <v>0.87667899999999999</v>
          </cell>
        </row>
        <row r="68">
          <cell r="A68">
            <v>64</v>
          </cell>
          <cell r="D68">
            <v>0.87785000000000002</v>
          </cell>
        </row>
        <row r="69">
          <cell r="A69">
            <v>65</v>
          </cell>
          <cell r="D69">
            <v>0.87802400000000003</v>
          </cell>
        </row>
        <row r="70">
          <cell r="A70">
            <v>66</v>
          </cell>
          <cell r="D70">
            <v>0.87809700000000002</v>
          </cell>
        </row>
        <row r="71">
          <cell r="A71">
            <v>67</v>
          </cell>
          <cell r="D71">
            <v>0.87911499999999998</v>
          </cell>
        </row>
        <row r="72">
          <cell r="A72">
            <v>68</v>
          </cell>
          <cell r="D72">
            <v>0.879938</v>
          </cell>
        </row>
        <row r="73">
          <cell r="A73">
            <v>69</v>
          </cell>
          <cell r="D73">
            <v>0.88116300000000003</v>
          </cell>
        </row>
        <row r="74">
          <cell r="A74">
            <v>70</v>
          </cell>
          <cell r="D74">
            <v>0.88279600000000003</v>
          </cell>
        </row>
        <row r="75">
          <cell r="A75">
            <v>71</v>
          </cell>
          <cell r="D75">
            <v>0.88302099999999994</v>
          </cell>
        </row>
        <row r="76">
          <cell r="A76">
            <v>72</v>
          </cell>
          <cell r="D76">
            <v>0.88361299999999998</v>
          </cell>
        </row>
        <row r="77">
          <cell r="A77">
            <v>73</v>
          </cell>
          <cell r="D77">
            <v>0.88437500000000002</v>
          </cell>
        </row>
        <row r="78">
          <cell r="A78">
            <v>74</v>
          </cell>
          <cell r="D78">
            <v>0.88538899999999998</v>
          </cell>
        </row>
        <row r="79">
          <cell r="A79">
            <v>75</v>
          </cell>
          <cell r="D79">
            <v>0.88913200000000003</v>
          </cell>
        </row>
        <row r="80">
          <cell r="A80">
            <v>76</v>
          </cell>
          <cell r="D80">
            <v>0.89133200000000001</v>
          </cell>
        </row>
        <row r="81">
          <cell r="A81">
            <v>77</v>
          </cell>
          <cell r="D81">
            <v>0.89230799999999999</v>
          </cell>
        </row>
        <row r="82">
          <cell r="A82">
            <v>78</v>
          </cell>
          <cell r="D82">
            <v>0.894146</v>
          </cell>
        </row>
        <row r="83">
          <cell r="A83">
            <v>79</v>
          </cell>
          <cell r="D83">
            <v>0.89538799999999996</v>
          </cell>
        </row>
        <row r="84">
          <cell r="A84">
            <v>80</v>
          </cell>
          <cell r="D84">
            <v>0.89685599999999999</v>
          </cell>
        </row>
        <row r="85">
          <cell r="A85">
            <v>81</v>
          </cell>
          <cell r="D85">
            <v>0.89907899999999996</v>
          </cell>
        </row>
        <row r="86">
          <cell r="A86">
            <v>82</v>
          </cell>
          <cell r="D86">
            <v>0.90034499999999995</v>
          </cell>
        </row>
        <row r="87">
          <cell r="A87">
            <v>83</v>
          </cell>
          <cell r="D87">
            <v>0.90314000000000005</v>
          </cell>
        </row>
        <row r="88">
          <cell r="A88">
            <v>84</v>
          </cell>
          <cell r="D88">
            <v>0.90315999999999996</v>
          </cell>
        </row>
        <row r="89">
          <cell r="A89">
            <v>85</v>
          </cell>
          <cell r="D89">
            <v>0.90329099999999996</v>
          </cell>
        </row>
        <row r="90">
          <cell r="A90">
            <v>86</v>
          </cell>
          <cell r="D90">
            <v>0.90354800000000002</v>
          </cell>
        </row>
        <row r="91">
          <cell r="A91">
            <v>87</v>
          </cell>
          <cell r="D91">
            <v>0.90368099999999996</v>
          </cell>
        </row>
        <row r="92">
          <cell r="A92">
            <v>88</v>
          </cell>
          <cell r="D92">
            <v>0.90454000000000001</v>
          </cell>
        </row>
        <row r="93">
          <cell r="A93">
            <v>89</v>
          </cell>
          <cell r="D93">
            <v>0.90498500000000004</v>
          </cell>
        </row>
        <row r="94">
          <cell r="A94">
            <v>90</v>
          </cell>
          <cell r="D94">
            <v>0.90589600000000003</v>
          </cell>
        </row>
        <row r="95">
          <cell r="A95">
            <v>91</v>
          </cell>
          <cell r="D95">
            <v>0.90590599999999999</v>
          </cell>
        </row>
        <row r="96">
          <cell r="A96">
            <v>92</v>
          </cell>
          <cell r="D96">
            <v>0.91132999999999997</v>
          </cell>
        </row>
        <row r="97">
          <cell r="A97">
            <v>93</v>
          </cell>
          <cell r="D97">
            <v>0.91161800000000004</v>
          </cell>
        </row>
        <row r="98">
          <cell r="A98">
            <v>94</v>
          </cell>
          <cell r="D98">
            <v>0.91184500000000002</v>
          </cell>
        </row>
        <row r="99">
          <cell r="A99">
            <v>95</v>
          </cell>
          <cell r="D99">
            <v>0.91272900000000001</v>
          </cell>
        </row>
        <row r="100">
          <cell r="A100">
            <v>96</v>
          </cell>
          <cell r="D100">
            <v>0.91435299999999997</v>
          </cell>
        </row>
        <row r="101">
          <cell r="A101">
            <v>97</v>
          </cell>
          <cell r="D101">
            <v>0.91469100000000003</v>
          </cell>
        </row>
        <row r="102">
          <cell r="A102">
            <v>98</v>
          </cell>
          <cell r="D102">
            <v>0.91498000000000002</v>
          </cell>
        </row>
        <row r="103">
          <cell r="A103">
            <v>99</v>
          </cell>
          <cell r="D103">
            <v>0.91699600000000003</v>
          </cell>
        </row>
        <row r="104">
          <cell r="A104">
            <v>100</v>
          </cell>
          <cell r="D104">
            <v>0.91703299999999999</v>
          </cell>
        </row>
        <row r="105">
          <cell r="A105">
            <v>101</v>
          </cell>
          <cell r="D105">
            <v>0.91707499999999997</v>
          </cell>
        </row>
        <row r="106">
          <cell r="A106">
            <v>102</v>
          </cell>
          <cell r="D106">
            <v>0.91737400000000002</v>
          </cell>
        </row>
        <row r="107">
          <cell r="A107">
            <v>103</v>
          </cell>
          <cell r="D107">
            <v>0.91813900000000004</v>
          </cell>
        </row>
        <row r="108">
          <cell r="A108">
            <v>104</v>
          </cell>
          <cell r="D108">
            <v>0.919045</v>
          </cell>
        </row>
        <row r="109">
          <cell r="A109">
            <v>105</v>
          </cell>
          <cell r="D109">
            <v>0.91996</v>
          </cell>
        </row>
        <row r="110">
          <cell r="A110">
            <v>106</v>
          </cell>
          <cell r="D110">
            <v>0.92007899999999998</v>
          </cell>
        </row>
        <row r="111">
          <cell r="A111">
            <v>107</v>
          </cell>
          <cell r="D111">
            <v>0.92217800000000005</v>
          </cell>
        </row>
        <row r="112">
          <cell r="A112">
            <v>108</v>
          </cell>
          <cell r="D112">
            <v>0.922601</v>
          </cell>
        </row>
        <row r="113">
          <cell r="A113">
            <v>109</v>
          </cell>
          <cell r="D113">
            <v>0.92336799999999997</v>
          </cell>
        </row>
        <row r="114">
          <cell r="A114">
            <v>110</v>
          </cell>
          <cell r="D114">
            <v>0.923427</v>
          </cell>
        </row>
        <row r="115">
          <cell r="A115">
            <v>111</v>
          </cell>
          <cell r="D115">
            <v>0.923427</v>
          </cell>
        </row>
        <row r="116">
          <cell r="A116">
            <v>112</v>
          </cell>
          <cell r="D116">
            <v>0.92537700000000001</v>
          </cell>
        </row>
        <row r="117">
          <cell r="A117">
            <v>113</v>
          </cell>
          <cell r="D117">
            <v>0.92601900000000004</v>
          </cell>
        </row>
        <row r="118">
          <cell r="A118">
            <v>114</v>
          </cell>
          <cell r="D118">
            <v>0.92614600000000002</v>
          </cell>
        </row>
        <row r="119">
          <cell r="A119">
            <v>115</v>
          </cell>
          <cell r="D119">
            <v>0.92649700000000001</v>
          </cell>
        </row>
        <row r="120">
          <cell r="A120">
            <v>116</v>
          </cell>
          <cell r="D120">
            <v>0.92742000000000002</v>
          </cell>
        </row>
        <row r="121">
          <cell r="A121">
            <v>117</v>
          </cell>
          <cell r="D121">
            <v>0.92771300000000001</v>
          </cell>
        </row>
        <row r="122">
          <cell r="A122">
            <v>118</v>
          </cell>
          <cell r="D122">
            <v>0.92791100000000004</v>
          </cell>
        </row>
        <row r="123">
          <cell r="A123">
            <v>119</v>
          </cell>
          <cell r="D123">
            <v>0.92937199999999998</v>
          </cell>
        </row>
        <row r="124">
          <cell r="A124">
            <v>120</v>
          </cell>
          <cell r="D124">
            <v>0.93198899999999996</v>
          </cell>
        </row>
        <row r="125">
          <cell r="A125">
            <v>121</v>
          </cell>
          <cell r="D125">
            <v>0.93200700000000003</v>
          </cell>
        </row>
        <row r="126">
          <cell r="A126">
            <v>122</v>
          </cell>
          <cell r="D126">
            <v>0.93208999999999997</v>
          </cell>
        </row>
        <row r="127">
          <cell r="A127">
            <v>123</v>
          </cell>
          <cell r="D127">
            <v>0.93221399999999999</v>
          </cell>
        </row>
        <row r="128">
          <cell r="A128">
            <v>124</v>
          </cell>
          <cell r="D128">
            <v>0.93226900000000001</v>
          </cell>
        </row>
        <row r="129">
          <cell r="A129">
            <v>125</v>
          </cell>
          <cell r="D129">
            <v>0.93246899999999999</v>
          </cell>
        </row>
        <row r="130">
          <cell r="A130">
            <v>126</v>
          </cell>
          <cell r="D130">
            <v>0.93311100000000002</v>
          </cell>
        </row>
        <row r="131">
          <cell r="A131">
            <v>127</v>
          </cell>
          <cell r="D131">
            <v>0.93325999999999998</v>
          </cell>
        </row>
        <row r="132">
          <cell r="A132">
            <v>128</v>
          </cell>
          <cell r="D132">
            <v>0.93459499999999995</v>
          </cell>
        </row>
        <row r="133">
          <cell r="A133">
            <v>129</v>
          </cell>
          <cell r="D133">
            <v>0.93471300000000002</v>
          </cell>
        </row>
        <row r="134">
          <cell r="A134">
            <v>130</v>
          </cell>
          <cell r="D134">
            <v>0.93490799999999996</v>
          </cell>
        </row>
        <row r="135">
          <cell r="A135">
            <v>131</v>
          </cell>
          <cell r="D135">
            <v>0.93586400000000003</v>
          </cell>
        </row>
        <row r="136">
          <cell r="A136">
            <v>132</v>
          </cell>
          <cell r="D136">
            <v>0.93900600000000001</v>
          </cell>
        </row>
        <row r="137">
          <cell r="A137">
            <v>133</v>
          </cell>
          <cell r="D137">
            <v>0.94084999999999996</v>
          </cell>
        </row>
        <row r="138">
          <cell r="A138">
            <v>134</v>
          </cell>
          <cell r="D138">
            <v>0.94101999999999997</v>
          </cell>
        </row>
        <row r="139">
          <cell r="A139">
            <v>135</v>
          </cell>
          <cell r="D139">
            <v>0.94119900000000001</v>
          </cell>
        </row>
        <row r="140">
          <cell r="A140">
            <v>136</v>
          </cell>
          <cell r="D140">
            <v>0.94125000000000003</v>
          </cell>
        </row>
        <row r="141">
          <cell r="A141">
            <v>137</v>
          </cell>
          <cell r="D141">
            <v>0.94186999999999999</v>
          </cell>
        </row>
        <row r="142">
          <cell r="A142">
            <v>138</v>
          </cell>
          <cell r="D142">
            <v>0.94313400000000003</v>
          </cell>
        </row>
        <row r="143">
          <cell r="A143">
            <v>139</v>
          </cell>
          <cell r="D143">
            <v>0.94405499999999998</v>
          </cell>
        </row>
        <row r="144">
          <cell r="A144">
            <v>140</v>
          </cell>
          <cell r="D144">
            <v>0.94560699999999998</v>
          </cell>
        </row>
        <row r="145">
          <cell r="A145">
            <v>141</v>
          </cell>
          <cell r="D145">
            <v>0.94617499999999999</v>
          </cell>
        </row>
        <row r="146">
          <cell r="A146">
            <v>142</v>
          </cell>
          <cell r="D146">
            <v>0.94674899999999995</v>
          </cell>
        </row>
        <row r="147">
          <cell r="A147">
            <v>143</v>
          </cell>
          <cell r="D147">
            <v>0.94713499999999995</v>
          </cell>
        </row>
        <row r="148">
          <cell r="A148">
            <v>144</v>
          </cell>
          <cell r="D148">
            <v>0.94785399999999997</v>
          </cell>
        </row>
        <row r="149">
          <cell r="A149">
            <v>145</v>
          </cell>
          <cell r="D149">
            <v>0.94811000000000001</v>
          </cell>
        </row>
        <row r="150">
          <cell r="A150">
            <v>146</v>
          </cell>
          <cell r="D150">
            <v>0.95438299999999998</v>
          </cell>
        </row>
        <row r="151">
          <cell r="A151">
            <v>147</v>
          </cell>
          <cell r="D151">
            <v>0.95467400000000002</v>
          </cell>
        </row>
        <row r="152">
          <cell r="A152">
            <v>148</v>
          </cell>
          <cell r="D152">
            <v>0.95509599999999995</v>
          </cell>
        </row>
        <row r="153">
          <cell r="A153">
            <v>149</v>
          </cell>
          <cell r="D153">
            <v>0.96117399999999997</v>
          </cell>
        </row>
        <row r="154">
          <cell r="A154">
            <v>150</v>
          </cell>
          <cell r="D154">
            <v>0.96279499999999996</v>
          </cell>
        </row>
        <row r="155">
          <cell r="A155">
            <v>151</v>
          </cell>
          <cell r="D155">
            <v>0.96525799999999995</v>
          </cell>
        </row>
        <row r="156">
          <cell r="A156">
            <v>152</v>
          </cell>
          <cell r="D156">
            <v>0.96707100000000001</v>
          </cell>
        </row>
        <row r="157">
          <cell r="A157">
            <v>153</v>
          </cell>
          <cell r="D157">
            <v>0.96789999999999998</v>
          </cell>
        </row>
        <row r="158">
          <cell r="A158">
            <v>154</v>
          </cell>
          <cell r="D158">
            <v>0.97067499999999995</v>
          </cell>
        </row>
        <row r="159">
          <cell r="A159">
            <v>155</v>
          </cell>
          <cell r="D159">
            <v>0.97176899999999999</v>
          </cell>
        </row>
        <row r="160">
          <cell r="A160">
            <v>156</v>
          </cell>
          <cell r="D160">
            <v>0.97238000000000002</v>
          </cell>
        </row>
        <row r="161">
          <cell r="A161">
            <v>157</v>
          </cell>
          <cell r="D161">
            <v>0.97459600000000002</v>
          </cell>
        </row>
        <row r="162">
          <cell r="A162">
            <v>158</v>
          </cell>
          <cell r="D162">
            <v>0.97714699999999999</v>
          </cell>
        </row>
        <row r="163">
          <cell r="A163">
            <v>159</v>
          </cell>
          <cell r="D163">
            <v>0.98447300000000004</v>
          </cell>
        </row>
        <row r="164">
          <cell r="A164">
            <v>160</v>
          </cell>
          <cell r="D164">
            <v>0.98578600000000005</v>
          </cell>
        </row>
        <row r="165">
          <cell r="A165">
            <v>161</v>
          </cell>
          <cell r="D165">
            <v>0.98593799999999998</v>
          </cell>
        </row>
        <row r="166">
          <cell r="A166">
            <v>162</v>
          </cell>
          <cell r="D166">
            <v>0.98862499999999998</v>
          </cell>
        </row>
        <row r="167">
          <cell r="A167">
            <v>163</v>
          </cell>
          <cell r="D167">
            <v>0.99722900000000003</v>
          </cell>
        </row>
        <row r="168">
          <cell r="A168">
            <v>164</v>
          </cell>
          <cell r="D168">
            <v>0.99837200000000004</v>
          </cell>
        </row>
        <row r="169">
          <cell r="A169">
            <v>165</v>
          </cell>
          <cell r="D169">
            <v>0.99997999999999998</v>
          </cell>
        </row>
        <row r="170">
          <cell r="A170">
            <v>166</v>
          </cell>
          <cell r="D170">
            <v>0.99997999999999998</v>
          </cell>
        </row>
        <row r="171">
          <cell r="A171">
            <v>167</v>
          </cell>
          <cell r="D171">
            <v>0.99997999999999998</v>
          </cell>
        </row>
        <row r="172">
          <cell r="A172">
            <v>168</v>
          </cell>
          <cell r="D172">
            <v>0.99997999999999998</v>
          </cell>
        </row>
        <row r="173">
          <cell r="A173">
            <v>169</v>
          </cell>
          <cell r="D173">
            <v>0.99997999999999998</v>
          </cell>
        </row>
        <row r="174">
          <cell r="A174">
            <v>170</v>
          </cell>
          <cell r="D174">
            <v>0.99997999999999998</v>
          </cell>
        </row>
        <row r="175">
          <cell r="A175">
            <v>171</v>
          </cell>
          <cell r="D175">
            <v>0.99997999999999998</v>
          </cell>
        </row>
        <row r="176">
          <cell r="A176">
            <v>172</v>
          </cell>
          <cell r="D176">
            <v>0.99997999999999998</v>
          </cell>
        </row>
        <row r="177">
          <cell r="A177">
            <v>173</v>
          </cell>
          <cell r="D177">
            <v>0.99997999999999998</v>
          </cell>
        </row>
        <row r="178">
          <cell r="A178">
            <v>174</v>
          </cell>
          <cell r="D178">
            <v>0.99997999999999998</v>
          </cell>
        </row>
        <row r="179">
          <cell r="A179">
            <v>175</v>
          </cell>
          <cell r="D179">
            <v>0.99997999999999998</v>
          </cell>
        </row>
        <row r="180">
          <cell r="A180">
            <v>176</v>
          </cell>
          <cell r="D180">
            <v>0.99997999999999998</v>
          </cell>
        </row>
        <row r="181">
          <cell r="A181">
            <v>177</v>
          </cell>
          <cell r="D181">
            <v>0.99997999999999998</v>
          </cell>
        </row>
        <row r="182">
          <cell r="A182">
            <v>178</v>
          </cell>
          <cell r="D182">
            <v>0.99997999999999998</v>
          </cell>
        </row>
        <row r="183">
          <cell r="A183">
            <v>179</v>
          </cell>
          <cell r="D183">
            <v>0.99997999999999998</v>
          </cell>
        </row>
        <row r="184">
          <cell r="A184">
            <v>180</v>
          </cell>
          <cell r="D184">
            <v>0.99997999999999998</v>
          </cell>
        </row>
        <row r="185">
          <cell r="A185">
            <v>181</v>
          </cell>
          <cell r="D185">
            <v>0.99997999999999998</v>
          </cell>
        </row>
        <row r="186">
          <cell r="A186">
            <v>182</v>
          </cell>
          <cell r="D186">
            <v>0.99997999999999998</v>
          </cell>
        </row>
        <row r="187">
          <cell r="A187">
            <v>183</v>
          </cell>
          <cell r="D187">
            <v>0.99997999999999998</v>
          </cell>
        </row>
        <row r="188">
          <cell r="A188">
            <v>184</v>
          </cell>
          <cell r="D188">
            <v>0.99997999999999998</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9"/>
  <sheetViews>
    <sheetView workbookViewId="0">
      <selection sqref="A1:D1"/>
    </sheetView>
  </sheetViews>
  <sheetFormatPr defaultRowHeight="15" x14ac:dyDescent="0.25"/>
  <cols>
    <col min="1" max="2" width="40.42578125" customWidth="1"/>
    <col min="3" max="3" width="27" customWidth="1"/>
    <col min="4" max="4" width="27.5703125" customWidth="1"/>
  </cols>
  <sheetData>
    <row r="1" spans="1:4" ht="46.5" customHeight="1" thickBot="1" x14ac:dyDescent="0.3">
      <c r="A1" s="74" t="s">
        <v>427</v>
      </c>
      <c r="B1" s="75"/>
      <c r="C1" s="75"/>
      <c r="D1" s="76"/>
    </row>
    <row r="2" spans="1:4" ht="15.75" thickBot="1" x14ac:dyDescent="0.3"/>
    <row r="3" spans="1:4" ht="16.5" thickBot="1" x14ac:dyDescent="0.3">
      <c r="A3" s="4" t="s">
        <v>0</v>
      </c>
      <c r="B3" s="2" t="s">
        <v>19</v>
      </c>
      <c r="C3" s="3" t="s">
        <v>1</v>
      </c>
      <c r="D3" s="5" t="s">
        <v>2</v>
      </c>
    </row>
    <row r="4" spans="1:4" ht="24.95" customHeight="1" x14ac:dyDescent="0.25">
      <c r="A4" s="6" t="s">
        <v>3</v>
      </c>
      <c r="B4" s="7" t="s">
        <v>20</v>
      </c>
      <c r="C4" s="7">
        <v>187</v>
      </c>
      <c r="D4" s="8">
        <v>70454</v>
      </c>
    </row>
    <row r="5" spans="1:4" ht="24.95" customHeight="1" x14ac:dyDescent="0.25">
      <c r="A5" s="6" t="s">
        <v>4</v>
      </c>
      <c r="B5" s="7" t="s">
        <v>21</v>
      </c>
      <c r="C5" s="7">
        <v>24</v>
      </c>
      <c r="D5" s="8">
        <v>68515</v>
      </c>
    </row>
    <row r="6" spans="1:4" ht="24.95" customHeight="1" x14ac:dyDescent="0.25">
      <c r="A6" s="6" t="s">
        <v>5</v>
      </c>
      <c r="B6" s="7" t="s">
        <v>21</v>
      </c>
      <c r="C6" s="7">
        <v>16</v>
      </c>
      <c r="D6" s="8">
        <v>46211</v>
      </c>
    </row>
    <row r="7" spans="1:4" ht="24.95" customHeight="1" x14ac:dyDescent="0.25">
      <c r="A7" s="6" t="s">
        <v>6</v>
      </c>
      <c r="B7" s="7" t="s">
        <v>21</v>
      </c>
      <c r="C7" s="7">
        <v>16</v>
      </c>
      <c r="D7" s="8">
        <v>46211</v>
      </c>
    </row>
    <row r="8" spans="1:4" ht="24.95" customHeight="1" x14ac:dyDescent="0.25">
      <c r="A8" s="6" t="s">
        <v>7</v>
      </c>
      <c r="B8" s="7" t="s">
        <v>20</v>
      </c>
      <c r="C8" s="7">
        <v>74</v>
      </c>
      <c r="D8" s="8">
        <v>60303</v>
      </c>
    </row>
    <row r="9" spans="1:4" ht="24.95" customHeight="1" x14ac:dyDescent="0.25">
      <c r="A9" s="6" t="s">
        <v>8</v>
      </c>
      <c r="B9" s="7" t="s">
        <v>22</v>
      </c>
      <c r="C9" s="7">
        <v>18</v>
      </c>
      <c r="D9" s="8">
        <v>46211</v>
      </c>
    </row>
    <row r="10" spans="1:4" ht="24.95" customHeight="1" x14ac:dyDescent="0.25">
      <c r="A10" s="6" t="s">
        <v>9</v>
      </c>
      <c r="B10" s="7" t="s">
        <v>23</v>
      </c>
      <c r="C10" s="7">
        <v>48</v>
      </c>
      <c r="D10" s="8">
        <v>68515</v>
      </c>
    </row>
    <row r="11" spans="1:4" ht="24.95" customHeight="1" x14ac:dyDescent="0.25">
      <c r="A11" s="6" t="s">
        <v>10</v>
      </c>
      <c r="B11" s="7" t="s">
        <v>20</v>
      </c>
      <c r="C11" s="7">
        <v>76</v>
      </c>
      <c r="D11" s="8">
        <v>60303</v>
      </c>
    </row>
    <row r="12" spans="1:4" ht="24.95" customHeight="1" x14ac:dyDescent="0.25">
      <c r="A12" s="6" t="s">
        <v>11</v>
      </c>
      <c r="B12" s="7" t="s">
        <v>20</v>
      </c>
      <c r="C12" s="7">
        <v>82</v>
      </c>
      <c r="D12" s="8">
        <v>60303</v>
      </c>
    </row>
    <row r="13" spans="1:4" ht="24.95" customHeight="1" x14ac:dyDescent="0.25">
      <c r="A13" s="6" t="s">
        <v>12</v>
      </c>
      <c r="B13" s="7" t="s">
        <v>24</v>
      </c>
      <c r="C13" s="7">
        <v>50</v>
      </c>
      <c r="D13" s="8">
        <v>68515</v>
      </c>
    </row>
    <row r="14" spans="1:4" ht="24.95" customHeight="1" x14ac:dyDescent="0.25">
      <c r="A14" s="6" t="s">
        <v>13</v>
      </c>
      <c r="B14" s="7" t="s">
        <v>20</v>
      </c>
      <c r="C14" s="7">
        <v>70</v>
      </c>
      <c r="D14" s="8">
        <v>60303</v>
      </c>
    </row>
    <row r="15" spans="1:4" ht="24.95" customHeight="1" thickBot="1" x14ac:dyDescent="0.3">
      <c r="A15" s="9" t="s">
        <v>14</v>
      </c>
      <c r="B15" s="1" t="s">
        <v>24</v>
      </c>
      <c r="C15" s="1">
        <v>50</v>
      </c>
      <c r="D15" s="10">
        <v>68515</v>
      </c>
    </row>
    <row r="16" spans="1:4" ht="24.95" customHeight="1" x14ac:dyDescent="0.25">
      <c r="A16" s="77" t="s">
        <v>15</v>
      </c>
      <c r="B16" s="78"/>
      <c r="C16" s="78"/>
      <c r="D16" s="79"/>
    </row>
    <row r="17" spans="1:4" ht="24.95" customHeight="1" x14ac:dyDescent="0.25">
      <c r="A17" s="80" t="s">
        <v>16</v>
      </c>
      <c r="B17" s="81"/>
      <c r="C17" s="81"/>
      <c r="D17" s="82"/>
    </row>
    <row r="18" spans="1:4" ht="24.95" customHeight="1" x14ac:dyDescent="0.25">
      <c r="A18" s="80" t="s">
        <v>17</v>
      </c>
      <c r="B18" s="81"/>
      <c r="C18" s="81"/>
      <c r="D18" s="82"/>
    </row>
    <row r="19" spans="1:4" ht="24.95" customHeight="1" thickBot="1" x14ac:dyDescent="0.3">
      <c r="A19" s="83" t="s">
        <v>18</v>
      </c>
      <c r="B19" s="84"/>
      <c r="C19" s="84"/>
      <c r="D19" s="85"/>
    </row>
  </sheetData>
  <mergeCells count="5">
    <mergeCell ref="A1:D1"/>
    <mergeCell ref="A16:D16"/>
    <mergeCell ref="A17:D17"/>
    <mergeCell ref="A18:D18"/>
    <mergeCell ref="A19:D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B5394-37DF-4507-8FF3-25DDDCFB8D11}">
  <dimension ref="A1:D13"/>
  <sheetViews>
    <sheetView workbookViewId="0">
      <selection activeCell="I6" sqref="I6"/>
    </sheetView>
  </sheetViews>
  <sheetFormatPr defaultRowHeight="15" x14ac:dyDescent="0.25"/>
  <cols>
    <col min="1" max="1" width="16.85546875" style="11" bestFit="1" customWidth="1"/>
    <col min="2" max="2" width="13.140625" customWidth="1"/>
    <col min="3" max="3" width="27.85546875" style="11" customWidth="1"/>
    <col min="4" max="4" width="31.140625" style="11" customWidth="1"/>
  </cols>
  <sheetData>
    <row r="1" spans="1:4" ht="33" customHeight="1" thickBot="1" x14ac:dyDescent="0.3">
      <c r="A1" s="86" t="s">
        <v>25</v>
      </c>
      <c r="B1" s="87"/>
      <c r="C1" s="87"/>
      <c r="D1" s="88"/>
    </row>
    <row r="2" spans="1:4" ht="15.75" thickBot="1" x14ac:dyDescent="0.3"/>
    <row r="3" spans="1:4" ht="16.5" thickBot="1" x14ac:dyDescent="0.3">
      <c r="A3" s="4" t="s">
        <v>26</v>
      </c>
      <c r="B3" s="2" t="s">
        <v>27</v>
      </c>
      <c r="C3" s="3" t="s">
        <v>28</v>
      </c>
      <c r="D3" s="5" t="s">
        <v>29</v>
      </c>
    </row>
    <row r="4" spans="1:4" ht="81.75" x14ac:dyDescent="0.25">
      <c r="A4" s="12" t="s">
        <v>30</v>
      </c>
      <c r="B4" s="7" t="s">
        <v>31</v>
      </c>
      <c r="C4" s="7" t="s">
        <v>32</v>
      </c>
      <c r="D4" s="8" t="s">
        <v>33</v>
      </c>
    </row>
    <row r="5" spans="1:4" ht="63" x14ac:dyDescent="0.25">
      <c r="A5" s="12" t="s">
        <v>34</v>
      </c>
      <c r="B5" s="7" t="s">
        <v>35</v>
      </c>
      <c r="C5" s="7" t="s">
        <v>36</v>
      </c>
      <c r="D5" s="8" t="s">
        <v>37</v>
      </c>
    </row>
    <row r="6" spans="1:4" ht="63" x14ac:dyDescent="0.25">
      <c r="A6" s="12" t="s">
        <v>38</v>
      </c>
      <c r="B6" s="7" t="s">
        <v>39</v>
      </c>
      <c r="C6" s="7" t="s">
        <v>40</v>
      </c>
      <c r="D6" s="8" t="s">
        <v>41</v>
      </c>
    </row>
    <row r="7" spans="1:4" ht="63" x14ac:dyDescent="0.25">
      <c r="A7" s="12" t="s">
        <v>42</v>
      </c>
      <c r="B7" s="7" t="s">
        <v>43</v>
      </c>
      <c r="C7" s="7" t="s">
        <v>44</v>
      </c>
      <c r="D7" s="8" t="s">
        <v>45</v>
      </c>
    </row>
    <row r="8" spans="1:4" ht="63" x14ac:dyDescent="0.25">
      <c r="A8" s="12" t="s">
        <v>46</v>
      </c>
      <c r="B8" s="7" t="s">
        <v>47</v>
      </c>
      <c r="C8" s="7" t="s">
        <v>48</v>
      </c>
      <c r="D8" s="8" t="s">
        <v>49</v>
      </c>
    </row>
    <row r="9" spans="1:4" ht="94.5" x14ac:dyDescent="0.25">
      <c r="A9" s="12" t="s">
        <v>50</v>
      </c>
      <c r="B9" s="7" t="s">
        <v>51</v>
      </c>
      <c r="C9" s="7" t="s">
        <v>52</v>
      </c>
      <c r="D9" s="8" t="s">
        <v>53</v>
      </c>
    </row>
    <row r="10" spans="1:4" ht="94.5" x14ac:dyDescent="0.25">
      <c r="A10" s="12" t="s">
        <v>54</v>
      </c>
      <c r="B10" s="7" t="s">
        <v>55</v>
      </c>
      <c r="C10" s="7" t="s">
        <v>56</v>
      </c>
      <c r="D10" s="8" t="s">
        <v>57</v>
      </c>
    </row>
    <row r="11" spans="1:4" ht="110.25" x14ac:dyDescent="0.25">
      <c r="A11" s="12" t="s">
        <v>58</v>
      </c>
      <c r="B11" s="7" t="s">
        <v>59</v>
      </c>
      <c r="C11" s="7" t="s">
        <v>60</v>
      </c>
      <c r="D11" s="8" t="s">
        <v>61</v>
      </c>
    </row>
    <row r="12" spans="1:4" ht="78.75" x14ac:dyDescent="0.25">
      <c r="A12" s="12" t="s">
        <v>62</v>
      </c>
      <c r="B12" s="7" t="s">
        <v>63</v>
      </c>
      <c r="C12" s="7" t="s">
        <v>64</v>
      </c>
      <c r="D12" s="8" t="s">
        <v>65</v>
      </c>
    </row>
    <row r="13" spans="1:4" ht="63.75" thickBot="1" x14ac:dyDescent="0.3">
      <c r="A13" s="13" t="s">
        <v>66</v>
      </c>
      <c r="B13" s="1" t="s">
        <v>67</v>
      </c>
      <c r="C13" s="1" t="s">
        <v>68</v>
      </c>
      <c r="D13" s="10" t="s">
        <v>69</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CB9CF-AA3E-4316-A605-5CFBBC74A874}">
  <dimension ref="A1:I188"/>
  <sheetViews>
    <sheetView workbookViewId="0">
      <selection sqref="A1:I2"/>
    </sheetView>
  </sheetViews>
  <sheetFormatPr defaultRowHeight="15" x14ac:dyDescent="0.25"/>
  <cols>
    <col min="2" max="2" width="9.5703125" bestFit="1" customWidth="1"/>
    <col min="3" max="3" width="20.140625" bestFit="1" customWidth="1"/>
    <col min="6" max="6" width="9" bestFit="1" customWidth="1"/>
    <col min="7" max="7" width="8.140625" customWidth="1"/>
    <col min="8" max="8" width="10" bestFit="1" customWidth="1"/>
  </cols>
  <sheetData>
    <row r="1" spans="1:9" x14ac:dyDescent="0.25">
      <c r="A1" s="89" t="s">
        <v>70</v>
      </c>
      <c r="B1" s="90"/>
      <c r="C1" s="90"/>
      <c r="D1" s="90"/>
      <c r="E1" s="90"/>
      <c r="F1" s="90"/>
      <c r="G1" s="90"/>
      <c r="H1" s="90"/>
      <c r="I1" s="91"/>
    </row>
    <row r="2" spans="1:9" ht="15.75" thickBot="1" x14ac:dyDescent="0.3">
      <c r="A2" s="92"/>
      <c r="B2" s="93"/>
      <c r="C2" s="93"/>
      <c r="D2" s="93"/>
      <c r="E2" s="93"/>
      <c r="F2" s="93"/>
      <c r="G2" s="93"/>
      <c r="H2" s="93"/>
      <c r="I2" s="94"/>
    </row>
    <row r="3" spans="1:9" x14ac:dyDescent="0.25">
      <c r="A3" s="14"/>
      <c r="B3" s="14"/>
      <c r="C3" s="14"/>
      <c r="D3" s="14"/>
      <c r="E3" s="14"/>
      <c r="F3" s="14"/>
      <c r="G3" s="14"/>
      <c r="H3" s="14"/>
      <c r="I3" s="14"/>
    </row>
    <row r="4" spans="1:9" x14ac:dyDescent="0.25">
      <c r="A4" t="s">
        <v>71</v>
      </c>
      <c r="B4" t="s">
        <v>72</v>
      </c>
      <c r="C4" t="s">
        <v>73</v>
      </c>
      <c r="D4" t="s">
        <v>74</v>
      </c>
    </row>
    <row r="5" spans="1:9" x14ac:dyDescent="0.25">
      <c r="A5">
        <v>1</v>
      </c>
      <c r="B5" s="15" t="s">
        <v>75</v>
      </c>
      <c r="C5" s="15" t="s">
        <v>76</v>
      </c>
      <c r="D5">
        <v>0.68069400000000002</v>
      </c>
    </row>
    <row r="6" spans="1:9" x14ac:dyDescent="0.25">
      <c r="A6">
        <v>2</v>
      </c>
      <c r="B6" s="15" t="s">
        <v>75</v>
      </c>
      <c r="C6" s="15" t="s">
        <v>77</v>
      </c>
      <c r="D6">
        <v>0.69167500000000004</v>
      </c>
      <c r="F6">
        <f>22/184</f>
        <v>0.11956521739130435</v>
      </c>
    </row>
    <row r="7" spans="1:9" x14ac:dyDescent="0.25">
      <c r="A7">
        <v>3</v>
      </c>
      <c r="B7" s="15" t="s">
        <v>75</v>
      </c>
      <c r="C7" s="15" t="s">
        <v>78</v>
      </c>
      <c r="D7">
        <v>0.70630700000000002</v>
      </c>
    </row>
    <row r="8" spans="1:9" x14ac:dyDescent="0.25">
      <c r="A8">
        <v>4</v>
      </c>
      <c r="B8" s="15" t="s">
        <v>75</v>
      </c>
      <c r="C8" s="15" t="s">
        <v>79</v>
      </c>
      <c r="D8">
        <v>0.71289499999999995</v>
      </c>
    </row>
    <row r="9" spans="1:9" x14ac:dyDescent="0.25">
      <c r="A9">
        <v>5</v>
      </c>
      <c r="B9" s="15" t="s">
        <v>75</v>
      </c>
      <c r="C9" s="15" t="s">
        <v>80</v>
      </c>
      <c r="D9">
        <v>0.71895299999999995</v>
      </c>
    </row>
    <row r="10" spans="1:9" x14ac:dyDescent="0.25">
      <c r="A10">
        <v>6</v>
      </c>
      <c r="B10" s="15" t="s">
        <v>75</v>
      </c>
      <c r="C10" s="15" t="s">
        <v>81</v>
      </c>
      <c r="D10">
        <v>0.72606700000000002</v>
      </c>
    </row>
    <row r="11" spans="1:9" x14ac:dyDescent="0.25">
      <c r="A11">
        <v>7</v>
      </c>
      <c r="B11" s="15" t="s">
        <v>75</v>
      </c>
      <c r="C11" s="15" t="s">
        <v>82</v>
      </c>
      <c r="D11">
        <v>0.72690299999999997</v>
      </c>
    </row>
    <row r="12" spans="1:9" x14ac:dyDescent="0.25">
      <c r="A12">
        <v>8</v>
      </c>
      <c r="B12" s="15" t="s">
        <v>75</v>
      </c>
      <c r="C12" s="15" t="s">
        <v>83</v>
      </c>
      <c r="D12">
        <v>0.72909100000000004</v>
      </c>
    </row>
    <row r="13" spans="1:9" x14ac:dyDescent="0.25">
      <c r="A13">
        <v>9</v>
      </c>
      <c r="B13" s="15" t="s">
        <v>75</v>
      </c>
      <c r="C13" s="15" t="s">
        <v>84</v>
      </c>
      <c r="D13">
        <v>0.736788</v>
      </c>
    </row>
    <row r="14" spans="1:9" x14ac:dyDescent="0.25">
      <c r="A14">
        <v>10</v>
      </c>
      <c r="B14" s="15" t="s">
        <v>75</v>
      </c>
      <c r="C14" s="15" t="s">
        <v>85</v>
      </c>
      <c r="D14">
        <v>0.74332299999999996</v>
      </c>
    </row>
    <row r="15" spans="1:9" x14ac:dyDescent="0.25">
      <c r="A15">
        <v>11</v>
      </c>
      <c r="B15" s="15" t="s">
        <v>75</v>
      </c>
      <c r="C15" s="15" t="s">
        <v>86</v>
      </c>
      <c r="D15">
        <v>0.74778100000000003</v>
      </c>
    </row>
    <row r="16" spans="1:9" x14ac:dyDescent="0.25">
      <c r="A16">
        <v>12</v>
      </c>
      <c r="B16" s="15" t="s">
        <v>75</v>
      </c>
      <c r="C16" s="15" t="s">
        <v>87</v>
      </c>
      <c r="D16">
        <v>0.754498</v>
      </c>
    </row>
    <row r="17" spans="1:4" x14ac:dyDescent="0.25">
      <c r="A17">
        <v>13</v>
      </c>
      <c r="B17" s="15" t="s">
        <v>75</v>
      </c>
      <c r="C17" s="15" t="s">
        <v>88</v>
      </c>
      <c r="D17">
        <v>0.75514300000000001</v>
      </c>
    </row>
    <row r="18" spans="1:4" x14ac:dyDescent="0.25">
      <c r="A18">
        <v>14</v>
      </c>
      <c r="B18" s="15" t="s">
        <v>75</v>
      </c>
      <c r="C18" s="15" t="s">
        <v>89</v>
      </c>
      <c r="D18">
        <v>0.76458599999999999</v>
      </c>
    </row>
    <row r="19" spans="1:4" x14ac:dyDescent="0.25">
      <c r="A19">
        <v>15</v>
      </c>
      <c r="B19" s="15" t="s">
        <v>75</v>
      </c>
      <c r="C19" s="15" t="s">
        <v>90</v>
      </c>
      <c r="D19">
        <v>0.77197000000000005</v>
      </c>
    </row>
    <row r="20" spans="1:4" x14ac:dyDescent="0.25">
      <c r="A20">
        <v>16</v>
      </c>
      <c r="B20" s="15" t="s">
        <v>75</v>
      </c>
      <c r="C20" s="15" t="s">
        <v>91</v>
      </c>
      <c r="D20">
        <v>0.77906500000000001</v>
      </c>
    </row>
    <row r="21" spans="1:4" x14ac:dyDescent="0.25">
      <c r="A21">
        <v>17</v>
      </c>
      <c r="B21" s="15" t="s">
        <v>75</v>
      </c>
      <c r="C21" s="15" t="s">
        <v>92</v>
      </c>
      <c r="D21">
        <v>0.78184200000000004</v>
      </c>
    </row>
    <row r="22" spans="1:4" x14ac:dyDescent="0.25">
      <c r="A22">
        <v>18</v>
      </c>
      <c r="B22" s="15" t="s">
        <v>75</v>
      </c>
      <c r="C22" s="15" t="s">
        <v>93</v>
      </c>
      <c r="D22">
        <v>0.78461800000000004</v>
      </c>
    </row>
    <row r="23" spans="1:4" x14ac:dyDescent="0.25">
      <c r="A23">
        <v>19</v>
      </c>
      <c r="B23" s="15" t="s">
        <v>75</v>
      </c>
      <c r="C23" s="15" t="s">
        <v>94</v>
      </c>
      <c r="D23">
        <v>0.78661400000000004</v>
      </c>
    </row>
    <row r="24" spans="1:4" x14ac:dyDescent="0.25">
      <c r="A24">
        <v>20</v>
      </c>
      <c r="B24" s="15" t="s">
        <v>75</v>
      </c>
      <c r="C24" s="15" t="s">
        <v>95</v>
      </c>
      <c r="D24">
        <v>0.79100800000000004</v>
      </c>
    </row>
    <row r="25" spans="1:4" x14ac:dyDescent="0.25">
      <c r="A25">
        <v>21</v>
      </c>
      <c r="B25" s="15" t="s">
        <v>75</v>
      </c>
      <c r="C25" s="15" t="s">
        <v>96</v>
      </c>
      <c r="D25">
        <v>0.79574900000000004</v>
      </c>
    </row>
    <row r="26" spans="1:4" x14ac:dyDescent="0.25">
      <c r="A26">
        <v>22</v>
      </c>
      <c r="B26" s="15" t="s">
        <v>75</v>
      </c>
      <c r="C26" s="15" t="s">
        <v>97</v>
      </c>
      <c r="D26">
        <v>0.79808299999999999</v>
      </c>
    </row>
    <row r="27" spans="1:4" x14ac:dyDescent="0.25">
      <c r="A27">
        <v>23</v>
      </c>
      <c r="B27" s="15" t="s">
        <v>75</v>
      </c>
      <c r="C27" s="15" t="s">
        <v>98</v>
      </c>
      <c r="D27">
        <v>0.81067400000000001</v>
      </c>
    </row>
    <row r="28" spans="1:4" x14ac:dyDescent="0.25">
      <c r="A28">
        <v>24</v>
      </c>
      <c r="B28" s="15" t="s">
        <v>75</v>
      </c>
      <c r="C28" s="15" t="s">
        <v>99</v>
      </c>
      <c r="D28">
        <v>0.81104799999999999</v>
      </c>
    </row>
    <row r="29" spans="1:4" x14ac:dyDescent="0.25">
      <c r="A29">
        <v>25</v>
      </c>
      <c r="B29" s="15" t="s">
        <v>75</v>
      </c>
      <c r="C29" s="15" t="s">
        <v>100</v>
      </c>
      <c r="D29">
        <v>0.81257699999999999</v>
      </c>
    </row>
    <row r="30" spans="1:4" x14ac:dyDescent="0.25">
      <c r="A30">
        <v>26</v>
      </c>
      <c r="B30" s="15" t="s">
        <v>75</v>
      </c>
      <c r="C30" s="15" t="s">
        <v>101</v>
      </c>
      <c r="D30">
        <v>0.81503700000000001</v>
      </c>
    </row>
    <row r="31" spans="1:4" x14ac:dyDescent="0.25">
      <c r="A31">
        <v>27</v>
      </c>
      <c r="B31" s="15" t="s">
        <v>75</v>
      </c>
      <c r="C31" s="15" t="s">
        <v>102</v>
      </c>
      <c r="D31">
        <v>0.81559999999999999</v>
      </c>
    </row>
    <row r="32" spans="1:4" x14ac:dyDescent="0.25">
      <c r="A32">
        <v>28</v>
      </c>
      <c r="B32" s="15" t="s">
        <v>75</v>
      </c>
      <c r="C32" s="15" t="s">
        <v>103</v>
      </c>
      <c r="D32">
        <v>0.817631</v>
      </c>
    </row>
    <row r="33" spans="1:4" x14ac:dyDescent="0.25">
      <c r="A33">
        <v>29</v>
      </c>
      <c r="B33" s="15" t="s">
        <v>75</v>
      </c>
      <c r="C33" s="15" t="s">
        <v>104</v>
      </c>
      <c r="D33">
        <v>0.82036799999999999</v>
      </c>
    </row>
    <row r="34" spans="1:4" x14ac:dyDescent="0.25">
      <c r="A34">
        <v>30</v>
      </c>
      <c r="B34" s="15" t="s">
        <v>75</v>
      </c>
      <c r="C34" s="15" t="s">
        <v>105</v>
      </c>
      <c r="D34">
        <v>0.82145800000000002</v>
      </c>
    </row>
    <row r="35" spans="1:4" x14ac:dyDescent="0.25">
      <c r="A35">
        <v>31</v>
      </c>
      <c r="B35" s="15" t="s">
        <v>75</v>
      </c>
      <c r="C35" s="15" t="s">
        <v>106</v>
      </c>
      <c r="D35">
        <v>0.82309699999999997</v>
      </c>
    </row>
    <row r="36" spans="1:4" x14ac:dyDescent="0.25">
      <c r="A36">
        <v>32</v>
      </c>
      <c r="B36" s="15" t="s">
        <v>75</v>
      </c>
      <c r="C36" s="15" t="s">
        <v>107</v>
      </c>
      <c r="D36">
        <v>0.83058799999999999</v>
      </c>
    </row>
    <row r="37" spans="1:4" x14ac:dyDescent="0.25">
      <c r="A37">
        <v>33</v>
      </c>
      <c r="B37" s="15" t="s">
        <v>75</v>
      </c>
      <c r="C37" s="15" t="s">
        <v>108</v>
      </c>
      <c r="D37">
        <v>0.83082800000000001</v>
      </c>
    </row>
    <row r="38" spans="1:4" x14ac:dyDescent="0.25">
      <c r="A38">
        <v>34</v>
      </c>
      <c r="B38" s="15" t="s">
        <v>75</v>
      </c>
      <c r="C38" s="15" t="s">
        <v>109</v>
      </c>
      <c r="D38">
        <v>0.83106400000000002</v>
      </c>
    </row>
    <row r="39" spans="1:4" x14ac:dyDescent="0.25">
      <c r="A39">
        <v>35</v>
      </c>
      <c r="B39" s="15" t="s">
        <v>75</v>
      </c>
      <c r="C39" s="15" t="s">
        <v>110</v>
      </c>
      <c r="D39">
        <v>0.83312600000000003</v>
      </c>
    </row>
    <row r="40" spans="1:4" x14ac:dyDescent="0.25">
      <c r="A40">
        <v>36</v>
      </c>
      <c r="B40" s="15" t="s">
        <v>75</v>
      </c>
      <c r="C40" s="15" t="s">
        <v>111</v>
      </c>
      <c r="D40">
        <v>0.83889599999999998</v>
      </c>
    </row>
    <row r="41" spans="1:4" x14ac:dyDescent="0.25">
      <c r="A41">
        <v>37</v>
      </c>
      <c r="B41" s="15" t="s">
        <v>75</v>
      </c>
      <c r="C41" s="15" t="s">
        <v>112</v>
      </c>
      <c r="D41">
        <v>0.83975999999999995</v>
      </c>
    </row>
    <row r="42" spans="1:4" x14ac:dyDescent="0.25">
      <c r="A42">
        <v>38</v>
      </c>
      <c r="B42" s="15" t="s">
        <v>75</v>
      </c>
      <c r="C42" s="15" t="s">
        <v>113</v>
      </c>
      <c r="D42">
        <v>0.84167000000000003</v>
      </c>
    </row>
    <row r="43" spans="1:4" x14ac:dyDescent="0.25">
      <c r="A43">
        <v>39</v>
      </c>
      <c r="B43" s="15" t="s">
        <v>75</v>
      </c>
      <c r="C43" s="15" t="s">
        <v>114</v>
      </c>
      <c r="D43">
        <v>0.84298300000000004</v>
      </c>
    </row>
    <row r="44" spans="1:4" x14ac:dyDescent="0.25">
      <c r="A44">
        <v>40</v>
      </c>
      <c r="B44" s="15" t="s">
        <v>75</v>
      </c>
      <c r="C44" s="15" t="s">
        <v>115</v>
      </c>
      <c r="D44">
        <v>0.84622900000000001</v>
      </c>
    </row>
    <row r="45" spans="1:4" x14ac:dyDescent="0.25">
      <c r="A45">
        <v>41</v>
      </c>
      <c r="B45" s="15" t="s">
        <v>75</v>
      </c>
      <c r="C45" s="15" t="s">
        <v>116</v>
      </c>
      <c r="D45">
        <v>0.84625399999999995</v>
      </c>
    </row>
    <row r="46" spans="1:4" x14ac:dyDescent="0.25">
      <c r="A46">
        <v>42</v>
      </c>
      <c r="B46" s="15" t="s">
        <v>75</v>
      </c>
      <c r="C46" s="15" t="s">
        <v>117</v>
      </c>
      <c r="D46">
        <v>0.85236000000000001</v>
      </c>
    </row>
    <row r="47" spans="1:4" x14ac:dyDescent="0.25">
      <c r="A47">
        <v>43</v>
      </c>
      <c r="B47" s="15" t="s">
        <v>75</v>
      </c>
      <c r="C47" s="15" t="s">
        <v>118</v>
      </c>
      <c r="D47">
        <v>0.85353999999999997</v>
      </c>
    </row>
    <row r="48" spans="1:4" x14ac:dyDescent="0.25">
      <c r="A48">
        <v>44</v>
      </c>
      <c r="B48" s="15" t="s">
        <v>75</v>
      </c>
      <c r="C48" s="15" t="s">
        <v>119</v>
      </c>
      <c r="D48">
        <v>0.85488699999999995</v>
      </c>
    </row>
    <row r="49" spans="1:4" x14ac:dyDescent="0.25">
      <c r="A49">
        <v>45</v>
      </c>
      <c r="B49" s="15" t="s">
        <v>75</v>
      </c>
      <c r="C49" s="15" t="s">
        <v>120</v>
      </c>
      <c r="D49">
        <v>0.85493699999999995</v>
      </c>
    </row>
    <row r="50" spans="1:4" x14ac:dyDescent="0.25">
      <c r="A50">
        <v>46</v>
      </c>
      <c r="B50" s="15" t="s">
        <v>75</v>
      </c>
      <c r="C50" s="15" t="s">
        <v>121</v>
      </c>
      <c r="D50">
        <v>0.85531699999999999</v>
      </c>
    </row>
    <row r="51" spans="1:4" x14ac:dyDescent="0.25">
      <c r="A51">
        <v>47</v>
      </c>
      <c r="B51" s="15" t="s">
        <v>75</v>
      </c>
      <c r="C51" s="15" t="s">
        <v>122</v>
      </c>
      <c r="D51">
        <v>0.85536699999999999</v>
      </c>
    </row>
    <row r="52" spans="1:4" x14ac:dyDescent="0.25">
      <c r="A52">
        <v>48</v>
      </c>
      <c r="B52" s="15" t="s">
        <v>75</v>
      </c>
      <c r="C52" s="15" t="s">
        <v>123</v>
      </c>
      <c r="D52">
        <v>0.85843100000000006</v>
      </c>
    </row>
    <row r="53" spans="1:4" x14ac:dyDescent="0.25">
      <c r="A53">
        <v>49</v>
      </c>
      <c r="B53" s="15" t="s">
        <v>75</v>
      </c>
      <c r="C53" s="15" t="s">
        <v>124</v>
      </c>
      <c r="D53">
        <v>0.86010399999999998</v>
      </c>
    </row>
    <row r="54" spans="1:4" x14ac:dyDescent="0.25">
      <c r="A54">
        <v>50</v>
      </c>
      <c r="B54" s="15" t="s">
        <v>75</v>
      </c>
      <c r="C54" s="15" t="s">
        <v>125</v>
      </c>
      <c r="D54">
        <v>0.86187199999999997</v>
      </c>
    </row>
    <row r="55" spans="1:4" x14ac:dyDescent="0.25">
      <c r="A55">
        <v>51</v>
      </c>
      <c r="B55" s="15" t="s">
        <v>75</v>
      </c>
      <c r="C55" s="15" t="s">
        <v>126</v>
      </c>
      <c r="D55">
        <v>0.86317999999999995</v>
      </c>
    </row>
    <row r="56" spans="1:4" x14ac:dyDescent="0.25">
      <c r="A56">
        <v>52</v>
      </c>
      <c r="B56" s="15" t="s">
        <v>75</v>
      </c>
      <c r="C56" s="15" t="s">
        <v>127</v>
      </c>
      <c r="D56">
        <v>0.86449399999999998</v>
      </c>
    </row>
    <row r="57" spans="1:4" x14ac:dyDescent="0.25">
      <c r="A57">
        <v>53</v>
      </c>
      <c r="B57" s="15" t="s">
        <v>75</v>
      </c>
      <c r="C57" s="15" t="s">
        <v>128</v>
      </c>
      <c r="D57">
        <v>0.86467099999999997</v>
      </c>
    </row>
    <row r="58" spans="1:4" x14ac:dyDescent="0.25">
      <c r="A58">
        <v>54</v>
      </c>
      <c r="B58" s="15" t="s">
        <v>75</v>
      </c>
      <c r="C58" s="15" t="s">
        <v>129</v>
      </c>
      <c r="D58">
        <v>0.86754500000000001</v>
      </c>
    </row>
    <row r="59" spans="1:4" x14ac:dyDescent="0.25">
      <c r="A59">
        <v>55</v>
      </c>
      <c r="B59" s="15" t="s">
        <v>75</v>
      </c>
      <c r="C59" s="15" t="s">
        <v>130</v>
      </c>
      <c r="D59">
        <v>0.86796799999999996</v>
      </c>
    </row>
    <row r="60" spans="1:4" x14ac:dyDescent="0.25">
      <c r="A60">
        <v>56</v>
      </c>
      <c r="B60" s="15" t="s">
        <v>75</v>
      </c>
      <c r="C60" s="15" t="s">
        <v>131</v>
      </c>
      <c r="D60">
        <v>0.86854699999999996</v>
      </c>
    </row>
    <row r="61" spans="1:4" x14ac:dyDescent="0.25">
      <c r="A61">
        <v>57</v>
      </c>
      <c r="B61" s="15" t="s">
        <v>75</v>
      </c>
      <c r="C61" s="15" t="s">
        <v>132</v>
      </c>
      <c r="D61">
        <v>0.86921400000000004</v>
      </c>
    </row>
    <row r="62" spans="1:4" x14ac:dyDescent="0.25">
      <c r="A62">
        <v>58</v>
      </c>
      <c r="B62" s="15" t="s">
        <v>75</v>
      </c>
      <c r="C62" s="15" t="s">
        <v>133</v>
      </c>
      <c r="D62">
        <v>0.869556</v>
      </c>
    </row>
    <row r="63" spans="1:4" x14ac:dyDescent="0.25">
      <c r="A63">
        <v>59</v>
      </c>
      <c r="B63" s="15" t="s">
        <v>75</v>
      </c>
      <c r="C63" s="15" t="s">
        <v>134</v>
      </c>
      <c r="D63">
        <v>0.87168100000000004</v>
      </c>
    </row>
    <row r="64" spans="1:4" x14ac:dyDescent="0.25">
      <c r="A64">
        <v>60</v>
      </c>
      <c r="B64" s="15" t="s">
        <v>75</v>
      </c>
      <c r="C64" s="15" t="s">
        <v>135</v>
      </c>
      <c r="D64">
        <v>0.87526899999999996</v>
      </c>
    </row>
    <row r="65" spans="1:4" x14ac:dyDescent="0.25">
      <c r="A65">
        <v>61</v>
      </c>
      <c r="B65" s="15" t="s">
        <v>75</v>
      </c>
      <c r="C65" s="15" t="s">
        <v>136</v>
      </c>
      <c r="D65">
        <v>0.87597400000000003</v>
      </c>
    </row>
    <row r="66" spans="1:4" x14ac:dyDescent="0.25">
      <c r="A66">
        <v>62</v>
      </c>
      <c r="B66" s="15" t="s">
        <v>75</v>
      </c>
      <c r="C66" s="15" t="s">
        <v>137</v>
      </c>
      <c r="D66">
        <v>0.87645499999999998</v>
      </c>
    </row>
    <row r="67" spans="1:4" x14ac:dyDescent="0.25">
      <c r="A67">
        <v>63</v>
      </c>
      <c r="B67" s="15" t="s">
        <v>75</v>
      </c>
      <c r="C67" s="15" t="s">
        <v>138</v>
      </c>
      <c r="D67">
        <v>0.87667899999999999</v>
      </c>
    </row>
    <row r="68" spans="1:4" x14ac:dyDescent="0.25">
      <c r="A68">
        <v>64</v>
      </c>
      <c r="B68" s="15" t="s">
        <v>75</v>
      </c>
      <c r="C68" s="15" t="s">
        <v>139</v>
      </c>
      <c r="D68">
        <v>0.87785000000000002</v>
      </c>
    </row>
    <row r="69" spans="1:4" x14ac:dyDescent="0.25">
      <c r="A69">
        <v>65</v>
      </c>
      <c r="B69" s="15" t="s">
        <v>75</v>
      </c>
      <c r="C69" s="15" t="s">
        <v>140</v>
      </c>
      <c r="D69">
        <v>0.87802400000000003</v>
      </c>
    </row>
    <row r="70" spans="1:4" x14ac:dyDescent="0.25">
      <c r="A70">
        <v>66</v>
      </c>
      <c r="B70" s="15" t="s">
        <v>75</v>
      </c>
      <c r="C70" s="15" t="s">
        <v>141</v>
      </c>
      <c r="D70">
        <v>0.87809700000000002</v>
      </c>
    </row>
    <row r="71" spans="1:4" x14ac:dyDescent="0.25">
      <c r="A71">
        <v>67</v>
      </c>
      <c r="B71" s="15" t="s">
        <v>75</v>
      </c>
      <c r="C71" s="15" t="s">
        <v>142</v>
      </c>
      <c r="D71">
        <v>0.87911499999999998</v>
      </c>
    </row>
    <row r="72" spans="1:4" x14ac:dyDescent="0.25">
      <c r="A72">
        <v>68</v>
      </c>
      <c r="B72" s="15" t="s">
        <v>75</v>
      </c>
      <c r="C72" s="15" t="s">
        <v>143</v>
      </c>
      <c r="D72">
        <v>0.879938</v>
      </c>
    </row>
    <row r="73" spans="1:4" x14ac:dyDescent="0.25">
      <c r="A73">
        <v>69</v>
      </c>
      <c r="B73" s="15" t="s">
        <v>75</v>
      </c>
      <c r="C73" s="15" t="s">
        <v>144</v>
      </c>
      <c r="D73">
        <v>0.88116300000000003</v>
      </c>
    </row>
    <row r="74" spans="1:4" x14ac:dyDescent="0.25">
      <c r="A74">
        <v>70</v>
      </c>
      <c r="B74" s="15" t="s">
        <v>75</v>
      </c>
      <c r="C74" s="15" t="s">
        <v>145</v>
      </c>
      <c r="D74">
        <v>0.88279600000000003</v>
      </c>
    </row>
    <row r="75" spans="1:4" x14ac:dyDescent="0.25">
      <c r="A75">
        <v>71</v>
      </c>
      <c r="B75" s="15" t="s">
        <v>75</v>
      </c>
      <c r="C75" s="15" t="s">
        <v>146</v>
      </c>
      <c r="D75">
        <v>0.88302099999999994</v>
      </c>
    </row>
    <row r="76" spans="1:4" x14ac:dyDescent="0.25">
      <c r="A76">
        <v>72</v>
      </c>
      <c r="B76" s="15" t="s">
        <v>75</v>
      </c>
      <c r="C76" s="15" t="s">
        <v>147</v>
      </c>
      <c r="D76">
        <v>0.88361299999999998</v>
      </c>
    </row>
    <row r="77" spans="1:4" x14ac:dyDescent="0.25">
      <c r="A77">
        <v>73</v>
      </c>
      <c r="B77" s="15" t="s">
        <v>75</v>
      </c>
      <c r="C77" s="15" t="s">
        <v>148</v>
      </c>
      <c r="D77">
        <v>0.88437500000000002</v>
      </c>
    </row>
    <row r="78" spans="1:4" x14ac:dyDescent="0.25">
      <c r="A78">
        <v>74</v>
      </c>
      <c r="B78" s="15" t="s">
        <v>75</v>
      </c>
      <c r="C78" s="15" t="s">
        <v>149</v>
      </c>
      <c r="D78">
        <v>0.88538899999999998</v>
      </c>
    </row>
    <row r="79" spans="1:4" x14ac:dyDescent="0.25">
      <c r="A79">
        <v>75</v>
      </c>
      <c r="B79" s="15" t="s">
        <v>75</v>
      </c>
      <c r="C79" s="15" t="s">
        <v>150</v>
      </c>
      <c r="D79">
        <v>0.88913200000000003</v>
      </c>
    </row>
    <row r="80" spans="1:4" x14ac:dyDescent="0.25">
      <c r="A80">
        <v>76</v>
      </c>
      <c r="B80" s="15" t="s">
        <v>75</v>
      </c>
      <c r="C80" s="15" t="s">
        <v>151</v>
      </c>
      <c r="D80">
        <v>0.89133200000000001</v>
      </c>
    </row>
    <row r="81" spans="1:4" x14ac:dyDescent="0.25">
      <c r="A81">
        <v>77</v>
      </c>
      <c r="B81" s="15" t="s">
        <v>75</v>
      </c>
      <c r="C81" s="15" t="s">
        <v>152</v>
      </c>
      <c r="D81">
        <v>0.89230799999999999</v>
      </c>
    </row>
    <row r="82" spans="1:4" x14ac:dyDescent="0.25">
      <c r="A82">
        <v>78</v>
      </c>
      <c r="B82" s="15" t="s">
        <v>75</v>
      </c>
      <c r="C82" s="15" t="s">
        <v>153</v>
      </c>
      <c r="D82">
        <v>0.894146</v>
      </c>
    </row>
    <row r="83" spans="1:4" x14ac:dyDescent="0.25">
      <c r="A83">
        <v>79</v>
      </c>
      <c r="B83" s="15" t="s">
        <v>75</v>
      </c>
      <c r="C83" s="15" t="s">
        <v>154</v>
      </c>
      <c r="D83">
        <v>0.89538799999999996</v>
      </c>
    </row>
    <row r="84" spans="1:4" x14ac:dyDescent="0.25">
      <c r="A84">
        <v>80</v>
      </c>
      <c r="B84" s="15" t="s">
        <v>75</v>
      </c>
      <c r="C84" s="15" t="s">
        <v>155</v>
      </c>
      <c r="D84">
        <v>0.89685599999999999</v>
      </c>
    </row>
    <row r="85" spans="1:4" x14ac:dyDescent="0.25">
      <c r="A85">
        <v>81</v>
      </c>
      <c r="B85" s="15" t="s">
        <v>75</v>
      </c>
      <c r="C85" s="15" t="s">
        <v>156</v>
      </c>
      <c r="D85">
        <v>0.89907899999999996</v>
      </c>
    </row>
    <row r="86" spans="1:4" x14ac:dyDescent="0.25">
      <c r="A86">
        <v>82</v>
      </c>
      <c r="B86" s="15" t="s">
        <v>75</v>
      </c>
      <c r="C86" s="15" t="s">
        <v>157</v>
      </c>
      <c r="D86">
        <v>0.90034499999999995</v>
      </c>
    </row>
    <row r="87" spans="1:4" x14ac:dyDescent="0.25">
      <c r="A87">
        <v>83</v>
      </c>
      <c r="B87" s="15" t="s">
        <v>75</v>
      </c>
      <c r="C87" s="15" t="s">
        <v>158</v>
      </c>
      <c r="D87">
        <v>0.90314000000000005</v>
      </c>
    </row>
    <row r="88" spans="1:4" x14ac:dyDescent="0.25">
      <c r="A88">
        <v>84</v>
      </c>
      <c r="B88" s="15" t="s">
        <v>75</v>
      </c>
      <c r="C88" s="15" t="s">
        <v>159</v>
      </c>
      <c r="D88">
        <v>0.90315999999999996</v>
      </c>
    </row>
    <row r="89" spans="1:4" x14ac:dyDescent="0.25">
      <c r="A89">
        <v>85</v>
      </c>
      <c r="B89" s="15" t="s">
        <v>75</v>
      </c>
      <c r="C89" s="15" t="s">
        <v>160</v>
      </c>
      <c r="D89">
        <v>0.90329099999999996</v>
      </c>
    </row>
    <row r="90" spans="1:4" x14ac:dyDescent="0.25">
      <c r="A90">
        <v>86</v>
      </c>
      <c r="B90" s="15" t="s">
        <v>75</v>
      </c>
      <c r="C90" s="15" t="s">
        <v>161</v>
      </c>
      <c r="D90">
        <v>0.90354800000000002</v>
      </c>
    </row>
    <row r="91" spans="1:4" x14ac:dyDescent="0.25">
      <c r="A91">
        <v>87</v>
      </c>
      <c r="B91" s="15" t="s">
        <v>75</v>
      </c>
      <c r="C91" s="15" t="s">
        <v>162</v>
      </c>
      <c r="D91">
        <v>0.90368099999999996</v>
      </c>
    </row>
    <row r="92" spans="1:4" x14ac:dyDescent="0.25">
      <c r="A92">
        <v>88</v>
      </c>
      <c r="B92" s="15" t="s">
        <v>75</v>
      </c>
      <c r="C92" s="15" t="s">
        <v>163</v>
      </c>
      <c r="D92">
        <v>0.90454000000000001</v>
      </c>
    </row>
    <row r="93" spans="1:4" x14ac:dyDescent="0.25">
      <c r="A93">
        <v>89</v>
      </c>
      <c r="B93" s="15" t="s">
        <v>75</v>
      </c>
      <c r="C93" s="15" t="s">
        <v>164</v>
      </c>
      <c r="D93">
        <v>0.90498500000000004</v>
      </c>
    </row>
    <row r="94" spans="1:4" x14ac:dyDescent="0.25">
      <c r="A94">
        <v>90</v>
      </c>
      <c r="B94" s="15" t="s">
        <v>75</v>
      </c>
      <c r="C94" s="15" t="s">
        <v>165</v>
      </c>
      <c r="D94">
        <v>0.90589600000000003</v>
      </c>
    </row>
    <row r="95" spans="1:4" x14ac:dyDescent="0.25">
      <c r="A95">
        <v>91</v>
      </c>
      <c r="B95" s="15" t="s">
        <v>75</v>
      </c>
      <c r="C95" s="15" t="s">
        <v>166</v>
      </c>
      <c r="D95">
        <v>0.90590599999999999</v>
      </c>
    </row>
    <row r="96" spans="1:4" x14ac:dyDescent="0.25">
      <c r="A96">
        <v>92</v>
      </c>
      <c r="B96" s="15" t="s">
        <v>75</v>
      </c>
      <c r="C96" s="15" t="s">
        <v>167</v>
      </c>
      <c r="D96">
        <v>0.91132999999999997</v>
      </c>
    </row>
    <row r="97" spans="1:4" x14ac:dyDescent="0.25">
      <c r="A97">
        <v>93</v>
      </c>
      <c r="B97" s="15" t="s">
        <v>75</v>
      </c>
      <c r="C97" s="15" t="s">
        <v>168</v>
      </c>
      <c r="D97">
        <v>0.91161800000000004</v>
      </c>
    </row>
    <row r="98" spans="1:4" x14ac:dyDescent="0.25">
      <c r="A98">
        <v>94</v>
      </c>
      <c r="B98" s="15" t="s">
        <v>75</v>
      </c>
      <c r="C98" s="15" t="s">
        <v>169</v>
      </c>
      <c r="D98">
        <v>0.91184500000000002</v>
      </c>
    </row>
    <row r="99" spans="1:4" x14ac:dyDescent="0.25">
      <c r="A99">
        <v>95</v>
      </c>
      <c r="B99" s="15" t="s">
        <v>75</v>
      </c>
      <c r="C99" s="15" t="s">
        <v>170</v>
      </c>
      <c r="D99">
        <v>0.91272900000000001</v>
      </c>
    </row>
    <row r="100" spans="1:4" x14ac:dyDescent="0.25">
      <c r="A100">
        <v>96</v>
      </c>
      <c r="B100" s="15" t="s">
        <v>75</v>
      </c>
      <c r="C100" s="15" t="s">
        <v>171</v>
      </c>
      <c r="D100">
        <v>0.91435299999999997</v>
      </c>
    </row>
    <row r="101" spans="1:4" x14ac:dyDescent="0.25">
      <c r="A101">
        <v>97</v>
      </c>
      <c r="B101" s="15" t="s">
        <v>75</v>
      </c>
      <c r="C101" s="15" t="s">
        <v>172</v>
      </c>
      <c r="D101">
        <v>0.91469100000000003</v>
      </c>
    </row>
    <row r="102" spans="1:4" x14ac:dyDescent="0.25">
      <c r="A102">
        <v>98</v>
      </c>
      <c r="B102" s="15" t="s">
        <v>75</v>
      </c>
      <c r="C102" s="15" t="s">
        <v>173</v>
      </c>
      <c r="D102">
        <v>0.91498000000000002</v>
      </c>
    </row>
    <row r="103" spans="1:4" x14ac:dyDescent="0.25">
      <c r="A103">
        <v>99</v>
      </c>
      <c r="B103" s="15" t="s">
        <v>75</v>
      </c>
      <c r="C103" s="15" t="s">
        <v>174</v>
      </c>
      <c r="D103">
        <v>0.91699600000000003</v>
      </c>
    </row>
    <row r="104" spans="1:4" x14ac:dyDescent="0.25">
      <c r="A104">
        <v>100</v>
      </c>
      <c r="B104" s="15" t="s">
        <v>75</v>
      </c>
      <c r="C104" s="15" t="s">
        <v>175</v>
      </c>
      <c r="D104">
        <v>0.91703299999999999</v>
      </c>
    </row>
    <row r="105" spans="1:4" x14ac:dyDescent="0.25">
      <c r="A105">
        <v>101</v>
      </c>
      <c r="B105" s="15" t="s">
        <v>75</v>
      </c>
      <c r="C105" s="15" t="s">
        <v>176</v>
      </c>
      <c r="D105">
        <v>0.91707499999999997</v>
      </c>
    </row>
    <row r="106" spans="1:4" x14ac:dyDescent="0.25">
      <c r="A106">
        <v>102</v>
      </c>
      <c r="B106" s="15" t="s">
        <v>75</v>
      </c>
      <c r="C106" s="15" t="s">
        <v>177</v>
      </c>
      <c r="D106">
        <v>0.91737400000000002</v>
      </c>
    </row>
    <row r="107" spans="1:4" x14ac:dyDescent="0.25">
      <c r="A107">
        <v>103</v>
      </c>
      <c r="B107" s="15" t="s">
        <v>75</v>
      </c>
      <c r="C107" s="15" t="s">
        <v>178</v>
      </c>
      <c r="D107">
        <v>0.91813900000000004</v>
      </c>
    </row>
    <row r="108" spans="1:4" x14ac:dyDescent="0.25">
      <c r="A108">
        <v>104</v>
      </c>
      <c r="B108" s="15" t="s">
        <v>75</v>
      </c>
      <c r="C108" s="15" t="s">
        <v>179</v>
      </c>
      <c r="D108">
        <v>0.919045</v>
      </c>
    </row>
    <row r="109" spans="1:4" x14ac:dyDescent="0.25">
      <c r="A109">
        <v>105</v>
      </c>
      <c r="B109" s="15" t="s">
        <v>75</v>
      </c>
      <c r="C109" s="15" t="s">
        <v>180</v>
      </c>
      <c r="D109">
        <v>0.91996</v>
      </c>
    </row>
    <row r="110" spans="1:4" x14ac:dyDescent="0.25">
      <c r="A110">
        <v>106</v>
      </c>
      <c r="B110" s="15" t="s">
        <v>75</v>
      </c>
      <c r="C110" s="15" t="s">
        <v>181</v>
      </c>
      <c r="D110">
        <v>0.92007899999999998</v>
      </c>
    </row>
    <row r="111" spans="1:4" x14ac:dyDescent="0.25">
      <c r="A111">
        <v>107</v>
      </c>
      <c r="B111" s="15" t="s">
        <v>75</v>
      </c>
      <c r="C111" s="15" t="s">
        <v>182</v>
      </c>
      <c r="D111">
        <v>0.92217800000000005</v>
      </c>
    </row>
    <row r="112" spans="1:4" x14ac:dyDescent="0.25">
      <c r="A112">
        <v>108</v>
      </c>
      <c r="B112" s="15" t="s">
        <v>75</v>
      </c>
      <c r="C112" s="15" t="s">
        <v>183</v>
      </c>
      <c r="D112">
        <v>0.922601</v>
      </c>
    </row>
    <row r="113" spans="1:4" x14ac:dyDescent="0.25">
      <c r="A113">
        <v>109</v>
      </c>
      <c r="B113" s="15" t="s">
        <v>75</v>
      </c>
      <c r="C113" s="15" t="s">
        <v>184</v>
      </c>
      <c r="D113">
        <v>0.92336799999999997</v>
      </c>
    </row>
    <row r="114" spans="1:4" x14ac:dyDescent="0.25">
      <c r="A114">
        <v>110</v>
      </c>
      <c r="B114" s="15" t="s">
        <v>75</v>
      </c>
      <c r="C114" s="15" t="s">
        <v>185</v>
      </c>
      <c r="D114">
        <v>0.923427</v>
      </c>
    </row>
    <row r="115" spans="1:4" x14ac:dyDescent="0.25">
      <c r="A115">
        <v>111</v>
      </c>
      <c r="B115" s="15" t="s">
        <v>75</v>
      </c>
      <c r="C115" s="15" t="s">
        <v>186</v>
      </c>
      <c r="D115">
        <v>0.923427</v>
      </c>
    </row>
    <row r="116" spans="1:4" x14ac:dyDescent="0.25">
      <c r="A116">
        <v>112</v>
      </c>
      <c r="B116" s="15" t="s">
        <v>75</v>
      </c>
      <c r="C116" s="15" t="s">
        <v>187</v>
      </c>
      <c r="D116">
        <v>0.92537700000000001</v>
      </c>
    </row>
    <row r="117" spans="1:4" x14ac:dyDescent="0.25">
      <c r="A117">
        <v>113</v>
      </c>
      <c r="B117" s="15" t="s">
        <v>75</v>
      </c>
      <c r="C117" s="15" t="s">
        <v>188</v>
      </c>
      <c r="D117">
        <v>0.92601900000000004</v>
      </c>
    </row>
    <row r="118" spans="1:4" x14ac:dyDescent="0.25">
      <c r="A118">
        <v>114</v>
      </c>
      <c r="B118" s="15" t="s">
        <v>75</v>
      </c>
      <c r="C118" s="15" t="s">
        <v>189</v>
      </c>
      <c r="D118">
        <v>0.92614600000000002</v>
      </c>
    </row>
    <row r="119" spans="1:4" x14ac:dyDescent="0.25">
      <c r="A119">
        <v>115</v>
      </c>
      <c r="B119" s="15" t="s">
        <v>75</v>
      </c>
      <c r="C119" s="15" t="s">
        <v>190</v>
      </c>
      <c r="D119">
        <v>0.92649700000000001</v>
      </c>
    </row>
    <row r="120" spans="1:4" x14ac:dyDescent="0.25">
      <c r="A120">
        <v>116</v>
      </c>
      <c r="B120" s="15" t="s">
        <v>75</v>
      </c>
      <c r="C120" s="15" t="s">
        <v>191</v>
      </c>
      <c r="D120">
        <v>0.92742000000000002</v>
      </c>
    </row>
    <row r="121" spans="1:4" x14ac:dyDescent="0.25">
      <c r="A121">
        <v>117</v>
      </c>
      <c r="B121" s="15" t="s">
        <v>75</v>
      </c>
      <c r="C121" s="15" t="s">
        <v>192</v>
      </c>
      <c r="D121">
        <v>0.92771300000000001</v>
      </c>
    </row>
    <row r="122" spans="1:4" x14ac:dyDescent="0.25">
      <c r="A122">
        <v>118</v>
      </c>
      <c r="B122" s="15" t="s">
        <v>75</v>
      </c>
      <c r="C122" s="15" t="s">
        <v>193</v>
      </c>
      <c r="D122">
        <v>0.92791100000000004</v>
      </c>
    </row>
    <row r="123" spans="1:4" x14ac:dyDescent="0.25">
      <c r="A123">
        <v>119</v>
      </c>
      <c r="B123" s="15" t="s">
        <v>75</v>
      </c>
      <c r="C123" s="15" t="s">
        <v>194</v>
      </c>
      <c r="D123">
        <v>0.92937199999999998</v>
      </c>
    </row>
    <row r="124" spans="1:4" x14ac:dyDescent="0.25">
      <c r="A124">
        <v>120</v>
      </c>
      <c r="B124" s="15" t="s">
        <v>75</v>
      </c>
      <c r="C124" s="15" t="s">
        <v>195</v>
      </c>
      <c r="D124">
        <v>0.93198899999999996</v>
      </c>
    </row>
    <row r="125" spans="1:4" x14ac:dyDescent="0.25">
      <c r="A125">
        <v>121</v>
      </c>
      <c r="B125" s="15" t="s">
        <v>75</v>
      </c>
      <c r="C125" s="15" t="s">
        <v>196</v>
      </c>
      <c r="D125">
        <v>0.93200700000000003</v>
      </c>
    </row>
    <row r="126" spans="1:4" x14ac:dyDescent="0.25">
      <c r="A126">
        <v>122</v>
      </c>
      <c r="B126" s="15" t="s">
        <v>75</v>
      </c>
      <c r="C126" s="15" t="s">
        <v>197</v>
      </c>
      <c r="D126">
        <v>0.93208999999999997</v>
      </c>
    </row>
    <row r="127" spans="1:4" x14ac:dyDescent="0.25">
      <c r="A127">
        <v>123</v>
      </c>
      <c r="B127" s="15" t="s">
        <v>75</v>
      </c>
      <c r="C127" s="15" t="s">
        <v>198</v>
      </c>
      <c r="D127">
        <v>0.93221399999999999</v>
      </c>
    </row>
    <row r="128" spans="1:4" x14ac:dyDescent="0.25">
      <c r="A128">
        <v>124</v>
      </c>
      <c r="B128" s="15" t="s">
        <v>75</v>
      </c>
      <c r="C128" s="15" t="s">
        <v>199</v>
      </c>
      <c r="D128">
        <v>0.93226900000000001</v>
      </c>
    </row>
    <row r="129" spans="1:4" x14ac:dyDescent="0.25">
      <c r="A129">
        <v>125</v>
      </c>
      <c r="B129" s="15" t="s">
        <v>75</v>
      </c>
      <c r="C129" s="15" t="s">
        <v>200</v>
      </c>
      <c r="D129">
        <v>0.93246899999999999</v>
      </c>
    </row>
    <row r="130" spans="1:4" x14ac:dyDescent="0.25">
      <c r="A130">
        <v>126</v>
      </c>
      <c r="B130" s="15" t="s">
        <v>75</v>
      </c>
      <c r="C130" s="15" t="s">
        <v>201</v>
      </c>
      <c r="D130">
        <v>0.93311100000000002</v>
      </c>
    </row>
    <row r="131" spans="1:4" x14ac:dyDescent="0.25">
      <c r="A131">
        <v>127</v>
      </c>
      <c r="B131" s="15" t="s">
        <v>75</v>
      </c>
      <c r="C131" s="15" t="s">
        <v>202</v>
      </c>
      <c r="D131">
        <v>0.93325999999999998</v>
      </c>
    </row>
    <row r="132" spans="1:4" x14ac:dyDescent="0.25">
      <c r="A132">
        <v>128</v>
      </c>
      <c r="B132" s="15" t="s">
        <v>75</v>
      </c>
      <c r="C132" s="15" t="s">
        <v>203</v>
      </c>
      <c r="D132">
        <v>0.93459499999999995</v>
      </c>
    </row>
    <row r="133" spans="1:4" x14ac:dyDescent="0.25">
      <c r="A133">
        <v>129</v>
      </c>
      <c r="B133" s="15" t="s">
        <v>75</v>
      </c>
      <c r="C133" s="15" t="s">
        <v>204</v>
      </c>
      <c r="D133">
        <v>0.93471300000000002</v>
      </c>
    </row>
    <row r="134" spans="1:4" x14ac:dyDescent="0.25">
      <c r="A134">
        <v>130</v>
      </c>
      <c r="B134" s="15" t="s">
        <v>75</v>
      </c>
      <c r="C134" s="15" t="s">
        <v>205</v>
      </c>
      <c r="D134">
        <v>0.93490799999999996</v>
      </c>
    </row>
    <row r="135" spans="1:4" x14ac:dyDescent="0.25">
      <c r="A135">
        <v>131</v>
      </c>
      <c r="B135" s="15" t="s">
        <v>75</v>
      </c>
      <c r="C135" s="15" t="s">
        <v>206</v>
      </c>
      <c r="D135">
        <v>0.93586400000000003</v>
      </c>
    </row>
    <row r="136" spans="1:4" x14ac:dyDescent="0.25">
      <c r="A136">
        <v>132</v>
      </c>
      <c r="B136" s="15" t="s">
        <v>75</v>
      </c>
      <c r="C136" s="15" t="s">
        <v>207</v>
      </c>
      <c r="D136">
        <v>0.93900600000000001</v>
      </c>
    </row>
    <row r="137" spans="1:4" x14ac:dyDescent="0.25">
      <c r="A137">
        <v>133</v>
      </c>
      <c r="B137" s="15" t="s">
        <v>75</v>
      </c>
      <c r="C137" s="15" t="s">
        <v>208</v>
      </c>
      <c r="D137">
        <v>0.94084999999999996</v>
      </c>
    </row>
    <row r="138" spans="1:4" x14ac:dyDescent="0.25">
      <c r="A138">
        <v>134</v>
      </c>
      <c r="B138" s="15" t="s">
        <v>75</v>
      </c>
      <c r="C138" s="15" t="s">
        <v>209</v>
      </c>
      <c r="D138">
        <v>0.94101999999999997</v>
      </c>
    </row>
    <row r="139" spans="1:4" x14ac:dyDescent="0.25">
      <c r="A139">
        <v>135</v>
      </c>
      <c r="B139" s="15" t="s">
        <v>75</v>
      </c>
      <c r="C139" s="15" t="s">
        <v>210</v>
      </c>
      <c r="D139">
        <v>0.94119900000000001</v>
      </c>
    </row>
    <row r="140" spans="1:4" x14ac:dyDescent="0.25">
      <c r="A140">
        <v>136</v>
      </c>
      <c r="B140" s="15" t="s">
        <v>75</v>
      </c>
      <c r="C140" s="15" t="s">
        <v>211</v>
      </c>
      <c r="D140">
        <v>0.94125000000000003</v>
      </c>
    </row>
    <row r="141" spans="1:4" x14ac:dyDescent="0.25">
      <c r="A141">
        <v>137</v>
      </c>
      <c r="B141" s="15" t="s">
        <v>75</v>
      </c>
      <c r="C141" s="15" t="s">
        <v>212</v>
      </c>
      <c r="D141">
        <v>0.94186999999999999</v>
      </c>
    </row>
    <row r="142" spans="1:4" x14ac:dyDescent="0.25">
      <c r="A142">
        <v>138</v>
      </c>
      <c r="B142" s="15" t="s">
        <v>75</v>
      </c>
      <c r="C142" s="15" t="s">
        <v>213</v>
      </c>
      <c r="D142">
        <v>0.94313400000000003</v>
      </c>
    </row>
    <row r="143" spans="1:4" x14ac:dyDescent="0.25">
      <c r="A143">
        <v>139</v>
      </c>
      <c r="B143" s="15" t="s">
        <v>75</v>
      </c>
      <c r="C143" s="15" t="s">
        <v>214</v>
      </c>
      <c r="D143">
        <v>0.94405499999999998</v>
      </c>
    </row>
    <row r="144" spans="1:4" x14ac:dyDescent="0.25">
      <c r="A144">
        <v>140</v>
      </c>
      <c r="B144" s="15" t="s">
        <v>75</v>
      </c>
      <c r="C144" s="15" t="s">
        <v>215</v>
      </c>
      <c r="D144">
        <v>0.94560699999999998</v>
      </c>
    </row>
    <row r="145" spans="1:4" x14ac:dyDescent="0.25">
      <c r="A145">
        <v>141</v>
      </c>
      <c r="B145" s="15" t="s">
        <v>75</v>
      </c>
      <c r="C145" s="15" t="s">
        <v>216</v>
      </c>
      <c r="D145">
        <v>0.94617499999999999</v>
      </c>
    </row>
    <row r="146" spans="1:4" x14ac:dyDescent="0.25">
      <c r="A146">
        <v>142</v>
      </c>
      <c r="B146" s="15" t="s">
        <v>75</v>
      </c>
      <c r="C146" s="15" t="s">
        <v>217</v>
      </c>
      <c r="D146">
        <v>0.94674899999999995</v>
      </c>
    </row>
    <row r="147" spans="1:4" x14ac:dyDescent="0.25">
      <c r="A147">
        <v>143</v>
      </c>
      <c r="B147" s="15" t="s">
        <v>75</v>
      </c>
      <c r="C147" s="15" t="s">
        <v>218</v>
      </c>
      <c r="D147">
        <v>0.94713499999999995</v>
      </c>
    </row>
    <row r="148" spans="1:4" x14ac:dyDescent="0.25">
      <c r="A148">
        <v>144</v>
      </c>
      <c r="B148" s="15" t="s">
        <v>75</v>
      </c>
      <c r="C148" s="15" t="s">
        <v>219</v>
      </c>
      <c r="D148">
        <v>0.94785399999999997</v>
      </c>
    </row>
    <row r="149" spans="1:4" x14ac:dyDescent="0.25">
      <c r="A149">
        <v>145</v>
      </c>
      <c r="B149" s="15" t="s">
        <v>75</v>
      </c>
      <c r="C149" s="15" t="s">
        <v>220</v>
      </c>
      <c r="D149">
        <v>0.94811000000000001</v>
      </c>
    </row>
    <row r="150" spans="1:4" x14ac:dyDescent="0.25">
      <c r="A150">
        <v>146</v>
      </c>
      <c r="B150" s="15" t="s">
        <v>75</v>
      </c>
      <c r="C150" s="15" t="s">
        <v>221</v>
      </c>
      <c r="D150">
        <v>0.95438299999999998</v>
      </c>
    </row>
    <row r="151" spans="1:4" x14ac:dyDescent="0.25">
      <c r="A151">
        <v>147</v>
      </c>
      <c r="B151" s="15" t="s">
        <v>75</v>
      </c>
      <c r="C151" s="15" t="s">
        <v>222</v>
      </c>
      <c r="D151">
        <v>0.95467400000000002</v>
      </c>
    </row>
    <row r="152" spans="1:4" x14ac:dyDescent="0.25">
      <c r="A152">
        <v>148</v>
      </c>
      <c r="B152" s="15" t="s">
        <v>75</v>
      </c>
      <c r="C152" s="15" t="s">
        <v>223</v>
      </c>
      <c r="D152">
        <v>0.95509599999999995</v>
      </c>
    </row>
    <row r="153" spans="1:4" x14ac:dyDescent="0.25">
      <c r="A153">
        <v>149</v>
      </c>
      <c r="B153" s="15" t="s">
        <v>75</v>
      </c>
      <c r="C153" s="15" t="s">
        <v>224</v>
      </c>
      <c r="D153">
        <v>0.96117399999999997</v>
      </c>
    </row>
    <row r="154" spans="1:4" x14ac:dyDescent="0.25">
      <c r="A154">
        <v>150</v>
      </c>
      <c r="B154" s="15" t="s">
        <v>75</v>
      </c>
      <c r="C154" s="15" t="s">
        <v>225</v>
      </c>
      <c r="D154">
        <v>0.96279499999999996</v>
      </c>
    </row>
    <row r="155" spans="1:4" x14ac:dyDescent="0.25">
      <c r="A155">
        <v>151</v>
      </c>
      <c r="B155" s="15" t="s">
        <v>75</v>
      </c>
      <c r="C155" s="15" t="s">
        <v>226</v>
      </c>
      <c r="D155">
        <v>0.96525799999999995</v>
      </c>
    </row>
    <row r="156" spans="1:4" x14ac:dyDescent="0.25">
      <c r="A156">
        <v>152</v>
      </c>
      <c r="B156" s="15" t="s">
        <v>75</v>
      </c>
      <c r="C156" s="15" t="s">
        <v>227</v>
      </c>
      <c r="D156">
        <v>0.96707100000000001</v>
      </c>
    </row>
    <row r="157" spans="1:4" x14ac:dyDescent="0.25">
      <c r="A157">
        <v>153</v>
      </c>
      <c r="B157" s="15" t="s">
        <v>75</v>
      </c>
      <c r="C157" s="15" t="s">
        <v>228</v>
      </c>
      <c r="D157">
        <v>0.96789999999999998</v>
      </c>
    </row>
    <row r="158" spans="1:4" x14ac:dyDescent="0.25">
      <c r="A158">
        <v>154</v>
      </c>
      <c r="B158" s="15" t="s">
        <v>75</v>
      </c>
      <c r="C158" s="15" t="s">
        <v>229</v>
      </c>
      <c r="D158">
        <v>0.97067499999999995</v>
      </c>
    </row>
    <row r="159" spans="1:4" x14ac:dyDescent="0.25">
      <c r="A159">
        <v>155</v>
      </c>
      <c r="B159" s="15" t="s">
        <v>75</v>
      </c>
      <c r="C159" s="15" t="s">
        <v>230</v>
      </c>
      <c r="D159">
        <v>0.97176899999999999</v>
      </c>
    </row>
    <row r="160" spans="1:4" x14ac:dyDescent="0.25">
      <c r="A160">
        <v>156</v>
      </c>
      <c r="B160" s="15" t="s">
        <v>75</v>
      </c>
      <c r="C160" s="15" t="s">
        <v>231</v>
      </c>
      <c r="D160">
        <v>0.97238000000000002</v>
      </c>
    </row>
    <row r="161" spans="1:4" x14ac:dyDescent="0.25">
      <c r="A161">
        <v>157</v>
      </c>
      <c r="B161" s="15" t="s">
        <v>75</v>
      </c>
      <c r="C161" s="15" t="s">
        <v>232</v>
      </c>
      <c r="D161">
        <v>0.97459600000000002</v>
      </c>
    </row>
    <row r="162" spans="1:4" x14ac:dyDescent="0.25">
      <c r="A162">
        <v>158</v>
      </c>
      <c r="B162" s="15" t="s">
        <v>75</v>
      </c>
      <c r="C162" s="15" t="s">
        <v>233</v>
      </c>
      <c r="D162">
        <v>0.97714699999999999</v>
      </c>
    </row>
    <row r="163" spans="1:4" x14ac:dyDescent="0.25">
      <c r="A163">
        <v>159</v>
      </c>
      <c r="B163" s="15" t="s">
        <v>75</v>
      </c>
      <c r="C163" s="15" t="s">
        <v>234</v>
      </c>
      <c r="D163">
        <v>0.98447300000000004</v>
      </c>
    </row>
    <row r="164" spans="1:4" x14ac:dyDescent="0.25">
      <c r="A164">
        <v>160</v>
      </c>
      <c r="B164" s="15" t="s">
        <v>75</v>
      </c>
      <c r="C164" s="15" t="s">
        <v>235</v>
      </c>
      <c r="D164">
        <v>0.98578600000000005</v>
      </c>
    </row>
    <row r="165" spans="1:4" x14ac:dyDescent="0.25">
      <c r="A165">
        <v>161</v>
      </c>
      <c r="B165" s="15" t="s">
        <v>75</v>
      </c>
      <c r="C165" s="15" t="s">
        <v>236</v>
      </c>
      <c r="D165">
        <v>0.98593799999999998</v>
      </c>
    </row>
    <row r="166" spans="1:4" x14ac:dyDescent="0.25">
      <c r="A166">
        <v>162</v>
      </c>
      <c r="B166" s="15" t="s">
        <v>75</v>
      </c>
      <c r="C166" s="15" t="s">
        <v>237</v>
      </c>
      <c r="D166">
        <v>0.98862499999999998</v>
      </c>
    </row>
    <row r="167" spans="1:4" x14ac:dyDescent="0.25">
      <c r="A167">
        <v>163</v>
      </c>
      <c r="B167" s="15" t="s">
        <v>75</v>
      </c>
      <c r="C167" s="15" t="s">
        <v>238</v>
      </c>
      <c r="D167">
        <v>0.99722900000000003</v>
      </c>
    </row>
    <row r="168" spans="1:4" x14ac:dyDescent="0.25">
      <c r="A168">
        <v>164</v>
      </c>
      <c r="B168" s="15" t="s">
        <v>75</v>
      </c>
      <c r="C168" s="15" t="s">
        <v>239</v>
      </c>
      <c r="D168">
        <v>0.99837200000000004</v>
      </c>
    </row>
    <row r="169" spans="1:4" x14ac:dyDescent="0.25">
      <c r="A169">
        <v>165</v>
      </c>
      <c r="B169" s="15" t="s">
        <v>75</v>
      </c>
      <c r="C169" s="15" t="s">
        <v>240</v>
      </c>
      <c r="D169">
        <v>0.99997999999999998</v>
      </c>
    </row>
    <row r="170" spans="1:4" x14ac:dyDescent="0.25">
      <c r="A170">
        <v>166</v>
      </c>
      <c r="B170" s="15" t="s">
        <v>75</v>
      </c>
      <c r="C170" s="15" t="s">
        <v>241</v>
      </c>
      <c r="D170">
        <v>0.99997999999999998</v>
      </c>
    </row>
    <row r="171" spans="1:4" x14ac:dyDescent="0.25">
      <c r="A171">
        <v>167</v>
      </c>
      <c r="B171" s="15" t="s">
        <v>75</v>
      </c>
      <c r="C171" s="15" t="s">
        <v>242</v>
      </c>
      <c r="D171">
        <v>0.99997999999999998</v>
      </c>
    </row>
    <row r="172" spans="1:4" x14ac:dyDescent="0.25">
      <c r="A172">
        <v>168</v>
      </c>
      <c r="B172" s="15" t="s">
        <v>75</v>
      </c>
      <c r="C172" s="15" t="s">
        <v>243</v>
      </c>
      <c r="D172">
        <v>0.99997999999999998</v>
      </c>
    </row>
    <row r="173" spans="1:4" x14ac:dyDescent="0.25">
      <c r="A173">
        <v>169</v>
      </c>
      <c r="B173" s="15" t="s">
        <v>75</v>
      </c>
      <c r="C173" s="15" t="s">
        <v>244</v>
      </c>
      <c r="D173">
        <v>0.99997999999999998</v>
      </c>
    </row>
    <row r="174" spans="1:4" x14ac:dyDescent="0.25">
      <c r="A174">
        <v>170</v>
      </c>
      <c r="B174" s="15" t="s">
        <v>75</v>
      </c>
      <c r="C174" s="15" t="s">
        <v>245</v>
      </c>
      <c r="D174">
        <v>0.99997999999999998</v>
      </c>
    </row>
    <row r="175" spans="1:4" x14ac:dyDescent="0.25">
      <c r="A175">
        <v>171</v>
      </c>
      <c r="B175" s="15" t="s">
        <v>75</v>
      </c>
      <c r="C175" s="15" t="s">
        <v>246</v>
      </c>
      <c r="D175">
        <v>0.99997999999999998</v>
      </c>
    </row>
    <row r="176" spans="1:4" x14ac:dyDescent="0.25">
      <c r="A176">
        <v>172</v>
      </c>
      <c r="B176" s="15" t="s">
        <v>75</v>
      </c>
      <c r="C176" s="15" t="s">
        <v>247</v>
      </c>
      <c r="D176">
        <v>0.99997999999999998</v>
      </c>
    </row>
    <row r="177" spans="1:4" x14ac:dyDescent="0.25">
      <c r="A177">
        <v>173</v>
      </c>
      <c r="B177" s="15" t="s">
        <v>75</v>
      </c>
      <c r="C177" s="15" t="s">
        <v>248</v>
      </c>
      <c r="D177">
        <v>0.99997999999999998</v>
      </c>
    </row>
    <row r="178" spans="1:4" x14ac:dyDescent="0.25">
      <c r="A178">
        <v>174</v>
      </c>
      <c r="B178" s="15" t="s">
        <v>75</v>
      </c>
      <c r="C178" s="15" t="s">
        <v>249</v>
      </c>
      <c r="D178">
        <v>0.99997999999999998</v>
      </c>
    </row>
    <row r="179" spans="1:4" x14ac:dyDescent="0.25">
      <c r="A179">
        <v>175</v>
      </c>
      <c r="B179" s="15" t="s">
        <v>75</v>
      </c>
      <c r="C179" s="15" t="s">
        <v>250</v>
      </c>
      <c r="D179">
        <v>0.99997999999999998</v>
      </c>
    </row>
    <row r="180" spans="1:4" x14ac:dyDescent="0.25">
      <c r="A180">
        <v>176</v>
      </c>
      <c r="B180" s="15" t="s">
        <v>75</v>
      </c>
      <c r="C180" s="15" t="s">
        <v>251</v>
      </c>
      <c r="D180">
        <v>0.99997999999999998</v>
      </c>
    </row>
    <row r="181" spans="1:4" x14ac:dyDescent="0.25">
      <c r="A181">
        <v>177</v>
      </c>
      <c r="B181" s="15" t="s">
        <v>75</v>
      </c>
      <c r="C181" s="15" t="s">
        <v>252</v>
      </c>
      <c r="D181">
        <v>0.99997999999999998</v>
      </c>
    </row>
    <row r="182" spans="1:4" x14ac:dyDescent="0.25">
      <c r="A182">
        <v>178</v>
      </c>
      <c r="B182" s="15" t="s">
        <v>75</v>
      </c>
      <c r="C182" s="15" t="s">
        <v>253</v>
      </c>
      <c r="D182">
        <v>0.99997999999999998</v>
      </c>
    </row>
    <row r="183" spans="1:4" x14ac:dyDescent="0.25">
      <c r="A183">
        <v>179</v>
      </c>
      <c r="B183" s="15" t="s">
        <v>75</v>
      </c>
      <c r="C183" s="15" t="s">
        <v>254</v>
      </c>
      <c r="D183">
        <v>0.99997999999999998</v>
      </c>
    </row>
    <row r="184" spans="1:4" x14ac:dyDescent="0.25">
      <c r="A184">
        <v>180</v>
      </c>
      <c r="B184" s="15" t="s">
        <v>75</v>
      </c>
      <c r="C184" s="15" t="s">
        <v>255</v>
      </c>
      <c r="D184">
        <v>0.99997999999999998</v>
      </c>
    </row>
    <row r="185" spans="1:4" x14ac:dyDescent="0.25">
      <c r="A185">
        <v>181</v>
      </c>
      <c r="B185" s="15" t="s">
        <v>75</v>
      </c>
      <c r="C185" s="15" t="s">
        <v>256</v>
      </c>
      <c r="D185">
        <v>0.99997999999999998</v>
      </c>
    </row>
    <row r="186" spans="1:4" x14ac:dyDescent="0.25">
      <c r="A186">
        <v>182</v>
      </c>
      <c r="B186" s="15" t="s">
        <v>75</v>
      </c>
      <c r="C186" s="15" t="s">
        <v>257</v>
      </c>
      <c r="D186">
        <v>0.99997999999999998</v>
      </c>
    </row>
    <row r="187" spans="1:4" x14ac:dyDescent="0.25">
      <c r="A187">
        <v>183</v>
      </c>
      <c r="B187" s="15" t="s">
        <v>75</v>
      </c>
      <c r="C187" s="15" t="s">
        <v>258</v>
      </c>
      <c r="D187">
        <v>0.99997999999999998</v>
      </c>
    </row>
    <row r="188" spans="1:4" x14ac:dyDescent="0.25">
      <c r="A188">
        <v>184</v>
      </c>
      <c r="B188" s="15" t="s">
        <v>75</v>
      </c>
      <c r="C188" s="15" t="s">
        <v>259</v>
      </c>
      <c r="D188">
        <v>0.99997999999999998</v>
      </c>
    </row>
  </sheetData>
  <mergeCells count="1">
    <mergeCell ref="A1:I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85430-3910-4B85-933A-674CB02610F0}">
  <dimension ref="A1:L30"/>
  <sheetViews>
    <sheetView workbookViewId="0">
      <selection sqref="A1:L1048576"/>
    </sheetView>
  </sheetViews>
  <sheetFormatPr defaultRowHeight="15" x14ac:dyDescent="0.25"/>
  <cols>
    <col min="1" max="1" width="25.7109375" bestFit="1" customWidth="1"/>
    <col min="2" max="2" width="14" bestFit="1" customWidth="1"/>
    <col min="3" max="3" width="11.5703125" bestFit="1" customWidth="1"/>
    <col min="4" max="5" width="11" bestFit="1" customWidth="1"/>
    <col min="6" max="6" width="10" bestFit="1" customWidth="1"/>
    <col min="7" max="7" width="14.7109375" bestFit="1" customWidth="1"/>
    <col min="8" max="8" width="17.7109375" bestFit="1" customWidth="1"/>
    <col min="9" max="9" width="20.28515625" bestFit="1" customWidth="1"/>
    <col min="10" max="10" width="11" bestFit="1" customWidth="1"/>
    <col min="11" max="11" width="25.7109375" bestFit="1" customWidth="1"/>
    <col min="12" max="12" width="11" bestFit="1" customWidth="1"/>
  </cols>
  <sheetData>
    <row r="1" spans="1:12" ht="22.5" customHeight="1" thickBot="1" x14ac:dyDescent="0.3">
      <c r="A1" s="86" t="s">
        <v>260</v>
      </c>
      <c r="B1" s="87"/>
      <c r="C1" s="87"/>
      <c r="D1" s="87"/>
      <c r="E1" s="87"/>
      <c r="F1" s="87"/>
      <c r="G1" s="87"/>
      <c r="H1" s="87"/>
      <c r="I1" s="88"/>
      <c r="J1" s="16"/>
      <c r="K1" s="17"/>
      <c r="L1" s="17"/>
    </row>
    <row r="2" spans="1:12" ht="15.75" thickBot="1" x14ac:dyDescent="0.3"/>
    <row r="3" spans="1:12" ht="15.75" thickBot="1" x14ac:dyDescent="0.3">
      <c r="A3" s="18" t="s">
        <v>261</v>
      </c>
      <c r="B3" s="19" t="s">
        <v>262</v>
      </c>
      <c r="C3" s="19" t="s">
        <v>263</v>
      </c>
      <c r="D3" s="19" t="s">
        <v>264</v>
      </c>
      <c r="E3" s="19" t="s">
        <v>265</v>
      </c>
      <c r="F3" s="19" t="s">
        <v>266</v>
      </c>
      <c r="G3" s="19" t="s">
        <v>267</v>
      </c>
      <c r="H3" s="19" t="s">
        <v>268</v>
      </c>
      <c r="I3" s="19" t="s">
        <v>269</v>
      </c>
      <c r="J3" s="19" t="s">
        <v>270</v>
      </c>
      <c r="K3" s="19" t="s">
        <v>271</v>
      </c>
      <c r="L3" s="20" t="s">
        <v>272</v>
      </c>
    </row>
    <row r="4" spans="1:12" x14ac:dyDescent="0.25">
      <c r="A4" s="21" t="s">
        <v>262</v>
      </c>
      <c r="L4" s="22"/>
    </row>
    <row r="5" spans="1:12" x14ac:dyDescent="0.25">
      <c r="A5" s="21" t="s">
        <v>263</v>
      </c>
      <c r="B5">
        <v>0.14668977</v>
      </c>
      <c r="L5" s="22"/>
    </row>
    <row r="6" spans="1:12" x14ac:dyDescent="0.25">
      <c r="A6" s="21" t="s">
        <v>264</v>
      </c>
      <c r="B6">
        <v>8.8091050000000004E-2</v>
      </c>
      <c r="C6">
        <v>0.15414220000000001</v>
      </c>
      <c r="L6" s="22"/>
    </row>
    <row r="7" spans="1:12" x14ac:dyDescent="0.25">
      <c r="A7" s="21" t="s">
        <v>265</v>
      </c>
      <c r="B7">
        <v>0.14458141999999999</v>
      </c>
      <c r="C7">
        <v>0.17192489999999999</v>
      </c>
      <c r="D7">
        <v>0.15151329999999999</v>
      </c>
      <c r="L7" s="22"/>
    </row>
    <row r="8" spans="1:12" x14ac:dyDescent="0.25">
      <c r="A8" s="21" t="s">
        <v>266</v>
      </c>
      <c r="B8">
        <v>0.19008939999999999</v>
      </c>
      <c r="C8">
        <v>0.25305709999999998</v>
      </c>
      <c r="D8">
        <v>0.22312280000000001</v>
      </c>
      <c r="E8">
        <v>0.2648626</v>
      </c>
      <c r="L8" s="22"/>
    </row>
    <row r="9" spans="1:12" x14ac:dyDescent="0.25">
      <c r="A9" s="21" t="s">
        <v>267</v>
      </c>
      <c r="B9">
        <v>0.11725078</v>
      </c>
      <c r="C9">
        <v>0.1910821</v>
      </c>
      <c r="D9">
        <v>0.1588252</v>
      </c>
      <c r="E9">
        <v>0.2017719</v>
      </c>
      <c r="F9">
        <v>0.23048160000000001</v>
      </c>
      <c r="L9" s="22"/>
    </row>
    <row r="10" spans="1:12" x14ac:dyDescent="0.25">
      <c r="A10" s="21" t="s">
        <v>268</v>
      </c>
      <c r="B10">
        <v>0.21687876</v>
      </c>
      <c r="C10">
        <v>0.28754099999999999</v>
      </c>
      <c r="D10">
        <v>0.24801190000000001</v>
      </c>
      <c r="E10">
        <v>0.29479670000000002</v>
      </c>
      <c r="F10">
        <v>0.3276154</v>
      </c>
      <c r="G10">
        <v>0.27573920000000002</v>
      </c>
      <c r="L10" s="22"/>
    </row>
    <row r="11" spans="1:12" x14ac:dyDescent="0.25">
      <c r="A11" s="21" t="s">
        <v>269</v>
      </c>
      <c r="B11">
        <v>0.20936105999999999</v>
      </c>
      <c r="C11">
        <v>0.2822675</v>
      </c>
      <c r="D11">
        <v>0.2455717</v>
      </c>
      <c r="E11">
        <v>0.28608250000000002</v>
      </c>
      <c r="F11">
        <v>0.31732120000000003</v>
      </c>
      <c r="G11">
        <v>0.2435571</v>
      </c>
      <c r="H11">
        <v>0.34867989999999999</v>
      </c>
      <c r="L11" s="22"/>
    </row>
    <row r="12" spans="1:12" x14ac:dyDescent="0.25">
      <c r="A12" s="21" t="s">
        <v>270</v>
      </c>
      <c r="B12">
        <v>9.5530909999999997E-2</v>
      </c>
      <c r="C12">
        <v>0.15489849999999999</v>
      </c>
      <c r="D12">
        <v>0.1121882</v>
      </c>
      <c r="E12">
        <v>0.15298200000000001</v>
      </c>
      <c r="F12">
        <v>0.18996450000000001</v>
      </c>
      <c r="G12">
        <v>0.1399406</v>
      </c>
      <c r="H12">
        <v>0.23965320000000001</v>
      </c>
      <c r="I12">
        <v>0.22545299999999999</v>
      </c>
      <c r="L12" s="22"/>
    </row>
    <row r="13" spans="1:12" x14ac:dyDescent="0.25">
      <c r="A13" s="21" t="s">
        <v>271</v>
      </c>
      <c r="B13">
        <v>0.17415243</v>
      </c>
      <c r="C13">
        <v>0.25996619999999998</v>
      </c>
      <c r="D13">
        <v>0.2179277</v>
      </c>
      <c r="E13">
        <v>0.2631018</v>
      </c>
      <c r="F13">
        <v>0.29341509999999998</v>
      </c>
      <c r="G13">
        <v>0.19738990000000001</v>
      </c>
      <c r="H13">
        <v>0.2821555</v>
      </c>
      <c r="I13">
        <v>0.17583860000000001</v>
      </c>
      <c r="J13">
        <v>0.2000671</v>
      </c>
      <c r="L13" s="22"/>
    </row>
    <row r="14" spans="1:12" x14ac:dyDescent="0.25">
      <c r="A14" s="21" t="s">
        <v>272</v>
      </c>
      <c r="B14">
        <v>8.4425440000000004E-2</v>
      </c>
      <c r="C14">
        <v>0.15367130000000001</v>
      </c>
      <c r="D14">
        <v>0.11177239999999999</v>
      </c>
      <c r="E14">
        <v>0.1615134</v>
      </c>
      <c r="F14">
        <v>0.20586199999999999</v>
      </c>
      <c r="G14">
        <v>0.1223307</v>
      </c>
      <c r="H14">
        <v>0.2194972</v>
      </c>
      <c r="I14">
        <v>0.19479199999999999</v>
      </c>
      <c r="J14">
        <v>0.1039682</v>
      </c>
      <c r="K14">
        <v>0.15738070000000001</v>
      </c>
      <c r="L14" s="22"/>
    </row>
    <row r="15" spans="1:12" ht="15.75" thickBot="1" x14ac:dyDescent="0.3">
      <c r="A15" s="23" t="s">
        <v>273</v>
      </c>
      <c r="B15" s="24">
        <v>0.14314996999999999</v>
      </c>
      <c r="C15" s="24">
        <v>0.24408479999999999</v>
      </c>
      <c r="D15" s="24">
        <v>0.1977431</v>
      </c>
      <c r="E15" s="24">
        <v>0.24742529999999999</v>
      </c>
      <c r="F15" s="24">
        <v>0.2602391</v>
      </c>
      <c r="G15" s="24">
        <v>0.19461700000000001</v>
      </c>
      <c r="H15" s="24">
        <v>0.24600340000000001</v>
      </c>
      <c r="I15" s="24">
        <v>0.24180409999999999</v>
      </c>
      <c r="J15" s="24">
        <v>0.184363</v>
      </c>
      <c r="K15" s="24">
        <v>0.2042629</v>
      </c>
      <c r="L15" s="25">
        <v>0.16644349999999999</v>
      </c>
    </row>
    <row r="16" spans="1:12" ht="15.75" thickBot="1" x14ac:dyDescent="0.3"/>
    <row r="17" spans="1:12" ht="15.75" thickBot="1" x14ac:dyDescent="0.3">
      <c r="A17" s="18" t="s">
        <v>274</v>
      </c>
      <c r="B17" s="19" t="s">
        <v>262</v>
      </c>
      <c r="C17" s="19" t="s">
        <v>263</v>
      </c>
      <c r="D17" s="19" t="s">
        <v>264</v>
      </c>
      <c r="E17" s="19" t="s">
        <v>265</v>
      </c>
      <c r="F17" s="19" t="s">
        <v>266</v>
      </c>
      <c r="G17" s="19" t="s">
        <v>267</v>
      </c>
      <c r="H17" s="19" t="s">
        <v>268</v>
      </c>
      <c r="I17" s="19" t="s">
        <v>269</v>
      </c>
      <c r="J17" s="19" t="s">
        <v>270</v>
      </c>
      <c r="K17" s="19" t="s">
        <v>271</v>
      </c>
      <c r="L17" s="20" t="s">
        <v>272</v>
      </c>
    </row>
    <row r="18" spans="1:12" x14ac:dyDescent="0.25">
      <c r="A18" s="21" t="s">
        <v>262</v>
      </c>
      <c r="L18" s="22"/>
    </row>
    <row r="19" spans="1:12" x14ac:dyDescent="0.25">
      <c r="A19" s="21" t="s">
        <v>263</v>
      </c>
      <c r="B19">
        <v>0.104475320297021</v>
      </c>
      <c r="L19" s="22"/>
    </row>
    <row r="20" spans="1:12" x14ac:dyDescent="0.25">
      <c r="A20" s="21" t="s">
        <v>264</v>
      </c>
      <c r="B20">
        <v>6.4472311745509006E-2</v>
      </c>
      <c r="C20">
        <v>0.10590928301192599</v>
      </c>
      <c r="L20" s="22"/>
    </row>
    <row r="21" spans="1:12" x14ac:dyDescent="0.25">
      <c r="A21" s="21" t="s">
        <v>265</v>
      </c>
      <c r="B21">
        <v>0.101009814441121</v>
      </c>
      <c r="C21">
        <v>0.115387911724806</v>
      </c>
      <c r="D21">
        <v>0.102489107869785</v>
      </c>
      <c r="L21" s="22"/>
    </row>
    <row r="22" spans="1:12" x14ac:dyDescent="0.25">
      <c r="A22" s="21" t="s">
        <v>266</v>
      </c>
      <c r="B22">
        <v>0.12967521083251299</v>
      </c>
      <c r="C22">
        <v>0.18331715276893501</v>
      </c>
      <c r="D22">
        <v>0.15887238688022101</v>
      </c>
      <c r="E22">
        <v>0.19195123246043</v>
      </c>
      <c r="L22" s="22"/>
    </row>
    <row r="23" spans="1:12" x14ac:dyDescent="0.25">
      <c r="A23" s="21" t="s">
        <v>267</v>
      </c>
      <c r="B23">
        <v>8.6977206571845003E-2</v>
      </c>
      <c r="C23">
        <v>0.13705606918809801</v>
      </c>
      <c r="D23">
        <v>0.115839606505644</v>
      </c>
      <c r="E23">
        <v>0.14291809301900599</v>
      </c>
      <c r="F23">
        <v>0.15767744909304801</v>
      </c>
      <c r="L23" s="22"/>
    </row>
    <row r="24" spans="1:12" x14ac:dyDescent="0.25">
      <c r="A24" s="21" t="s">
        <v>268</v>
      </c>
      <c r="B24">
        <v>0.13013236969865499</v>
      </c>
      <c r="C24">
        <v>0.20041845728066099</v>
      </c>
      <c r="D24">
        <v>0.16898543554627801</v>
      </c>
      <c r="E24">
        <v>0.200653804221337</v>
      </c>
      <c r="F24">
        <v>0.221209386810541</v>
      </c>
      <c r="G24">
        <v>0.14620464025946101</v>
      </c>
      <c r="L24" s="22"/>
    </row>
    <row r="25" spans="1:12" x14ac:dyDescent="0.25">
      <c r="A25" s="21" t="s">
        <v>269</v>
      </c>
      <c r="B25">
        <v>0.124006073461398</v>
      </c>
      <c r="C25">
        <v>0.19383590605797901</v>
      </c>
      <c r="D25">
        <v>0.16508833893049499</v>
      </c>
      <c r="E25">
        <v>0.190785715157827</v>
      </c>
      <c r="F25">
        <v>0.20929999582764999</v>
      </c>
      <c r="G25">
        <v>0.13110425757372199</v>
      </c>
      <c r="H25">
        <v>0.161515997328501</v>
      </c>
      <c r="L25" s="22"/>
    </row>
    <row r="26" spans="1:12" x14ac:dyDescent="0.25">
      <c r="A26" s="21" t="s">
        <v>270</v>
      </c>
      <c r="B26">
        <v>7.0535217262588795E-2</v>
      </c>
      <c r="C26">
        <v>0.106431206403706</v>
      </c>
      <c r="D26">
        <v>7.6701162850513899E-2</v>
      </c>
      <c r="E26">
        <v>0.103280889953847</v>
      </c>
      <c r="F26">
        <v>0.12658533251597501</v>
      </c>
      <c r="G26">
        <v>9.9866818433485202E-2</v>
      </c>
      <c r="H26">
        <v>0.15424015634354199</v>
      </c>
      <c r="I26">
        <v>0.140733523970209</v>
      </c>
      <c r="L26" s="22"/>
    </row>
    <row r="27" spans="1:12" x14ac:dyDescent="0.25">
      <c r="A27" s="21" t="s">
        <v>271</v>
      </c>
      <c r="B27">
        <v>9.4806243922153893E-2</v>
      </c>
      <c r="C27">
        <v>0.16638899357278999</v>
      </c>
      <c r="D27">
        <v>0.13410710302154699</v>
      </c>
      <c r="E27">
        <v>0.16381094115909101</v>
      </c>
      <c r="F27">
        <v>0.18284696799647801</v>
      </c>
      <c r="G27">
        <v>0.103328315241936</v>
      </c>
      <c r="H27">
        <v>0.136092685986066</v>
      </c>
      <c r="I27">
        <v>7.4101047276182497E-2</v>
      </c>
      <c r="J27">
        <v>0.114529287253313</v>
      </c>
      <c r="L27" s="22"/>
    </row>
    <row r="28" spans="1:12" x14ac:dyDescent="0.25">
      <c r="A28" s="21" t="s">
        <v>272</v>
      </c>
      <c r="B28">
        <v>6.1008602508016201E-2</v>
      </c>
      <c r="C28">
        <v>0.10343856083870399</v>
      </c>
      <c r="D28">
        <v>7.4823639262872305E-2</v>
      </c>
      <c r="E28">
        <v>0.108052613493808</v>
      </c>
      <c r="F28">
        <v>0.13787947196328301</v>
      </c>
      <c r="G28">
        <v>8.4995036039370905E-2</v>
      </c>
      <c r="H28">
        <v>0.13433695003186999</v>
      </c>
      <c r="I28">
        <v>0.11373211246683</v>
      </c>
      <c r="J28">
        <v>6.9484955042451904E-2</v>
      </c>
      <c r="K28">
        <v>8.3450465070466898E-2</v>
      </c>
      <c r="L28" s="22"/>
    </row>
    <row r="29" spans="1:12" ht="15.75" thickBot="1" x14ac:dyDescent="0.3">
      <c r="A29" s="23" t="s">
        <v>273</v>
      </c>
      <c r="B29" s="24">
        <v>7.8964807223505795E-2</v>
      </c>
      <c r="C29" s="24">
        <v>0.152236202091663</v>
      </c>
      <c r="D29" s="24">
        <v>0.116567195877967</v>
      </c>
      <c r="E29" s="24">
        <v>0.152376030133378</v>
      </c>
      <c r="F29" s="24">
        <v>0.15847135941930501</v>
      </c>
      <c r="G29" s="24">
        <v>0.111745502460462</v>
      </c>
      <c r="H29" s="24">
        <v>0.13313614296964901</v>
      </c>
      <c r="I29" s="24">
        <v>0.128106188441967</v>
      </c>
      <c r="J29" s="24">
        <v>0.104480377866692</v>
      </c>
      <c r="K29" s="24">
        <v>0.10240386438976599</v>
      </c>
      <c r="L29" s="25">
        <v>9.0986637873836707E-2</v>
      </c>
    </row>
    <row r="30" spans="1:12" x14ac:dyDescent="0.25">
      <c r="B30" t="s">
        <v>275</v>
      </c>
    </row>
  </sheetData>
  <mergeCells count="1">
    <mergeCell ref="A1:I1"/>
  </mergeCells>
  <conditionalFormatting sqref="B4:L15">
    <cfRule type="colorScale" priority="2">
      <colorScale>
        <cfvo type="min"/>
        <cfvo type="max"/>
        <color rgb="FFFCFCFF"/>
        <color rgb="FFF8696B"/>
      </colorScale>
    </cfRule>
  </conditionalFormatting>
  <conditionalFormatting sqref="B18:L29">
    <cfRule type="colorScale" priority="1">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968CA9-8B32-48D2-AA90-F83A605C95E1}">
  <dimension ref="A1:Z22"/>
  <sheetViews>
    <sheetView workbookViewId="0">
      <selection sqref="A1:Z1"/>
    </sheetView>
  </sheetViews>
  <sheetFormatPr defaultRowHeight="15" x14ac:dyDescent="0.25"/>
  <cols>
    <col min="2" max="26" width="11.28515625" customWidth="1"/>
  </cols>
  <sheetData>
    <row r="1" spans="1:26" x14ac:dyDescent="0.25">
      <c r="A1" s="95" t="s">
        <v>428</v>
      </c>
      <c r="B1" s="96"/>
      <c r="C1" s="96"/>
      <c r="D1" s="96"/>
      <c r="E1" s="96"/>
      <c r="F1" s="96"/>
      <c r="G1" s="96"/>
      <c r="H1" s="96"/>
      <c r="I1" s="96"/>
      <c r="J1" s="96"/>
      <c r="K1" s="96"/>
      <c r="L1" s="96"/>
      <c r="M1" s="96"/>
      <c r="N1" s="96"/>
      <c r="O1" s="96"/>
      <c r="P1" s="96"/>
      <c r="Q1" s="96"/>
      <c r="R1" s="96"/>
      <c r="S1" s="96"/>
      <c r="T1" s="96"/>
      <c r="U1" s="96"/>
      <c r="V1" s="96"/>
      <c r="W1" s="96"/>
      <c r="X1" s="96"/>
      <c r="Y1" s="96"/>
      <c r="Z1" s="96"/>
    </row>
    <row r="3" spans="1:26" x14ac:dyDescent="0.25">
      <c r="A3" s="26"/>
      <c r="B3" s="27"/>
      <c r="C3" s="97" t="s">
        <v>276</v>
      </c>
      <c r="D3" s="97"/>
      <c r="E3" s="28"/>
      <c r="F3" s="97" t="s">
        <v>277</v>
      </c>
      <c r="G3" s="97"/>
      <c r="H3" s="29"/>
      <c r="I3" s="97" t="s">
        <v>278</v>
      </c>
      <c r="J3" s="97"/>
      <c r="K3" s="30"/>
      <c r="L3" s="97" t="s">
        <v>279</v>
      </c>
      <c r="M3" s="97"/>
      <c r="N3" s="59"/>
      <c r="O3" s="97" t="s">
        <v>280</v>
      </c>
      <c r="P3" s="97"/>
      <c r="Q3" s="26"/>
      <c r="R3" s="26"/>
    </row>
    <row r="4" spans="1:26" ht="15.75" thickBot="1" x14ac:dyDescent="0.3">
      <c r="A4" s="31"/>
      <c r="B4" s="31"/>
      <c r="C4" s="98"/>
      <c r="D4" s="98"/>
      <c r="E4" s="31"/>
      <c r="F4" s="98"/>
      <c r="G4" s="98"/>
      <c r="H4" s="31"/>
      <c r="I4" s="98"/>
      <c r="J4" s="98"/>
      <c r="K4" s="31"/>
      <c r="L4" s="98"/>
      <c r="M4" s="98"/>
      <c r="N4" s="31"/>
      <c r="O4" s="98"/>
      <c r="P4" s="98"/>
      <c r="Q4" s="31"/>
      <c r="R4" s="26"/>
    </row>
    <row r="5" spans="1:26" x14ac:dyDescent="0.25">
      <c r="A5" s="52" t="s">
        <v>420</v>
      </c>
      <c r="B5" s="32" t="s">
        <v>417</v>
      </c>
      <c r="C5" s="32" t="s">
        <v>282</v>
      </c>
      <c r="D5" s="32" t="s">
        <v>281</v>
      </c>
      <c r="E5" s="32" t="s">
        <v>289</v>
      </c>
      <c r="F5" s="32" t="s">
        <v>419</v>
      </c>
      <c r="G5" s="32" t="s">
        <v>422</v>
      </c>
      <c r="H5" s="32" t="s">
        <v>286</v>
      </c>
      <c r="I5" s="32" t="s">
        <v>287</v>
      </c>
      <c r="J5" s="32" t="s">
        <v>285</v>
      </c>
      <c r="K5" s="32" t="s">
        <v>419</v>
      </c>
      <c r="L5" s="32" t="s">
        <v>284</v>
      </c>
      <c r="M5" s="32" t="s">
        <v>284</v>
      </c>
      <c r="N5" s="32" t="s">
        <v>285</v>
      </c>
      <c r="O5" s="32" t="s">
        <v>281</v>
      </c>
      <c r="P5" s="32" t="s">
        <v>289</v>
      </c>
      <c r="Q5" s="32" t="s">
        <v>284</v>
      </c>
      <c r="R5" s="45" t="s">
        <v>285</v>
      </c>
      <c r="S5" s="66" t="s">
        <v>283</v>
      </c>
      <c r="T5" s="66" t="s">
        <v>287</v>
      </c>
      <c r="U5" s="66" t="s">
        <v>417</v>
      </c>
      <c r="V5" s="66" t="s">
        <v>286</v>
      </c>
      <c r="W5" s="66" t="s">
        <v>289</v>
      </c>
      <c r="X5" s="66" t="s">
        <v>285</v>
      </c>
      <c r="Y5" s="66" t="s">
        <v>290</v>
      </c>
      <c r="Z5" s="66" t="s">
        <v>287</v>
      </c>
    </row>
    <row r="6" spans="1:26" ht="15" customHeight="1" thickBot="1" x14ac:dyDescent="0.3">
      <c r="A6" s="53" t="s">
        <v>421</v>
      </c>
      <c r="B6" s="49" t="s">
        <v>418</v>
      </c>
      <c r="C6" s="50" t="s">
        <v>288</v>
      </c>
      <c r="D6" s="50" t="s">
        <v>287</v>
      </c>
      <c r="E6" s="50" t="s">
        <v>287</v>
      </c>
      <c r="F6" s="50" t="s">
        <v>284</v>
      </c>
      <c r="G6" s="50" t="s">
        <v>287</v>
      </c>
      <c r="H6" s="50" t="s">
        <v>417</v>
      </c>
      <c r="I6" s="50" t="s">
        <v>285</v>
      </c>
      <c r="J6" s="50" t="s">
        <v>417</v>
      </c>
      <c r="K6" s="50" t="s">
        <v>417</v>
      </c>
      <c r="L6" s="50" t="s">
        <v>290</v>
      </c>
      <c r="M6" s="50" t="s">
        <v>287</v>
      </c>
      <c r="N6" s="50" t="s">
        <v>424</v>
      </c>
      <c r="O6" s="50" t="s">
        <v>289</v>
      </c>
      <c r="P6" s="50" t="s">
        <v>424</v>
      </c>
      <c r="Q6" s="50" t="s">
        <v>425</v>
      </c>
      <c r="R6" s="49" t="s">
        <v>426</v>
      </c>
      <c r="S6" s="50" t="s">
        <v>286</v>
      </c>
      <c r="T6" s="50" t="s">
        <v>286</v>
      </c>
      <c r="U6" s="50" t="s">
        <v>281</v>
      </c>
      <c r="V6" s="50" t="s">
        <v>284</v>
      </c>
      <c r="W6" s="50" t="s">
        <v>282</v>
      </c>
      <c r="X6" s="50" t="s">
        <v>419</v>
      </c>
      <c r="Y6" s="50" t="s">
        <v>284</v>
      </c>
      <c r="Z6" s="50" t="s">
        <v>290</v>
      </c>
    </row>
    <row r="7" spans="1:26" x14ac:dyDescent="0.25">
      <c r="A7" s="46" t="s">
        <v>416</v>
      </c>
      <c r="B7" s="48"/>
      <c r="C7" s="47"/>
      <c r="D7" s="47"/>
      <c r="E7" s="47"/>
      <c r="F7" s="47"/>
      <c r="G7" s="47"/>
      <c r="H7" s="47"/>
      <c r="I7" s="47"/>
      <c r="J7" s="47"/>
      <c r="K7" s="47"/>
      <c r="L7" s="47"/>
      <c r="M7" s="47"/>
      <c r="N7" s="47"/>
      <c r="O7" s="47"/>
      <c r="P7" s="47"/>
      <c r="Q7" s="33"/>
      <c r="R7" s="47"/>
      <c r="S7" s="65"/>
      <c r="T7" s="65"/>
      <c r="U7" s="65"/>
      <c r="V7" s="65"/>
      <c r="W7" s="65"/>
      <c r="X7" s="65"/>
      <c r="Y7" s="65"/>
      <c r="Z7" s="67"/>
    </row>
    <row r="8" spans="1:26" x14ac:dyDescent="0.25">
      <c r="A8" s="34" t="s">
        <v>291</v>
      </c>
      <c r="B8" s="60"/>
      <c r="C8" s="47"/>
      <c r="D8" s="47"/>
      <c r="E8" s="47"/>
      <c r="F8" s="47"/>
      <c r="G8" s="47"/>
      <c r="H8" s="47"/>
      <c r="I8" s="47"/>
      <c r="J8" s="47"/>
      <c r="K8" s="47"/>
      <c r="L8" s="47"/>
      <c r="M8" s="47"/>
      <c r="N8" s="47"/>
      <c r="O8" s="47"/>
      <c r="P8" s="47"/>
      <c r="Q8" s="47"/>
      <c r="R8" s="35"/>
      <c r="S8" s="63"/>
      <c r="T8" s="63"/>
      <c r="U8" s="63"/>
      <c r="V8" s="63"/>
      <c r="W8" s="63"/>
      <c r="X8" s="63"/>
      <c r="Y8" s="63"/>
      <c r="Z8" s="68"/>
    </row>
    <row r="9" spans="1:26" x14ac:dyDescent="0.25">
      <c r="A9" s="34" t="s">
        <v>292</v>
      </c>
      <c r="B9" s="51"/>
      <c r="C9" s="55"/>
      <c r="D9" s="58"/>
      <c r="E9" s="35"/>
      <c r="F9" s="35"/>
      <c r="G9" s="35"/>
      <c r="H9" s="35"/>
      <c r="I9" s="35"/>
      <c r="J9" s="35"/>
      <c r="K9" s="35"/>
      <c r="L9" s="35"/>
      <c r="M9" s="35"/>
      <c r="N9" s="35"/>
      <c r="O9" s="35"/>
      <c r="P9" s="35"/>
      <c r="Q9" s="35"/>
      <c r="R9" s="35"/>
      <c r="S9" s="63"/>
      <c r="T9" s="63"/>
      <c r="U9" s="63"/>
      <c r="V9" s="63"/>
      <c r="W9" s="63"/>
      <c r="X9" s="63"/>
      <c r="Y9" s="63"/>
      <c r="Z9" s="68"/>
    </row>
    <row r="10" spans="1:26" x14ac:dyDescent="0.25">
      <c r="A10" s="34" t="s">
        <v>293</v>
      </c>
      <c r="B10" s="51"/>
      <c r="C10" s="55"/>
      <c r="D10" s="35"/>
      <c r="E10" s="58"/>
      <c r="F10" s="55"/>
      <c r="G10" s="35"/>
      <c r="H10" s="35"/>
      <c r="I10" s="35"/>
      <c r="J10" s="35"/>
      <c r="K10" s="35"/>
      <c r="L10" s="35"/>
      <c r="M10" s="35"/>
      <c r="N10" s="35"/>
      <c r="O10" s="35"/>
      <c r="P10" s="35"/>
      <c r="Q10" s="35"/>
      <c r="R10" s="35"/>
      <c r="S10" s="63"/>
      <c r="T10" s="63"/>
      <c r="U10" s="63"/>
      <c r="V10" s="63"/>
      <c r="W10" s="63"/>
      <c r="X10" s="63"/>
      <c r="Y10" s="63"/>
      <c r="Z10" s="68"/>
    </row>
    <row r="11" spans="1:26" x14ac:dyDescent="0.25">
      <c r="A11" s="34" t="s">
        <v>294</v>
      </c>
      <c r="B11" s="51"/>
      <c r="C11" s="55"/>
      <c r="D11" s="35"/>
      <c r="E11" s="35"/>
      <c r="F11" s="58"/>
      <c r="G11" s="58"/>
      <c r="H11" s="55"/>
      <c r="I11" s="35"/>
      <c r="J11" s="35"/>
      <c r="K11" s="35"/>
      <c r="L11" s="35"/>
      <c r="M11" s="35"/>
      <c r="N11" s="35"/>
      <c r="O11" s="35"/>
      <c r="P11" s="35"/>
      <c r="Q11" s="35"/>
      <c r="R11" s="35"/>
      <c r="S11" s="63"/>
      <c r="T11" s="63"/>
      <c r="U11" s="63"/>
      <c r="V11" s="63"/>
      <c r="W11" s="63"/>
      <c r="X11" s="63"/>
      <c r="Y11" s="63"/>
      <c r="Z11" s="68"/>
    </row>
    <row r="12" spans="1:26" x14ac:dyDescent="0.25">
      <c r="A12" s="34" t="s">
        <v>295</v>
      </c>
      <c r="B12" s="61"/>
      <c r="C12" s="55"/>
      <c r="D12" s="35"/>
      <c r="E12" s="58"/>
      <c r="F12" s="58"/>
      <c r="G12" s="35"/>
      <c r="H12" s="35"/>
      <c r="I12" s="54"/>
      <c r="J12" s="35"/>
      <c r="K12" s="35"/>
      <c r="L12" s="35"/>
      <c r="M12" s="35"/>
      <c r="N12" s="35"/>
      <c r="O12" s="35"/>
      <c r="P12" s="35"/>
      <c r="Q12" s="35"/>
      <c r="R12" s="35"/>
      <c r="S12" s="63"/>
      <c r="T12" s="63"/>
      <c r="U12" s="63"/>
      <c r="V12" s="63"/>
      <c r="W12" s="63"/>
      <c r="X12" s="63"/>
      <c r="Y12" s="63"/>
      <c r="Z12" s="68"/>
    </row>
    <row r="13" spans="1:26" x14ac:dyDescent="0.25">
      <c r="A13" s="34" t="s">
        <v>296</v>
      </c>
      <c r="B13" s="51"/>
      <c r="C13" s="55"/>
      <c r="D13" s="35"/>
      <c r="E13" s="58"/>
      <c r="F13" s="58"/>
      <c r="G13" s="35"/>
      <c r="H13" s="35"/>
      <c r="I13" s="55"/>
      <c r="J13" s="54"/>
      <c r="K13" s="54"/>
      <c r="L13" s="35"/>
      <c r="M13" s="35"/>
      <c r="N13" s="35"/>
      <c r="O13" s="35"/>
      <c r="P13" s="35"/>
      <c r="Q13" s="35"/>
      <c r="R13" s="35"/>
      <c r="S13" s="63"/>
      <c r="T13" s="63"/>
      <c r="U13" s="63"/>
      <c r="V13" s="63"/>
      <c r="W13" s="63"/>
      <c r="X13" s="63"/>
      <c r="Y13" s="63"/>
      <c r="Z13" s="68"/>
    </row>
    <row r="14" spans="1:26" x14ac:dyDescent="0.25">
      <c r="A14" s="34" t="s">
        <v>297</v>
      </c>
      <c r="B14" s="51"/>
      <c r="C14" s="55"/>
      <c r="D14" s="35"/>
      <c r="E14" s="58"/>
      <c r="F14" s="58"/>
      <c r="G14" s="35"/>
      <c r="H14" s="35"/>
      <c r="I14" s="55"/>
      <c r="J14" s="54"/>
      <c r="K14" s="55"/>
      <c r="L14" s="55"/>
      <c r="M14" s="35"/>
      <c r="N14" s="35"/>
      <c r="O14" s="35"/>
      <c r="P14" s="35"/>
      <c r="Q14" s="35"/>
      <c r="R14" s="35"/>
      <c r="S14" s="63"/>
      <c r="T14" s="63"/>
      <c r="U14" s="63"/>
      <c r="V14" s="63"/>
      <c r="W14" s="63"/>
      <c r="X14" s="63"/>
      <c r="Y14" s="63"/>
      <c r="Z14" s="68"/>
    </row>
    <row r="15" spans="1:26" x14ac:dyDescent="0.25">
      <c r="A15" s="34" t="s">
        <v>298</v>
      </c>
      <c r="B15" s="51"/>
      <c r="C15" s="55"/>
      <c r="D15" s="35"/>
      <c r="E15" s="58"/>
      <c r="F15" s="58"/>
      <c r="G15" s="35"/>
      <c r="H15" s="35"/>
      <c r="I15" s="55"/>
      <c r="J15" s="54"/>
      <c r="K15" s="54"/>
      <c r="L15" s="55"/>
      <c r="M15" s="54"/>
      <c r="N15" s="35"/>
      <c r="O15" s="35"/>
      <c r="P15" s="35"/>
      <c r="Q15" s="35"/>
      <c r="R15" s="35"/>
      <c r="S15" s="63"/>
      <c r="T15" s="63"/>
      <c r="U15" s="63"/>
      <c r="V15" s="63"/>
      <c r="W15" s="63"/>
      <c r="X15" s="63"/>
      <c r="Y15" s="63"/>
      <c r="Z15" s="68"/>
    </row>
    <row r="16" spans="1:26" x14ac:dyDescent="0.25">
      <c r="A16" s="34" t="s">
        <v>299</v>
      </c>
      <c r="B16" s="51"/>
      <c r="C16" s="55"/>
      <c r="D16" s="35"/>
      <c r="E16" s="58"/>
      <c r="F16" s="58"/>
      <c r="G16" s="35"/>
      <c r="H16" s="35"/>
      <c r="I16" s="55"/>
      <c r="J16" s="54"/>
      <c r="K16" s="54"/>
      <c r="L16" s="55"/>
      <c r="M16" s="35"/>
      <c r="N16" s="54"/>
      <c r="O16" s="54"/>
      <c r="P16" s="35"/>
      <c r="Q16" s="35"/>
      <c r="R16" s="35"/>
      <c r="S16" s="63"/>
      <c r="T16" s="63"/>
      <c r="U16" s="63"/>
      <c r="V16" s="63"/>
      <c r="W16" s="63"/>
      <c r="X16" s="63"/>
      <c r="Y16" s="63"/>
      <c r="Z16" s="68"/>
    </row>
    <row r="17" spans="1:26" x14ac:dyDescent="0.25">
      <c r="A17" s="34" t="s">
        <v>423</v>
      </c>
      <c r="B17" s="51"/>
      <c r="C17" s="55"/>
      <c r="D17" s="35"/>
      <c r="E17" s="58"/>
      <c r="F17" s="58"/>
      <c r="G17" s="35"/>
      <c r="H17" s="35"/>
      <c r="I17" s="55"/>
      <c r="J17" s="54"/>
      <c r="K17" s="54"/>
      <c r="L17" s="55"/>
      <c r="M17" s="54"/>
      <c r="N17" s="54"/>
      <c r="O17" s="54"/>
      <c r="P17" s="35"/>
      <c r="Q17" s="35"/>
      <c r="R17" s="35"/>
      <c r="S17" s="63"/>
      <c r="T17" s="63"/>
      <c r="U17" s="63"/>
      <c r="V17" s="63"/>
      <c r="W17" s="63"/>
      <c r="X17" s="63"/>
      <c r="Y17" s="63"/>
      <c r="Z17" s="68"/>
    </row>
    <row r="18" spans="1:26" x14ac:dyDescent="0.25">
      <c r="A18" s="34" t="s">
        <v>300</v>
      </c>
      <c r="B18" s="51"/>
      <c r="C18" s="55"/>
      <c r="D18" s="35"/>
      <c r="E18" s="58"/>
      <c r="F18" s="58"/>
      <c r="G18" s="35"/>
      <c r="H18" s="35"/>
      <c r="I18" s="55"/>
      <c r="J18" s="55"/>
      <c r="K18" s="54"/>
      <c r="L18" s="55"/>
      <c r="M18" s="54"/>
      <c r="N18" s="54"/>
      <c r="O18" s="35"/>
      <c r="P18" s="54"/>
      <c r="Q18" s="54"/>
      <c r="R18" s="35"/>
      <c r="S18" s="63"/>
      <c r="T18" s="63"/>
      <c r="U18" s="63"/>
      <c r="V18" s="63"/>
      <c r="W18" s="63"/>
      <c r="X18" s="63"/>
      <c r="Y18" s="63"/>
      <c r="Z18" s="68"/>
    </row>
    <row r="19" spans="1:26" x14ac:dyDescent="0.25">
      <c r="A19" s="34" t="s">
        <v>301</v>
      </c>
      <c r="B19" s="51"/>
      <c r="C19" s="55"/>
      <c r="D19" s="35"/>
      <c r="E19" s="58"/>
      <c r="F19" s="58"/>
      <c r="G19" s="35"/>
      <c r="H19" s="35"/>
      <c r="I19" s="55"/>
      <c r="J19" s="55"/>
      <c r="K19" s="54"/>
      <c r="L19" s="35"/>
      <c r="M19" s="54"/>
      <c r="N19" s="54"/>
      <c r="O19" s="35"/>
      <c r="P19" s="54"/>
      <c r="Q19" s="54"/>
      <c r="R19" s="55"/>
      <c r="S19" s="64"/>
      <c r="T19" s="63"/>
      <c r="U19" s="63"/>
      <c r="V19" s="63"/>
      <c r="W19" s="63"/>
      <c r="X19" s="63"/>
      <c r="Y19" s="63"/>
      <c r="Z19" s="68"/>
    </row>
    <row r="20" spans="1:26" x14ac:dyDescent="0.25">
      <c r="A20" s="34" t="s">
        <v>302</v>
      </c>
      <c r="B20" s="51"/>
      <c r="C20" s="55"/>
      <c r="D20" s="35"/>
      <c r="E20" s="58"/>
      <c r="F20" s="58"/>
      <c r="G20" s="35"/>
      <c r="H20" s="35"/>
      <c r="I20" s="55"/>
      <c r="J20" s="54"/>
      <c r="K20" s="54"/>
      <c r="L20" s="55"/>
      <c r="M20" s="54"/>
      <c r="N20" s="54"/>
      <c r="O20" s="54"/>
      <c r="P20" s="35"/>
      <c r="Q20" s="35"/>
      <c r="R20" s="35"/>
      <c r="S20" s="63"/>
      <c r="T20" s="64"/>
      <c r="U20" s="64"/>
      <c r="V20" s="64"/>
      <c r="W20" s="63"/>
      <c r="X20" s="63"/>
      <c r="Y20" s="63"/>
      <c r="Z20" s="68"/>
    </row>
    <row r="21" spans="1:26" x14ac:dyDescent="0.25">
      <c r="A21" s="34" t="s">
        <v>303</v>
      </c>
      <c r="B21" s="51"/>
      <c r="C21" s="55"/>
      <c r="D21" s="35"/>
      <c r="E21" s="58"/>
      <c r="F21" s="58"/>
      <c r="G21" s="35"/>
      <c r="H21" s="35"/>
      <c r="I21" s="55"/>
      <c r="J21" s="55"/>
      <c r="K21" s="54"/>
      <c r="L21" s="35"/>
      <c r="M21" s="54"/>
      <c r="N21" s="54"/>
      <c r="O21" s="35"/>
      <c r="P21" s="54"/>
      <c r="Q21" s="54"/>
      <c r="R21" s="55"/>
      <c r="S21" s="64"/>
      <c r="T21" s="64"/>
      <c r="U21" s="63"/>
      <c r="V21" s="63"/>
      <c r="W21" s="64"/>
      <c r="X21" s="63"/>
      <c r="Y21" s="63"/>
      <c r="Z21" s="68"/>
    </row>
    <row r="22" spans="1:26" ht="15.75" thickBot="1" x14ac:dyDescent="0.3">
      <c r="A22" s="36" t="s">
        <v>304</v>
      </c>
      <c r="B22" s="56"/>
      <c r="C22" s="62"/>
      <c r="D22" s="57"/>
      <c r="E22" s="73"/>
      <c r="F22" s="73"/>
      <c r="G22" s="57"/>
      <c r="H22" s="57"/>
      <c r="I22" s="62"/>
      <c r="J22" s="69"/>
      <c r="K22" s="62"/>
      <c r="L22" s="57"/>
      <c r="M22" s="69"/>
      <c r="N22" s="69"/>
      <c r="O22" s="69"/>
      <c r="P22" s="57"/>
      <c r="Q22" s="57"/>
      <c r="R22" s="62"/>
      <c r="S22" s="70"/>
      <c r="T22" s="71"/>
      <c r="U22" s="71"/>
      <c r="V22" s="70"/>
      <c r="W22" s="70"/>
      <c r="X22" s="71"/>
      <c r="Y22" s="71"/>
      <c r="Z22" s="72"/>
    </row>
  </sheetData>
  <mergeCells count="11">
    <mergeCell ref="C4:D4"/>
    <mergeCell ref="F4:G4"/>
    <mergeCell ref="I4:J4"/>
    <mergeCell ref="L4:M4"/>
    <mergeCell ref="O4:P4"/>
    <mergeCell ref="A1:Z1"/>
    <mergeCell ref="C3:D3"/>
    <mergeCell ref="F3:G3"/>
    <mergeCell ref="I3:J3"/>
    <mergeCell ref="L3:M3"/>
    <mergeCell ref="O3:P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A2331-F5F9-437E-A2F3-6E7FA6BD64AA}">
  <dimension ref="A1:G1294"/>
  <sheetViews>
    <sheetView workbookViewId="0">
      <selection sqref="A1:G1"/>
    </sheetView>
  </sheetViews>
  <sheetFormatPr defaultRowHeight="15" x14ac:dyDescent="0.25"/>
  <cols>
    <col min="1" max="1" width="20.5703125" bestFit="1" customWidth="1"/>
    <col min="2" max="2" width="24.7109375" bestFit="1" customWidth="1"/>
    <col min="3" max="3" width="20.5703125" bestFit="1" customWidth="1"/>
    <col min="4" max="4" width="24.7109375" bestFit="1" customWidth="1"/>
    <col min="5" max="5" width="12.7109375" bestFit="1" customWidth="1"/>
    <col min="6" max="6" width="13.85546875" bestFit="1" customWidth="1"/>
    <col min="7" max="7" width="9.28515625" customWidth="1"/>
  </cols>
  <sheetData>
    <row r="1" spans="1:7" ht="55.5" customHeight="1" thickBot="1" x14ac:dyDescent="0.3">
      <c r="A1" s="99" t="s">
        <v>414</v>
      </c>
      <c r="B1" s="100"/>
      <c r="C1" s="100"/>
      <c r="D1" s="100"/>
      <c r="E1" s="100"/>
      <c r="F1" s="100"/>
      <c r="G1" s="101"/>
    </row>
    <row r="2" spans="1:7" ht="15.75" thickBot="1" x14ac:dyDescent="0.3"/>
    <row r="3" spans="1:7" ht="15.75" thickBot="1" x14ac:dyDescent="0.3">
      <c r="A3" s="37" t="s">
        <v>305</v>
      </c>
      <c r="B3" s="20" t="s">
        <v>306</v>
      </c>
      <c r="C3" s="37" t="s">
        <v>307</v>
      </c>
      <c r="D3" s="20" t="s">
        <v>308</v>
      </c>
      <c r="E3" s="19" t="s">
        <v>309</v>
      </c>
      <c r="F3" s="19" t="s">
        <v>310</v>
      </c>
      <c r="G3" s="20" t="s">
        <v>311</v>
      </c>
    </row>
    <row r="4" spans="1:7" x14ac:dyDescent="0.25">
      <c r="A4" s="38" t="s">
        <v>265</v>
      </c>
      <c r="B4" s="22" t="s">
        <v>312</v>
      </c>
      <c r="C4" s="38" t="s">
        <v>264</v>
      </c>
      <c r="D4" s="22" t="s">
        <v>313</v>
      </c>
      <c r="E4">
        <v>5.0966999999999998E-2</v>
      </c>
      <c r="F4">
        <v>6.2683300000000003E-4</v>
      </c>
      <c r="G4" s="22">
        <v>81.308800000000005</v>
      </c>
    </row>
    <row r="5" spans="1:7" x14ac:dyDescent="0.25">
      <c r="A5" s="38" t="s">
        <v>264</v>
      </c>
      <c r="B5" s="22" t="s">
        <v>313</v>
      </c>
      <c r="C5" s="38" t="s">
        <v>314</v>
      </c>
      <c r="D5" s="22" t="s">
        <v>312</v>
      </c>
      <c r="E5">
        <v>5.07272E-2</v>
      </c>
      <c r="F5">
        <v>6.2908799999999998E-4</v>
      </c>
      <c r="G5" s="22">
        <v>80.635999999999996</v>
      </c>
    </row>
    <row r="6" spans="1:7" x14ac:dyDescent="0.25">
      <c r="A6" s="38" t="s">
        <v>265</v>
      </c>
      <c r="B6" s="22" t="s">
        <v>312</v>
      </c>
      <c r="C6" s="38" t="s">
        <v>314</v>
      </c>
      <c r="D6" s="22" t="s">
        <v>313</v>
      </c>
      <c r="E6">
        <v>5.56935E-2</v>
      </c>
      <c r="F6">
        <v>6.9393099999999995E-4</v>
      </c>
      <c r="G6" s="22">
        <v>80.257999999999996</v>
      </c>
    </row>
    <row r="7" spans="1:7" x14ac:dyDescent="0.25">
      <c r="A7" s="38" t="s">
        <v>315</v>
      </c>
      <c r="B7" s="22" t="s">
        <v>313</v>
      </c>
      <c r="C7" s="38" t="s">
        <v>264</v>
      </c>
      <c r="D7" s="22" t="s">
        <v>312</v>
      </c>
      <c r="E7">
        <v>4.0609300000000001E-2</v>
      </c>
      <c r="F7">
        <v>5.0607799999999997E-4</v>
      </c>
      <c r="G7" s="22">
        <v>80.243300000000005</v>
      </c>
    </row>
    <row r="8" spans="1:7" x14ac:dyDescent="0.25">
      <c r="A8" s="38" t="s">
        <v>265</v>
      </c>
      <c r="B8" s="22" t="s">
        <v>313</v>
      </c>
      <c r="C8" s="38" t="s">
        <v>314</v>
      </c>
      <c r="D8" s="22" t="s">
        <v>312</v>
      </c>
      <c r="E8">
        <v>5.5554800000000001E-2</v>
      </c>
      <c r="F8">
        <v>6.9769199999999997E-4</v>
      </c>
      <c r="G8" s="22">
        <v>79.626499999999993</v>
      </c>
    </row>
    <row r="9" spans="1:7" x14ac:dyDescent="0.25">
      <c r="A9" s="38" t="s">
        <v>315</v>
      </c>
      <c r="B9" s="22" t="s">
        <v>312</v>
      </c>
      <c r="C9" s="38" t="s">
        <v>264</v>
      </c>
      <c r="D9" s="22" t="s">
        <v>313</v>
      </c>
      <c r="E9">
        <v>4.1090700000000001E-2</v>
      </c>
      <c r="F9">
        <v>5.1876099999999996E-4</v>
      </c>
      <c r="G9" s="22">
        <v>79.209199999999996</v>
      </c>
    </row>
    <row r="10" spans="1:7" x14ac:dyDescent="0.25">
      <c r="A10" s="38" t="s">
        <v>264</v>
      </c>
      <c r="B10" s="22" t="s">
        <v>312</v>
      </c>
      <c r="C10" s="38" t="s">
        <v>314</v>
      </c>
      <c r="D10" s="22" t="s">
        <v>313</v>
      </c>
      <c r="E10">
        <v>4.9674799999999998E-2</v>
      </c>
      <c r="F10">
        <v>6.3702500000000005E-4</v>
      </c>
      <c r="G10" s="22">
        <v>77.979399999999998</v>
      </c>
    </row>
    <row r="11" spans="1:7" x14ac:dyDescent="0.25">
      <c r="A11" s="38" t="s">
        <v>265</v>
      </c>
      <c r="B11" s="22" t="s">
        <v>313</v>
      </c>
      <c r="C11" s="38" t="s">
        <v>264</v>
      </c>
      <c r="D11" s="22" t="s">
        <v>312</v>
      </c>
      <c r="E11">
        <v>4.9775899999999998E-2</v>
      </c>
      <c r="F11">
        <v>6.3940999999999998E-4</v>
      </c>
      <c r="G11" s="22">
        <v>77.846500000000006</v>
      </c>
    </row>
    <row r="12" spans="1:7" x14ac:dyDescent="0.25">
      <c r="A12" s="38" t="s">
        <v>264</v>
      </c>
      <c r="B12" s="22" t="s">
        <v>312</v>
      </c>
      <c r="C12" s="38" t="s">
        <v>270</v>
      </c>
      <c r="D12" s="22" t="s">
        <v>313</v>
      </c>
      <c r="E12">
        <v>4.2204600000000002E-2</v>
      </c>
      <c r="F12">
        <v>5.5369499999999999E-4</v>
      </c>
      <c r="G12" s="22">
        <v>76.223600000000005</v>
      </c>
    </row>
    <row r="13" spans="1:7" x14ac:dyDescent="0.25">
      <c r="A13" s="38" t="s">
        <v>314</v>
      </c>
      <c r="B13" s="22" t="s">
        <v>312</v>
      </c>
      <c r="C13" s="38" t="s">
        <v>270</v>
      </c>
      <c r="D13" s="22" t="s">
        <v>313</v>
      </c>
      <c r="E13">
        <v>4.2965999999999997E-2</v>
      </c>
      <c r="F13">
        <v>5.8259100000000003E-4</v>
      </c>
      <c r="G13" s="22">
        <v>73.749899999999997</v>
      </c>
    </row>
    <row r="14" spans="1:7" x14ac:dyDescent="0.25">
      <c r="A14" s="38" t="s">
        <v>265</v>
      </c>
      <c r="B14" s="22" t="s">
        <v>312</v>
      </c>
      <c r="C14" s="38" t="s">
        <v>315</v>
      </c>
      <c r="D14" s="22" t="s">
        <v>313</v>
      </c>
      <c r="E14">
        <v>3.8539200000000003E-2</v>
      </c>
      <c r="F14">
        <v>5.2824800000000004E-4</v>
      </c>
      <c r="G14" s="22">
        <v>72.956599999999995</v>
      </c>
    </row>
    <row r="15" spans="1:7" x14ac:dyDescent="0.25">
      <c r="A15" s="38" t="s">
        <v>265</v>
      </c>
      <c r="B15" s="22" t="s">
        <v>312</v>
      </c>
      <c r="C15" s="38" t="s">
        <v>270</v>
      </c>
      <c r="D15" s="22" t="s">
        <v>313</v>
      </c>
      <c r="E15">
        <v>4.3138599999999999E-2</v>
      </c>
      <c r="F15">
        <v>5.9132100000000001E-4</v>
      </c>
      <c r="G15" s="22">
        <v>72.9529</v>
      </c>
    </row>
    <row r="16" spans="1:7" x14ac:dyDescent="0.25">
      <c r="A16" s="38" t="s">
        <v>315</v>
      </c>
      <c r="B16" s="22" t="s">
        <v>313</v>
      </c>
      <c r="C16" s="38" t="s">
        <v>314</v>
      </c>
      <c r="D16" s="22" t="s">
        <v>312</v>
      </c>
      <c r="E16">
        <v>3.82621E-2</v>
      </c>
      <c r="F16">
        <v>5.3023800000000004E-4</v>
      </c>
      <c r="G16" s="22">
        <v>72.160300000000007</v>
      </c>
    </row>
    <row r="17" spans="1:7" x14ac:dyDescent="0.25">
      <c r="A17" s="38" t="s">
        <v>264</v>
      </c>
      <c r="B17" s="22" t="s">
        <v>312</v>
      </c>
      <c r="C17" s="38" t="s">
        <v>272</v>
      </c>
      <c r="D17" s="22" t="s">
        <v>313</v>
      </c>
      <c r="E17">
        <v>3.4105499999999997E-2</v>
      </c>
      <c r="F17">
        <v>4.8407499999999999E-4</v>
      </c>
      <c r="G17" s="22">
        <v>70.454899999999995</v>
      </c>
    </row>
    <row r="18" spans="1:7" x14ac:dyDescent="0.25">
      <c r="A18" s="38" t="s">
        <v>314</v>
      </c>
      <c r="B18" s="22" t="s">
        <v>312</v>
      </c>
      <c r="C18" s="38" t="s">
        <v>272</v>
      </c>
      <c r="D18" s="22" t="s">
        <v>313</v>
      </c>
      <c r="E18">
        <v>3.5181999999999998E-2</v>
      </c>
      <c r="F18">
        <v>5.1318200000000005E-4</v>
      </c>
      <c r="G18" s="22">
        <v>68.5565</v>
      </c>
    </row>
    <row r="19" spans="1:7" x14ac:dyDescent="0.25">
      <c r="A19" s="38" t="s">
        <v>266</v>
      </c>
      <c r="B19" s="22" t="s">
        <v>312</v>
      </c>
      <c r="C19" s="38" t="s">
        <v>270</v>
      </c>
      <c r="D19" s="22" t="s">
        <v>313</v>
      </c>
      <c r="E19">
        <v>4.1897400000000001E-2</v>
      </c>
      <c r="F19">
        <v>6.1312699999999999E-4</v>
      </c>
      <c r="G19" s="22">
        <v>68.3339</v>
      </c>
    </row>
    <row r="20" spans="1:7" x14ac:dyDescent="0.25">
      <c r="A20" s="38" t="s">
        <v>315</v>
      </c>
      <c r="B20" s="22" t="s">
        <v>312</v>
      </c>
      <c r="C20" s="38" t="s">
        <v>314</v>
      </c>
      <c r="D20" s="22" t="s">
        <v>313</v>
      </c>
      <c r="E20">
        <v>3.7691099999999998E-2</v>
      </c>
      <c r="F20">
        <v>5.5217099999999996E-4</v>
      </c>
      <c r="G20" s="22">
        <v>68.259900000000002</v>
      </c>
    </row>
    <row r="21" spans="1:7" x14ac:dyDescent="0.25">
      <c r="A21" s="38" t="s">
        <v>265</v>
      </c>
      <c r="B21" s="22" t="s">
        <v>313</v>
      </c>
      <c r="C21" s="38" t="s">
        <v>315</v>
      </c>
      <c r="D21" s="22" t="s">
        <v>312</v>
      </c>
      <c r="E21">
        <v>3.7829399999999999E-2</v>
      </c>
      <c r="F21">
        <v>5.5654999999999995E-4</v>
      </c>
      <c r="G21" s="22">
        <v>67.971299999999999</v>
      </c>
    </row>
    <row r="22" spans="1:7" x14ac:dyDescent="0.25">
      <c r="A22" s="38" t="s">
        <v>315</v>
      </c>
      <c r="B22" s="22" t="s">
        <v>312</v>
      </c>
      <c r="C22" s="38" t="s">
        <v>270</v>
      </c>
      <c r="D22" s="22" t="s">
        <v>313</v>
      </c>
      <c r="E22">
        <v>3.1700300000000001E-2</v>
      </c>
      <c r="F22">
        <v>4.8046100000000001E-4</v>
      </c>
      <c r="G22" s="22">
        <v>65.978899999999996</v>
      </c>
    </row>
    <row r="23" spans="1:7" x14ac:dyDescent="0.25">
      <c r="A23" s="38" t="s">
        <v>265</v>
      </c>
      <c r="B23" s="22" t="s">
        <v>312</v>
      </c>
      <c r="C23" s="38" t="s">
        <v>272</v>
      </c>
      <c r="D23" s="22" t="s">
        <v>313</v>
      </c>
      <c r="E23">
        <v>3.3054600000000003E-2</v>
      </c>
      <c r="F23">
        <v>5.0385700000000002E-4</v>
      </c>
      <c r="G23" s="22">
        <v>65.602999999999994</v>
      </c>
    </row>
    <row r="24" spans="1:7" x14ac:dyDescent="0.25">
      <c r="A24" s="38" t="s">
        <v>315</v>
      </c>
      <c r="B24" s="22" t="s">
        <v>313</v>
      </c>
      <c r="C24" s="38" t="s">
        <v>266</v>
      </c>
      <c r="D24" s="22" t="s">
        <v>312</v>
      </c>
      <c r="E24">
        <v>3.5688600000000001E-2</v>
      </c>
      <c r="F24">
        <v>5.4504800000000002E-4</v>
      </c>
      <c r="G24" s="22">
        <v>65.477900000000005</v>
      </c>
    </row>
    <row r="25" spans="1:7" x14ac:dyDescent="0.25">
      <c r="A25" s="38" t="s">
        <v>266</v>
      </c>
      <c r="B25" s="22" t="s">
        <v>312</v>
      </c>
      <c r="C25" s="38" t="s">
        <v>264</v>
      </c>
      <c r="D25" s="22" t="s">
        <v>313</v>
      </c>
      <c r="E25">
        <v>4.0143199999999997E-2</v>
      </c>
      <c r="F25">
        <v>6.4797200000000002E-4</v>
      </c>
      <c r="G25" s="22">
        <v>61.952100000000002</v>
      </c>
    </row>
    <row r="26" spans="1:7" x14ac:dyDescent="0.25">
      <c r="A26" s="38" t="s">
        <v>315</v>
      </c>
      <c r="B26" s="22" t="s">
        <v>312</v>
      </c>
      <c r="C26" s="38" t="s">
        <v>272</v>
      </c>
      <c r="D26" s="22" t="s">
        <v>313</v>
      </c>
      <c r="E26">
        <v>2.5982700000000001E-2</v>
      </c>
      <c r="F26">
        <v>4.2026100000000001E-4</v>
      </c>
      <c r="G26" s="22">
        <v>61.825299999999999</v>
      </c>
    </row>
    <row r="27" spans="1:7" x14ac:dyDescent="0.25">
      <c r="A27" s="38" t="s">
        <v>266</v>
      </c>
      <c r="B27" s="22" t="s">
        <v>312</v>
      </c>
      <c r="C27" s="38" t="s">
        <v>314</v>
      </c>
      <c r="D27" s="22" t="s">
        <v>313</v>
      </c>
      <c r="E27">
        <v>4.15933E-2</v>
      </c>
      <c r="F27">
        <v>6.8664400000000003E-4</v>
      </c>
      <c r="G27" s="22">
        <v>60.5747</v>
      </c>
    </row>
    <row r="28" spans="1:7" x14ac:dyDescent="0.25">
      <c r="A28" s="38" t="s">
        <v>315</v>
      </c>
      <c r="B28" s="22" t="s">
        <v>312</v>
      </c>
      <c r="C28" s="38" t="s">
        <v>266</v>
      </c>
      <c r="D28" s="22" t="s">
        <v>313</v>
      </c>
      <c r="E28">
        <v>3.4831800000000003E-2</v>
      </c>
      <c r="F28">
        <v>5.7793500000000002E-4</v>
      </c>
      <c r="G28" s="22">
        <v>60.269399999999997</v>
      </c>
    </row>
    <row r="29" spans="1:7" x14ac:dyDescent="0.25">
      <c r="A29" s="38" t="s">
        <v>266</v>
      </c>
      <c r="B29" s="22" t="s">
        <v>313</v>
      </c>
      <c r="C29" s="38" t="s">
        <v>314</v>
      </c>
      <c r="D29" s="22" t="s">
        <v>312</v>
      </c>
      <c r="E29">
        <v>4.13076E-2</v>
      </c>
      <c r="F29">
        <v>6.9453500000000003E-4</v>
      </c>
      <c r="G29" s="22">
        <v>59.475099999999998</v>
      </c>
    </row>
    <row r="30" spans="1:7" x14ac:dyDescent="0.25">
      <c r="A30" s="38" t="s">
        <v>266</v>
      </c>
      <c r="B30" s="22" t="s">
        <v>313</v>
      </c>
      <c r="C30" s="38" t="s">
        <v>264</v>
      </c>
      <c r="D30" s="22" t="s">
        <v>312</v>
      </c>
      <c r="E30">
        <v>3.8805100000000002E-2</v>
      </c>
      <c r="F30">
        <v>6.6781100000000003E-4</v>
      </c>
      <c r="G30" s="22">
        <v>58.107900000000001</v>
      </c>
    </row>
    <row r="31" spans="1:7" x14ac:dyDescent="0.25">
      <c r="A31" s="38" t="s">
        <v>266</v>
      </c>
      <c r="B31" s="22" t="s">
        <v>312</v>
      </c>
      <c r="C31" s="38" t="s">
        <v>272</v>
      </c>
      <c r="D31" s="22" t="s">
        <v>313</v>
      </c>
      <c r="E31">
        <v>2.9848699999999999E-2</v>
      </c>
      <c r="F31">
        <v>5.2231900000000004E-4</v>
      </c>
      <c r="G31" s="22">
        <v>57.146500000000003</v>
      </c>
    </row>
    <row r="32" spans="1:7" x14ac:dyDescent="0.25">
      <c r="A32" s="38" t="s">
        <v>265</v>
      </c>
      <c r="B32" s="22" t="s">
        <v>313</v>
      </c>
      <c r="C32" s="38" t="s">
        <v>266</v>
      </c>
      <c r="D32" s="22" t="s">
        <v>312</v>
      </c>
      <c r="E32">
        <v>3.8238800000000003E-2</v>
      </c>
      <c r="F32">
        <v>6.9121500000000002E-4</v>
      </c>
      <c r="G32" s="22">
        <v>55.320999999999998</v>
      </c>
    </row>
    <row r="33" spans="1:7" x14ac:dyDescent="0.25">
      <c r="A33" s="38" t="s">
        <v>265</v>
      </c>
      <c r="B33" s="22" t="s">
        <v>312</v>
      </c>
      <c r="C33" s="38" t="s">
        <v>266</v>
      </c>
      <c r="D33" s="22" t="s">
        <v>313</v>
      </c>
      <c r="E33">
        <v>3.8091699999999999E-2</v>
      </c>
      <c r="F33">
        <v>6.93617E-4</v>
      </c>
      <c r="G33" s="22">
        <v>54.917499999999997</v>
      </c>
    </row>
    <row r="34" spans="1:7" x14ac:dyDescent="0.25">
      <c r="A34" s="38" t="s">
        <v>315</v>
      </c>
      <c r="B34" s="22" t="s">
        <v>313</v>
      </c>
      <c r="C34" s="38" t="s">
        <v>316</v>
      </c>
      <c r="D34" s="22" t="s">
        <v>312</v>
      </c>
      <c r="E34">
        <v>2.5401699999999999E-2</v>
      </c>
      <c r="F34">
        <v>4.6918600000000002E-4</v>
      </c>
      <c r="G34" s="22">
        <v>54.14</v>
      </c>
    </row>
    <row r="35" spans="1:7" x14ac:dyDescent="0.25">
      <c r="A35" s="38" t="s">
        <v>317</v>
      </c>
      <c r="B35" s="22" t="s">
        <v>313</v>
      </c>
      <c r="C35" s="38" t="s">
        <v>314</v>
      </c>
      <c r="D35" s="22" t="s">
        <v>312</v>
      </c>
      <c r="E35">
        <v>2.9837300000000001E-2</v>
      </c>
      <c r="F35">
        <v>5.5449099999999995E-4</v>
      </c>
      <c r="G35" s="22">
        <v>53.810400000000001</v>
      </c>
    </row>
    <row r="36" spans="1:7" x14ac:dyDescent="0.25">
      <c r="A36" s="38" t="s">
        <v>317</v>
      </c>
      <c r="B36" s="22" t="s">
        <v>312</v>
      </c>
      <c r="C36" s="38" t="s">
        <v>264</v>
      </c>
      <c r="D36" s="22" t="s">
        <v>313</v>
      </c>
      <c r="E36">
        <v>2.74889E-2</v>
      </c>
      <c r="F36">
        <v>5.1732299999999998E-4</v>
      </c>
      <c r="G36" s="22">
        <v>53.136899999999997</v>
      </c>
    </row>
    <row r="37" spans="1:7" x14ac:dyDescent="0.25">
      <c r="A37" s="38" t="s">
        <v>317</v>
      </c>
      <c r="B37" s="22" t="s">
        <v>312</v>
      </c>
      <c r="C37" s="38" t="s">
        <v>314</v>
      </c>
      <c r="D37" s="22" t="s">
        <v>313</v>
      </c>
      <c r="E37">
        <v>2.9686000000000001E-2</v>
      </c>
      <c r="F37">
        <v>5.6402500000000001E-4</v>
      </c>
      <c r="G37" s="22">
        <v>52.632300000000001</v>
      </c>
    </row>
    <row r="38" spans="1:7" x14ac:dyDescent="0.25">
      <c r="A38" s="38" t="s">
        <v>265</v>
      </c>
      <c r="B38" s="22" t="s">
        <v>318</v>
      </c>
      <c r="C38" s="38" t="s">
        <v>314</v>
      </c>
      <c r="D38" s="22" t="s">
        <v>313</v>
      </c>
      <c r="E38">
        <v>3.6599300000000001E-2</v>
      </c>
      <c r="F38">
        <v>7.0713000000000004E-4</v>
      </c>
      <c r="G38" s="22">
        <v>51.757599999999996</v>
      </c>
    </row>
    <row r="39" spans="1:7" x14ac:dyDescent="0.25">
      <c r="A39" s="38" t="s">
        <v>315</v>
      </c>
      <c r="B39" s="22" t="s">
        <v>313</v>
      </c>
      <c r="C39" s="38" t="s">
        <v>317</v>
      </c>
      <c r="D39" s="22" t="s">
        <v>312</v>
      </c>
      <c r="E39">
        <v>2.33885E-2</v>
      </c>
      <c r="F39">
        <v>4.5252399999999999E-4</v>
      </c>
      <c r="G39" s="22">
        <v>51.684399999999997</v>
      </c>
    </row>
    <row r="40" spans="1:7" x14ac:dyDescent="0.25">
      <c r="A40" s="38" t="s">
        <v>317</v>
      </c>
      <c r="B40" s="22" t="s">
        <v>313</v>
      </c>
      <c r="C40" s="38" t="s">
        <v>264</v>
      </c>
      <c r="D40" s="22" t="s">
        <v>312</v>
      </c>
      <c r="E40">
        <v>2.6587900000000001E-2</v>
      </c>
      <c r="F40">
        <v>5.1688400000000001E-4</v>
      </c>
      <c r="G40" s="22">
        <v>51.438800000000001</v>
      </c>
    </row>
    <row r="41" spans="1:7" x14ac:dyDescent="0.25">
      <c r="A41" s="38" t="s">
        <v>265</v>
      </c>
      <c r="B41" s="22" t="s">
        <v>316</v>
      </c>
      <c r="C41" s="38" t="s">
        <v>314</v>
      </c>
      <c r="D41" s="22" t="s">
        <v>313</v>
      </c>
      <c r="E41">
        <v>3.1229400000000001E-2</v>
      </c>
      <c r="F41">
        <v>6.0784999999999995E-4</v>
      </c>
      <c r="G41" s="22">
        <v>51.376899999999999</v>
      </c>
    </row>
    <row r="42" spans="1:7" x14ac:dyDescent="0.25">
      <c r="A42" s="38" t="s">
        <v>316</v>
      </c>
      <c r="B42" s="22" t="s">
        <v>312</v>
      </c>
      <c r="C42" s="38" t="s">
        <v>264</v>
      </c>
      <c r="D42" s="22" t="s">
        <v>313</v>
      </c>
      <c r="E42">
        <v>2.6551600000000002E-2</v>
      </c>
      <c r="F42">
        <v>5.2127599999999999E-4</v>
      </c>
      <c r="G42" s="22">
        <v>50.9358</v>
      </c>
    </row>
    <row r="43" spans="1:7" x14ac:dyDescent="0.25">
      <c r="A43" s="38" t="s">
        <v>315</v>
      </c>
      <c r="B43" s="22" t="s">
        <v>312</v>
      </c>
      <c r="C43" s="38" t="s">
        <v>316</v>
      </c>
      <c r="D43" s="22" t="s">
        <v>313</v>
      </c>
      <c r="E43">
        <v>2.4327999999999999E-2</v>
      </c>
      <c r="F43">
        <v>4.8460499999999999E-4</v>
      </c>
      <c r="G43" s="22">
        <v>50.201599999999999</v>
      </c>
    </row>
    <row r="44" spans="1:7" x14ac:dyDescent="0.25">
      <c r="A44" s="38" t="s">
        <v>317</v>
      </c>
      <c r="B44" s="22" t="s">
        <v>313</v>
      </c>
      <c r="C44" s="38" t="s">
        <v>266</v>
      </c>
      <c r="D44" s="22" t="s">
        <v>312</v>
      </c>
      <c r="E44">
        <v>2.86532E-2</v>
      </c>
      <c r="F44">
        <v>5.7351799999999997E-4</v>
      </c>
      <c r="G44" s="22">
        <v>49.9604</v>
      </c>
    </row>
    <row r="45" spans="1:7" x14ac:dyDescent="0.25">
      <c r="A45" s="38" t="s">
        <v>265</v>
      </c>
      <c r="B45" s="22" t="s">
        <v>312</v>
      </c>
      <c r="C45" s="38" t="s">
        <v>317</v>
      </c>
      <c r="D45" s="22" t="s">
        <v>313</v>
      </c>
      <c r="E45">
        <v>2.73581E-2</v>
      </c>
      <c r="F45">
        <v>5.4995800000000002E-4</v>
      </c>
      <c r="G45" s="22">
        <v>49.745800000000003</v>
      </c>
    </row>
    <row r="46" spans="1:7" x14ac:dyDescent="0.25">
      <c r="A46" s="38" t="s">
        <v>317</v>
      </c>
      <c r="B46" s="22" t="s">
        <v>312</v>
      </c>
      <c r="C46" s="38" t="s">
        <v>270</v>
      </c>
      <c r="D46" s="22" t="s">
        <v>313</v>
      </c>
      <c r="E46">
        <v>2.47333E-2</v>
      </c>
      <c r="F46">
        <v>4.9923899999999995E-4</v>
      </c>
      <c r="G46" s="22">
        <v>49.542099999999998</v>
      </c>
    </row>
    <row r="47" spans="1:7" x14ac:dyDescent="0.25">
      <c r="A47" s="38" t="s">
        <v>315</v>
      </c>
      <c r="B47" s="22" t="s">
        <v>312</v>
      </c>
      <c r="C47" s="38" t="s">
        <v>317</v>
      </c>
      <c r="D47" s="22" t="s">
        <v>313</v>
      </c>
      <c r="E47">
        <v>2.2968800000000001E-2</v>
      </c>
      <c r="F47">
        <v>4.6475899999999997E-4</v>
      </c>
      <c r="G47" s="22">
        <v>49.420900000000003</v>
      </c>
    </row>
    <row r="48" spans="1:7" x14ac:dyDescent="0.25">
      <c r="A48" s="38" t="s">
        <v>265</v>
      </c>
      <c r="B48" s="22" t="s">
        <v>318</v>
      </c>
      <c r="C48" s="38" t="s">
        <v>264</v>
      </c>
      <c r="D48" s="22" t="s">
        <v>313</v>
      </c>
      <c r="E48">
        <v>3.0949299999999999E-2</v>
      </c>
      <c r="F48">
        <v>6.38337E-4</v>
      </c>
      <c r="G48" s="22">
        <v>48.484299999999998</v>
      </c>
    </row>
    <row r="49" spans="1:7" x14ac:dyDescent="0.25">
      <c r="A49" s="38" t="s">
        <v>265</v>
      </c>
      <c r="B49" s="22" t="s">
        <v>316</v>
      </c>
      <c r="C49" s="38" t="s">
        <v>314</v>
      </c>
      <c r="D49" s="22" t="s">
        <v>312</v>
      </c>
      <c r="E49">
        <v>3.1593400000000001E-2</v>
      </c>
      <c r="F49">
        <v>6.5866299999999998E-4</v>
      </c>
      <c r="G49" s="22">
        <v>47.965899999999998</v>
      </c>
    </row>
    <row r="50" spans="1:7" x14ac:dyDescent="0.25">
      <c r="A50" s="38" t="s">
        <v>265</v>
      </c>
      <c r="B50" s="22" t="s">
        <v>318</v>
      </c>
      <c r="C50" s="38" t="s">
        <v>314</v>
      </c>
      <c r="D50" s="22" t="s">
        <v>312</v>
      </c>
      <c r="E50">
        <v>3.7087700000000001E-2</v>
      </c>
      <c r="F50">
        <v>7.7505200000000003E-4</v>
      </c>
      <c r="G50" s="22">
        <v>47.851900000000001</v>
      </c>
    </row>
    <row r="51" spans="1:7" x14ac:dyDescent="0.25">
      <c r="A51" s="38" t="s">
        <v>265</v>
      </c>
      <c r="B51" s="22" t="s">
        <v>313</v>
      </c>
      <c r="C51" s="38" t="s">
        <v>317</v>
      </c>
      <c r="D51" s="22" t="s">
        <v>312</v>
      </c>
      <c r="E51">
        <v>2.7067999999999998E-2</v>
      </c>
      <c r="F51">
        <v>5.6727700000000004E-4</v>
      </c>
      <c r="G51" s="22">
        <v>47.715699999999998</v>
      </c>
    </row>
    <row r="52" spans="1:7" x14ac:dyDescent="0.25">
      <c r="A52" s="38" t="s">
        <v>316</v>
      </c>
      <c r="B52" s="22" t="s">
        <v>313</v>
      </c>
      <c r="C52" s="38" t="s">
        <v>264</v>
      </c>
      <c r="D52" s="22" t="s">
        <v>312</v>
      </c>
      <c r="E52">
        <v>2.4996500000000001E-2</v>
      </c>
      <c r="F52">
        <v>5.26572E-4</v>
      </c>
      <c r="G52" s="22">
        <v>47.470199999999998</v>
      </c>
    </row>
    <row r="53" spans="1:7" x14ac:dyDescent="0.25">
      <c r="A53" s="38" t="s">
        <v>317</v>
      </c>
      <c r="B53" s="22" t="s">
        <v>312</v>
      </c>
      <c r="C53" s="38" t="s">
        <v>266</v>
      </c>
      <c r="D53" s="22" t="s">
        <v>313</v>
      </c>
      <c r="E53">
        <v>2.8216100000000001E-2</v>
      </c>
      <c r="F53">
        <v>5.9486700000000001E-4</v>
      </c>
      <c r="G53" s="22">
        <v>47.432499999999997</v>
      </c>
    </row>
    <row r="54" spans="1:7" x14ac:dyDescent="0.25">
      <c r="A54" s="38" t="s">
        <v>317</v>
      </c>
      <c r="B54" s="22" t="s">
        <v>312</v>
      </c>
      <c r="C54" s="38" t="s">
        <v>272</v>
      </c>
      <c r="D54" s="22" t="s">
        <v>313</v>
      </c>
      <c r="E54">
        <v>2.0786800000000001E-2</v>
      </c>
      <c r="F54">
        <v>4.4257900000000002E-4</v>
      </c>
      <c r="G54" s="22">
        <v>46.967599999999997</v>
      </c>
    </row>
    <row r="55" spans="1:7" x14ac:dyDescent="0.25">
      <c r="A55" s="38" t="s">
        <v>265</v>
      </c>
      <c r="B55" s="22" t="s">
        <v>313</v>
      </c>
      <c r="C55" s="38" t="s">
        <v>314</v>
      </c>
      <c r="D55" s="22" t="s">
        <v>272</v>
      </c>
      <c r="E55">
        <v>2.3596300000000001E-2</v>
      </c>
      <c r="F55">
        <v>5.0405999999999997E-4</v>
      </c>
      <c r="G55" s="22">
        <v>46.8125</v>
      </c>
    </row>
    <row r="56" spans="1:7" x14ac:dyDescent="0.25">
      <c r="A56" s="38" t="s">
        <v>266</v>
      </c>
      <c r="B56" s="22" t="s">
        <v>312</v>
      </c>
      <c r="C56" s="38" t="s">
        <v>316</v>
      </c>
      <c r="D56" s="22" t="s">
        <v>313</v>
      </c>
      <c r="E56">
        <v>2.6953299999999999E-2</v>
      </c>
      <c r="F56">
        <v>5.8594699999999997E-4</v>
      </c>
      <c r="G56" s="22">
        <v>45.999499999999998</v>
      </c>
    </row>
    <row r="57" spans="1:7" x14ac:dyDescent="0.25">
      <c r="A57" s="38" t="s">
        <v>315</v>
      </c>
      <c r="B57" s="22" t="s">
        <v>313</v>
      </c>
      <c r="C57" s="38" t="s">
        <v>264</v>
      </c>
      <c r="D57" s="22" t="s">
        <v>272</v>
      </c>
      <c r="E57">
        <v>1.5012899999999999E-2</v>
      </c>
      <c r="F57">
        <v>3.2700399999999999E-4</v>
      </c>
      <c r="G57" s="22">
        <v>45.910499999999999</v>
      </c>
    </row>
    <row r="58" spans="1:7" x14ac:dyDescent="0.25">
      <c r="A58" s="38" t="s">
        <v>316</v>
      </c>
      <c r="B58" s="22" t="s">
        <v>312</v>
      </c>
      <c r="C58" s="38" t="s">
        <v>270</v>
      </c>
      <c r="D58" s="22" t="s">
        <v>313</v>
      </c>
      <c r="E58">
        <v>2.2713400000000002E-2</v>
      </c>
      <c r="F58">
        <v>4.99607E-4</v>
      </c>
      <c r="G58" s="22">
        <v>45.462600000000002</v>
      </c>
    </row>
    <row r="59" spans="1:7" x14ac:dyDescent="0.25">
      <c r="A59" s="38" t="s">
        <v>318</v>
      </c>
      <c r="B59" s="22" t="s">
        <v>314</v>
      </c>
      <c r="C59" s="38" t="s">
        <v>316</v>
      </c>
      <c r="D59" s="22" t="s">
        <v>264</v>
      </c>
      <c r="E59">
        <v>2.6560400000000001E-2</v>
      </c>
      <c r="F59">
        <v>5.8640999999999999E-4</v>
      </c>
      <c r="G59" s="22">
        <v>45.293199999999999</v>
      </c>
    </row>
    <row r="60" spans="1:7" x14ac:dyDescent="0.25">
      <c r="A60" s="38" t="s">
        <v>265</v>
      </c>
      <c r="B60" s="22" t="s">
        <v>317</v>
      </c>
      <c r="C60" s="38" t="s">
        <v>314</v>
      </c>
      <c r="D60" s="22" t="s">
        <v>313</v>
      </c>
      <c r="E60">
        <v>2.6007499999999999E-2</v>
      </c>
      <c r="F60">
        <v>5.7554999999999998E-4</v>
      </c>
      <c r="G60" s="22">
        <v>45.1873</v>
      </c>
    </row>
    <row r="61" spans="1:7" x14ac:dyDescent="0.25">
      <c r="A61" s="38" t="s">
        <v>265</v>
      </c>
      <c r="B61" s="22" t="s">
        <v>317</v>
      </c>
      <c r="C61" s="38" t="s">
        <v>264</v>
      </c>
      <c r="D61" s="22" t="s">
        <v>313</v>
      </c>
      <c r="E61">
        <v>2.3478099999999998E-2</v>
      </c>
      <c r="F61">
        <v>5.1962199999999997E-4</v>
      </c>
      <c r="G61" s="22">
        <v>45.183</v>
      </c>
    </row>
    <row r="62" spans="1:7" x14ac:dyDescent="0.25">
      <c r="A62" s="38" t="s">
        <v>266</v>
      </c>
      <c r="B62" s="22" t="s">
        <v>313</v>
      </c>
      <c r="C62" s="38" t="s">
        <v>316</v>
      </c>
      <c r="D62" s="22" t="s">
        <v>312</v>
      </c>
      <c r="E62">
        <v>2.7170199999999999E-2</v>
      </c>
      <c r="F62">
        <v>6.0265000000000004E-4</v>
      </c>
      <c r="G62" s="22">
        <v>45.084600000000002</v>
      </c>
    </row>
    <row r="63" spans="1:7" x14ac:dyDescent="0.25">
      <c r="A63" s="38" t="s">
        <v>265</v>
      </c>
      <c r="B63" s="22" t="s">
        <v>316</v>
      </c>
      <c r="C63" s="38" t="s">
        <v>264</v>
      </c>
      <c r="D63" s="22" t="s">
        <v>313</v>
      </c>
      <c r="E63">
        <v>2.44154E-2</v>
      </c>
      <c r="F63">
        <v>5.4915499999999996E-4</v>
      </c>
      <c r="G63" s="22">
        <v>44.46</v>
      </c>
    </row>
    <row r="64" spans="1:7" x14ac:dyDescent="0.25">
      <c r="A64" s="38" t="s">
        <v>265</v>
      </c>
      <c r="B64" s="22" t="s">
        <v>318</v>
      </c>
      <c r="C64" s="38" t="s">
        <v>264</v>
      </c>
      <c r="D64" s="22" t="s">
        <v>312</v>
      </c>
      <c r="E64">
        <v>3.1437699999999999E-2</v>
      </c>
      <c r="F64">
        <v>7.1409800000000003E-4</v>
      </c>
      <c r="G64" s="22">
        <v>44.024299999999997</v>
      </c>
    </row>
    <row r="65" spans="1:7" x14ac:dyDescent="0.25">
      <c r="A65" s="38" t="s">
        <v>265</v>
      </c>
      <c r="B65" s="22" t="s">
        <v>318</v>
      </c>
      <c r="C65" s="38" t="s">
        <v>270</v>
      </c>
      <c r="D65" s="22" t="s">
        <v>313</v>
      </c>
      <c r="E65">
        <v>2.6109500000000001E-2</v>
      </c>
      <c r="F65">
        <v>6.0189E-4</v>
      </c>
      <c r="G65" s="22">
        <v>43.379199999999997</v>
      </c>
    </row>
    <row r="66" spans="1:7" x14ac:dyDescent="0.25">
      <c r="A66" s="38" t="s">
        <v>316</v>
      </c>
      <c r="B66" s="22" t="s">
        <v>312</v>
      </c>
      <c r="C66" s="38" t="s">
        <v>314</v>
      </c>
      <c r="D66" s="22" t="s">
        <v>313</v>
      </c>
      <c r="E66">
        <v>2.4464099999999999E-2</v>
      </c>
      <c r="F66">
        <v>5.6498400000000004E-4</v>
      </c>
      <c r="G66" s="22">
        <v>43.3005</v>
      </c>
    </row>
    <row r="67" spans="1:7" x14ac:dyDescent="0.25">
      <c r="A67" s="38" t="s">
        <v>316</v>
      </c>
      <c r="B67" s="22" t="s">
        <v>313</v>
      </c>
      <c r="C67" s="38" t="s">
        <v>314</v>
      </c>
      <c r="D67" s="22" t="s">
        <v>312</v>
      </c>
      <c r="E67">
        <v>2.3961400000000001E-2</v>
      </c>
      <c r="F67">
        <v>5.5836299999999998E-4</v>
      </c>
      <c r="G67" s="22">
        <v>42.913699999999999</v>
      </c>
    </row>
    <row r="68" spans="1:7" x14ac:dyDescent="0.25">
      <c r="A68" s="38" t="s">
        <v>318</v>
      </c>
      <c r="B68" s="22" t="s">
        <v>264</v>
      </c>
      <c r="C68" s="38" t="s">
        <v>312</v>
      </c>
      <c r="D68" s="22" t="s">
        <v>270</v>
      </c>
      <c r="E68">
        <v>2.68551E-2</v>
      </c>
      <c r="F68">
        <v>6.30625E-4</v>
      </c>
      <c r="G68" s="22">
        <v>42.584800000000001</v>
      </c>
    </row>
    <row r="69" spans="1:7" x14ac:dyDescent="0.25">
      <c r="A69" s="38" t="s">
        <v>265</v>
      </c>
      <c r="B69" s="22" t="s">
        <v>312</v>
      </c>
      <c r="C69" s="38" t="s">
        <v>314</v>
      </c>
      <c r="D69" s="22" t="s">
        <v>272</v>
      </c>
      <c r="E69">
        <v>2.26389E-2</v>
      </c>
      <c r="F69">
        <v>5.40289E-4</v>
      </c>
      <c r="G69" s="22">
        <v>41.901499999999999</v>
      </c>
    </row>
    <row r="70" spans="1:7" x14ac:dyDescent="0.25">
      <c r="A70" s="38" t="s">
        <v>316</v>
      </c>
      <c r="B70" s="22" t="s">
        <v>312</v>
      </c>
      <c r="C70" s="38" t="s">
        <v>272</v>
      </c>
      <c r="D70" s="22" t="s">
        <v>313</v>
      </c>
      <c r="E70">
        <v>1.8350000000000002E-2</v>
      </c>
      <c r="F70">
        <v>4.3905000000000002E-4</v>
      </c>
      <c r="G70" s="22">
        <v>41.794800000000002</v>
      </c>
    </row>
    <row r="71" spans="1:7" x14ac:dyDescent="0.25">
      <c r="A71" s="38" t="s">
        <v>265</v>
      </c>
      <c r="B71" s="22" t="s">
        <v>313</v>
      </c>
      <c r="C71" s="38" t="s">
        <v>264</v>
      </c>
      <c r="D71" s="22" t="s">
        <v>272</v>
      </c>
      <c r="E71">
        <v>1.7817400000000001E-2</v>
      </c>
      <c r="F71">
        <v>4.2761699999999998E-4</v>
      </c>
      <c r="G71" s="22">
        <v>41.666800000000002</v>
      </c>
    </row>
    <row r="72" spans="1:7" x14ac:dyDescent="0.25">
      <c r="A72" s="38" t="s">
        <v>265</v>
      </c>
      <c r="B72" s="22" t="s">
        <v>312</v>
      </c>
      <c r="C72" s="38" t="s">
        <v>316</v>
      </c>
      <c r="D72" s="22" t="s">
        <v>313</v>
      </c>
      <c r="E72">
        <v>2.3184E-2</v>
      </c>
      <c r="F72">
        <v>5.5654499999999998E-4</v>
      </c>
      <c r="G72" s="22">
        <v>41.6571</v>
      </c>
    </row>
    <row r="73" spans="1:7" x14ac:dyDescent="0.25">
      <c r="A73" s="38" t="s">
        <v>316</v>
      </c>
      <c r="B73" s="22" t="s">
        <v>264</v>
      </c>
      <c r="C73" s="38" t="s">
        <v>312</v>
      </c>
      <c r="D73" s="22" t="s">
        <v>270</v>
      </c>
      <c r="E73">
        <v>2.10463E-2</v>
      </c>
      <c r="F73">
        <v>5.0626800000000004E-4</v>
      </c>
      <c r="G73" s="22">
        <v>41.571399999999997</v>
      </c>
    </row>
    <row r="74" spans="1:7" x14ac:dyDescent="0.25">
      <c r="A74" s="38" t="s">
        <v>318</v>
      </c>
      <c r="B74" s="22" t="s">
        <v>264</v>
      </c>
      <c r="C74" s="38" t="s">
        <v>316</v>
      </c>
      <c r="D74" s="22" t="s">
        <v>314</v>
      </c>
      <c r="E74">
        <v>2.53964E-2</v>
      </c>
      <c r="F74">
        <v>6.1167600000000002E-4</v>
      </c>
      <c r="G74" s="22">
        <v>41.519399999999997</v>
      </c>
    </row>
    <row r="75" spans="1:7" x14ac:dyDescent="0.25">
      <c r="A75" s="38" t="s">
        <v>265</v>
      </c>
      <c r="B75" s="22" t="s">
        <v>272</v>
      </c>
      <c r="C75" s="38" t="s">
        <v>314</v>
      </c>
      <c r="D75" s="22" t="s">
        <v>313</v>
      </c>
      <c r="E75">
        <v>2.1468899999999999E-2</v>
      </c>
      <c r="F75">
        <v>5.1999100000000003E-4</v>
      </c>
      <c r="G75" s="22">
        <v>41.287100000000002</v>
      </c>
    </row>
    <row r="76" spans="1:7" x14ac:dyDescent="0.25">
      <c r="A76" s="38" t="s">
        <v>265</v>
      </c>
      <c r="B76" s="22" t="s">
        <v>313</v>
      </c>
      <c r="C76" s="38" t="s">
        <v>316</v>
      </c>
      <c r="D76" s="22" t="s">
        <v>312</v>
      </c>
      <c r="E76">
        <v>2.3547999999999999E-2</v>
      </c>
      <c r="F76">
        <v>5.7055300000000001E-4</v>
      </c>
      <c r="G76" s="22">
        <v>41.272199999999998</v>
      </c>
    </row>
    <row r="77" spans="1:7" x14ac:dyDescent="0.25">
      <c r="A77" s="38" t="s">
        <v>265</v>
      </c>
      <c r="B77" s="22" t="s">
        <v>317</v>
      </c>
      <c r="C77" s="38" t="s">
        <v>314</v>
      </c>
      <c r="D77" s="22" t="s">
        <v>312</v>
      </c>
      <c r="E77">
        <v>2.5717400000000001E-2</v>
      </c>
      <c r="F77">
        <v>6.25543E-4</v>
      </c>
      <c r="G77" s="22">
        <v>41.112099999999998</v>
      </c>
    </row>
    <row r="78" spans="1:7" x14ac:dyDescent="0.25">
      <c r="A78" s="38" t="s">
        <v>265</v>
      </c>
      <c r="B78" s="22" t="s">
        <v>316</v>
      </c>
      <c r="C78" s="38" t="s">
        <v>264</v>
      </c>
      <c r="D78" s="22" t="s">
        <v>312</v>
      </c>
      <c r="E78">
        <v>2.47794E-2</v>
      </c>
      <c r="F78">
        <v>6.0929599999999995E-4</v>
      </c>
      <c r="G78" s="22">
        <v>40.668900000000001</v>
      </c>
    </row>
    <row r="79" spans="1:7" x14ac:dyDescent="0.25">
      <c r="A79" s="38" t="s">
        <v>318</v>
      </c>
      <c r="B79" s="22" t="s">
        <v>314</v>
      </c>
      <c r="C79" s="38" t="s">
        <v>312</v>
      </c>
      <c r="D79" s="22" t="s">
        <v>270</v>
      </c>
      <c r="E79">
        <v>2.6564000000000001E-2</v>
      </c>
      <c r="F79">
        <v>6.5998599999999999E-4</v>
      </c>
      <c r="G79" s="22">
        <v>40.249400000000001</v>
      </c>
    </row>
    <row r="80" spans="1:7" x14ac:dyDescent="0.25">
      <c r="A80" s="38" t="s">
        <v>265</v>
      </c>
      <c r="B80" s="22" t="s">
        <v>316</v>
      </c>
      <c r="C80" s="38" t="s">
        <v>270</v>
      </c>
      <c r="D80" s="22" t="s">
        <v>313</v>
      </c>
      <c r="E80">
        <v>2.0425200000000001E-2</v>
      </c>
      <c r="F80">
        <v>5.0862200000000002E-4</v>
      </c>
      <c r="G80" s="22">
        <v>40.157899999999998</v>
      </c>
    </row>
    <row r="81" spans="1:7" x14ac:dyDescent="0.25">
      <c r="A81" s="38" t="s">
        <v>315</v>
      </c>
      <c r="B81" s="22" t="s">
        <v>312</v>
      </c>
      <c r="C81" s="38" t="s">
        <v>264</v>
      </c>
      <c r="D81" s="22" t="s">
        <v>272</v>
      </c>
      <c r="E81">
        <v>1.51079E-2</v>
      </c>
      <c r="F81">
        <v>3.7654600000000001E-4</v>
      </c>
      <c r="G81" s="22">
        <v>40.122500000000002</v>
      </c>
    </row>
    <row r="82" spans="1:7" x14ac:dyDescent="0.25">
      <c r="A82" s="38" t="s">
        <v>318</v>
      </c>
      <c r="B82" s="22" t="s">
        <v>270</v>
      </c>
      <c r="C82" s="38" t="s">
        <v>316</v>
      </c>
      <c r="D82" s="22" t="s">
        <v>264</v>
      </c>
      <c r="E82">
        <v>2.0840899999999999E-2</v>
      </c>
      <c r="F82">
        <v>5.1962899999999997E-4</v>
      </c>
      <c r="G82" s="22">
        <v>40.107199999999999</v>
      </c>
    </row>
    <row r="83" spans="1:7" x14ac:dyDescent="0.25">
      <c r="A83" s="38" t="s">
        <v>265</v>
      </c>
      <c r="B83" s="22" t="s">
        <v>317</v>
      </c>
      <c r="C83" s="38" t="s">
        <v>264</v>
      </c>
      <c r="D83" s="22" t="s">
        <v>312</v>
      </c>
      <c r="E83">
        <v>2.3188E-2</v>
      </c>
      <c r="F83">
        <v>5.8419799999999997E-4</v>
      </c>
      <c r="G83" s="22">
        <v>39.691899999999997</v>
      </c>
    </row>
    <row r="84" spans="1:7" x14ac:dyDescent="0.25">
      <c r="A84" s="38" t="s">
        <v>315</v>
      </c>
      <c r="B84" s="22" t="s">
        <v>318</v>
      </c>
      <c r="C84" s="38" t="s">
        <v>264</v>
      </c>
      <c r="D84" s="22" t="s">
        <v>313</v>
      </c>
      <c r="E84">
        <v>2.1073000000000001E-2</v>
      </c>
      <c r="F84">
        <v>5.3191299999999996E-4</v>
      </c>
      <c r="G84" s="22">
        <v>39.617400000000004</v>
      </c>
    </row>
    <row r="85" spans="1:7" x14ac:dyDescent="0.25">
      <c r="A85" s="38" t="s">
        <v>264</v>
      </c>
      <c r="B85" s="22" t="s">
        <v>272</v>
      </c>
      <c r="C85" s="38" t="s">
        <v>270</v>
      </c>
      <c r="D85" s="22" t="s">
        <v>313</v>
      </c>
      <c r="E85">
        <v>1.39702E-2</v>
      </c>
      <c r="F85">
        <v>3.53278E-4</v>
      </c>
      <c r="G85" s="22">
        <v>39.544600000000003</v>
      </c>
    </row>
    <row r="86" spans="1:7" x14ac:dyDescent="0.25">
      <c r="A86" s="38" t="s">
        <v>265</v>
      </c>
      <c r="B86" s="22" t="s">
        <v>312</v>
      </c>
      <c r="C86" s="38" t="s">
        <v>264</v>
      </c>
      <c r="D86" s="22" t="s">
        <v>272</v>
      </c>
      <c r="E86">
        <v>1.7912399999999998E-2</v>
      </c>
      <c r="F86">
        <v>4.5978799999999998E-4</v>
      </c>
      <c r="G86" s="22">
        <v>38.957999999999998</v>
      </c>
    </row>
    <row r="87" spans="1:7" x14ac:dyDescent="0.25">
      <c r="A87" s="38" t="s">
        <v>318</v>
      </c>
      <c r="B87" s="22" t="s">
        <v>314</v>
      </c>
      <c r="C87" s="38" t="s">
        <v>316</v>
      </c>
      <c r="D87" s="22" t="s">
        <v>270</v>
      </c>
      <c r="E87">
        <v>2.17878E-2</v>
      </c>
      <c r="F87">
        <v>5.6099199999999996E-4</v>
      </c>
      <c r="G87" s="22">
        <v>38.838000000000001</v>
      </c>
    </row>
    <row r="88" spans="1:7" x14ac:dyDescent="0.25">
      <c r="A88" s="38" t="s">
        <v>318</v>
      </c>
      <c r="B88" s="22" t="s">
        <v>264</v>
      </c>
      <c r="C88" s="38" t="s">
        <v>316</v>
      </c>
      <c r="D88" s="22" t="s">
        <v>270</v>
      </c>
      <c r="E88">
        <v>1.99913E-2</v>
      </c>
      <c r="F88">
        <v>5.2442500000000002E-4</v>
      </c>
      <c r="G88" s="22">
        <v>38.120399999999997</v>
      </c>
    </row>
    <row r="89" spans="1:7" x14ac:dyDescent="0.25">
      <c r="A89" s="38" t="s">
        <v>265</v>
      </c>
      <c r="B89" s="22" t="s">
        <v>317</v>
      </c>
      <c r="C89" s="38" t="s">
        <v>270</v>
      </c>
      <c r="D89" s="22" t="s">
        <v>313</v>
      </c>
      <c r="E89">
        <v>1.84052E-2</v>
      </c>
      <c r="F89">
        <v>4.8465599999999998E-4</v>
      </c>
      <c r="G89" s="22">
        <v>37.975900000000003</v>
      </c>
    </row>
    <row r="90" spans="1:7" x14ac:dyDescent="0.25">
      <c r="A90" s="38" t="s">
        <v>265</v>
      </c>
      <c r="B90" s="22" t="s">
        <v>315</v>
      </c>
      <c r="C90" s="38" t="s">
        <v>314</v>
      </c>
      <c r="D90" s="22" t="s">
        <v>313</v>
      </c>
      <c r="E90">
        <v>1.8002400000000002E-2</v>
      </c>
      <c r="F90">
        <v>4.7891600000000002E-4</v>
      </c>
      <c r="G90" s="22">
        <v>37.5899</v>
      </c>
    </row>
    <row r="91" spans="1:7" x14ac:dyDescent="0.25">
      <c r="A91" s="38" t="s">
        <v>317</v>
      </c>
      <c r="B91" s="22" t="s">
        <v>264</v>
      </c>
      <c r="C91" s="38" t="s">
        <v>312</v>
      </c>
      <c r="D91" s="22" t="s">
        <v>270</v>
      </c>
      <c r="E91">
        <v>1.8372300000000001E-2</v>
      </c>
      <c r="F91">
        <v>4.8879100000000003E-4</v>
      </c>
      <c r="G91" s="22">
        <v>37.587200000000003</v>
      </c>
    </row>
    <row r="92" spans="1:7" x14ac:dyDescent="0.25">
      <c r="A92" s="38" t="s">
        <v>315</v>
      </c>
      <c r="B92" s="22" t="s">
        <v>318</v>
      </c>
      <c r="C92" s="38" t="s">
        <v>264</v>
      </c>
      <c r="D92" s="22" t="s">
        <v>312</v>
      </c>
      <c r="E92">
        <v>2.2271099999999999E-2</v>
      </c>
      <c r="F92">
        <v>5.9368599999999995E-4</v>
      </c>
      <c r="G92" s="22">
        <v>37.513300000000001</v>
      </c>
    </row>
    <row r="93" spans="1:7" x14ac:dyDescent="0.25">
      <c r="A93" s="38" t="s">
        <v>316</v>
      </c>
      <c r="B93" s="22" t="s">
        <v>264</v>
      </c>
      <c r="C93" s="38" t="s">
        <v>312</v>
      </c>
      <c r="D93" s="22" t="s">
        <v>272</v>
      </c>
      <c r="E93">
        <v>1.7310599999999999E-2</v>
      </c>
      <c r="F93">
        <v>4.6462400000000002E-4</v>
      </c>
      <c r="G93" s="22">
        <v>37.257100000000001</v>
      </c>
    </row>
    <row r="94" spans="1:7" x14ac:dyDescent="0.25">
      <c r="A94" s="38" t="s">
        <v>316</v>
      </c>
      <c r="B94" s="22" t="s">
        <v>314</v>
      </c>
      <c r="C94" s="38" t="s">
        <v>312</v>
      </c>
      <c r="D94" s="22" t="s">
        <v>270</v>
      </c>
      <c r="E94">
        <v>2.0755300000000001E-2</v>
      </c>
      <c r="F94">
        <v>5.5717799999999997E-4</v>
      </c>
      <c r="G94" s="22">
        <v>37.250700000000002</v>
      </c>
    </row>
    <row r="95" spans="1:7" x14ac:dyDescent="0.25">
      <c r="A95" s="38" t="s">
        <v>264</v>
      </c>
      <c r="B95" s="22" t="s">
        <v>313</v>
      </c>
      <c r="C95" s="38" t="s">
        <v>314</v>
      </c>
      <c r="D95" s="22" t="s">
        <v>272</v>
      </c>
      <c r="E95">
        <v>1.6526699999999998E-2</v>
      </c>
      <c r="F95">
        <v>4.4399899999999999E-4</v>
      </c>
      <c r="G95" s="22">
        <v>37.222499999999997</v>
      </c>
    </row>
    <row r="96" spans="1:7" x14ac:dyDescent="0.25">
      <c r="A96" s="38" t="s">
        <v>318</v>
      </c>
      <c r="B96" s="22" t="s">
        <v>270</v>
      </c>
      <c r="C96" s="38" t="s">
        <v>316</v>
      </c>
      <c r="D96" s="22" t="s">
        <v>314</v>
      </c>
      <c r="E96">
        <v>2.1473300000000001E-2</v>
      </c>
      <c r="F96">
        <v>5.8019199999999999E-4</v>
      </c>
      <c r="G96" s="22">
        <v>37.010800000000003</v>
      </c>
    </row>
    <row r="97" spans="1:7" x14ac:dyDescent="0.25">
      <c r="A97" s="38" t="s">
        <v>266</v>
      </c>
      <c r="B97" s="22" t="s">
        <v>316</v>
      </c>
      <c r="C97" s="38" t="s">
        <v>270</v>
      </c>
      <c r="D97" s="22" t="s">
        <v>313</v>
      </c>
      <c r="E97">
        <v>1.9184E-2</v>
      </c>
      <c r="F97">
        <v>5.19555E-4</v>
      </c>
      <c r="G97" s="22">
        <v>36.9238</v>
      </c>
    </row>
    <row r="98" spans="1:7" x14ac:dyDescent="0.25">
      <c r="A98" s="38" t="s">
        <v>264</v>
      </c>
      <c r="B98" s="22" t="s">
        <v>272</v>
      </c>
      <c r="C98" s="38" t="s">
        <v>314</v>
      </c>
      <c r="D98" s="22" t="s">
        <v>313</v>
      </c>
      <c r="E98">
        <v>1.5450200000000001E-2</v>
      </c>
      <c r="F98">
        <v>4.2025500000000002E-4</v>
      </c>
      <c r="G98" s="22">
        <v>36.7639</v>
      </c>
    </row>
    <row r="99" spans="1:7" x14ac:dyDescent="0.25">
      <c r="A99" s="38" t="s">
        <v>265</v>
      </c>
      <c r="B99" s="22" t="s">
        <v>272</v>
      </c>
      <c r="C99" s="38" t="s">
        <v>264</v>
      </c>
      <c r="D99" s="22" t="s">
        <v>313</v>
      </c>
      <c r="E99">
        <v>1.67665E-2</v>
      </c>
      <c r="F99">
        <v>4.5674099999999998E-4</v>
      </c>
      <c r="G99" s="22">
        <v>36.709099999999999</v>
      </c>
    </row>
    <row r="100" spans="1:7" x14ac:dyDescent="0.25">
      <c r="A100" s="38" t="s">
        <v>315</v>
      </c>
      <c r="B100" s="22" t="s">
        <v>313</v>
      </c>
      <c r="C100" s="38" t="s">
        <v>318</v>
      </c>
      <c r="D100" s="22" t="s">
        <v>312</v>
      </c>
      <c r="E100">
        <v>1.9319800000000002E-2</v>
      </c>
      <c r="F100">
        <v>5.2741699999999997E-4</v>
      </c>
      <c r="G100" s="22">
        <v>36.630899999999997</v>
      </c>
    </row>
    <row r="101" spans="1:7" x14ac:dyDescent="0.25">
      <c r="A101" s="38" t="s">
        <v>265</v>
      </c>
      <c r="B101" s="22" t="s">
        <v>272</v>
      </c>
      <c r="C101" s="38" t="s">
        <v>314</v>
      </c>
      <c r="D101" s="22" t="s">
        <v>312</v>
      </c>
      <c r="E101">
        <v>2.03728E-2</v>
      </c>
      <c r="F101">
        <v>5.5768899999999999E-4</v>
      </c>
      <c r="G101" s="22">
        <v>36.530799999999999</v>
      </c>
    </row>
    <row r="102" spans="1:7" x14ac:dyDescent="0.25">
      <c r="A102" s="38" t="s">
        <v>314</v>
      </c>
      <c r="B102" s="22" t="s">
        <v>272</v>
      </c>
      <c r="C102" s="38" t="s">
        <v>270</v>
      </c>
      <c r="D102" s="22" t="s">
        <v>313</v>
      </c>
      <c r="E102">
        <v>1.4731599999999999E-2</v>
      </c>
      <c r="F102">
        <v>4.03621E-4</v>
      </c>
      <c r="G102" s="22">
        <v>36.498699999999999</v>
      </c>
    </row>
    <row r="103" spans="1:7" x14ac:dyDescent="0.25">
      <c r="A103" s="38" t="s">
        <v>318</v>
      </c>
      <c r="B103" s="22" t="s">
        <v>264</v>
      </c>
      <c r="C103" s="38" t="s">
        <v>312</v>
      </c>
      <c r="D103" s="22" t="s">
        <v>272</v>
      </c>
      <c r="E103">
        <v>2.0986000000000001E-2</v>
      </c>
      <c r="F103">
        <v>5.7562800000000001E-4</v>
      </c>
      <c r="G103" s="22">
        <v>36.457599999999999</v>
      </c>
    </row>
    <row r="104" spans="1:7" x14ac:dyDescent="0.25">
      <c r="A104" s="38" t="s">
        <v>315</v>
      </c>
      <c r="B104" s="22" t="s">
        <v>316</v>
      </c>
      <c r="C104" s="38" t="s">
        <v>264</v>
      </c>
      <c r="D104" s="22" t="s">
        <v>313</v>
      </c>
      <c r="E104">
        <v>1.4539099999999999E-2</v>
      </c>
      <c r="F104">
        <v>4.0325700000000002E-4</v>
      </c>
      <c r="G104" s="22">
        <v>36.054200000000002</v>
      </c>
    </row>
    <row r="105" spans="1:7" x14ac:dyDescent="0.25">
      <c r="A105" s="38" t="s">
        <v>318</v>
      </c>
      <c r="B105" s="22" t="s">
        <v>266</v>
      </c>
      <c r="C105" s="38" t="s">
        <v>312</v>
      </c>
      <c r="D105" s="22" t="s">
        <v>270</v>
      </c>
      <c r="E105">
        <v>2.5209700000000002E-2</v>
      </c>
      <c r="F105">
        <v>7.0529100000000003E-4</v>
      </c>
      <c r="G105" s="22">
        <v>35.743699999999997</v>
      </c>
    </row>
    <row r="106" spans="1:7" x14ac:dyDescent="0.25">
      <c r="A106" s="38" t="s">
        <v>265</v>
      </c>
      <c r="B106" s="22" t="s">
        <v>318</v>
      </c>
      <c r="C106" s="38" t="s">
        <v>272</v>
      </c>
      <c r="D106" s="22" t="s">
        <v>313</v>
      </c>
      <c r="E106">
        <v>1.82556E-2</v>
      </c>
      <c r="F106">
        <v>5.13248E-4</v>
      </c>
      <c r="G106" s="22">
        <v>35.568800000000003</v>
      </c>
    </row>
    <row r="107" spans="1:7" x14ac:dyDescent="0.25">
      <c r="A107" s="38" t="s">
        <v>317</v>
      </c>
      <c r="B107" s="22" t="s">
        <v>313</v>
      </c>
      <c r="C107" s="38" t="s">
        <v>316</v>
      </c>
      <c r="D107" s="22" t="s">
        <v>312</v>
      </c>
      <c r="E107">
        <v>1.7093000000000001E-2</v>
      </c>
      <c r="F107">
        <v>4.8815099999999998E-4</v>
      </c>
      <c r="G107" s="22">
        <v>35.015700000000002</v>
      </c>
    </row>
    <row r="108" spans="1:7" x14ac:dyDescent="0.25">
      <c r="A108" s="38" t="s">
        <v>265</v>
      </c>
      <c r="B108" s="22" t="s">
        <v>316</v>
      </c>
      <c r="C108" s="38" t="s">
        <v>314</v>
      </c>
      <c r="D108" s="22" t="s">
        <v>272</v>
      </c>
      <c r="E108">
        <v>1.6524799999999999E-2</v>
      </c>
      <c r="F108">
        <v>4.7198299999999998E-4</v>
      </c>
      <c r="G108" s="22">
        <v>35.011499999999998</v>
      </c>
    </row>
    <row r="109" spans="1:7" x14ac:dyDescent="0.25">
      <c r="A109" s="38" t="s">
        <v>265</v>
      </c>
      <c r="B109" s="22" t="s">
        <v>318</v>
      </c>
      <c r="C109" s="38" t="s">
        <v>315</v>
      </c>
      <c r="D109" s="22" t="s">
        <v>313</v>
      </c>
      <c r="E109">
        <v>1.9219400000000001E-2</v>
      </c>
      <c r="F109">
        <v>5.4949999999999997E-4</v>
      </c>
      <c r="G109" s="22">
        <v>34.976100000000002</v>
      </c>
    </row>
    <row r="110" spans="1:7" x14ac:dyDescent="0.25">
      <c r="A110" s="38" t="s">
        <v>315</v>
      </c>
      <c r="B110" s="22" t="s">
        <v>316</v>
      </c>
      <c r="C110" s="38" t="s">
        <v>264</v>
      </c>
      <c r="D110" s="22" t="s">
        <v>312</v>
      </c>
      <c r="E110">
        <v>1.56128E-2</v>
      </c>
      <c r="F110">
        <v>4.4722400000000003E-4</v>
      </c>
      <c r="G110" s="22">
        <v>34.910600000000002</v>
      </c>
    </row>
    <row r="111" spans="1:7" x14ac:dyDescent="0.25">
      <c r="A111" s="38" t="s">
        <v>265</v>
      </c>
      <c r="B111" s="22" t="s">
        <v>272</v>
      </c>
      <c r="C111" s="38" t="s">
        <v>270</v>
      </c>
      <c r="D111" s="22" t="s">
        <v>313</v>
      </c>
      <c r="E111">
        <v>1.4904199999999999E-2</v>
      </c>
      <c r="F111">
        <v>4.2879600000000001E-4</v>
      </c>
      <c r="G111" s="22">
        <v>34.758299999999998</v>
      </c>
    </row>
    <row r="112" spans="1:7" x14ac:dyDescent="0.25">
      <c r="A112" s="38" t="s">
        <v>318</v>
      </c>
      <c r="B112" s="22" t="s">
        <v>272</v>
      </c>
      <c r="C112" s="38" t="s">
        <v>316</v>
      </c>
      <c r="D112" s="22" t="s">
        <v>264</v>
      </c>
      <c r="E112">
        <v>1.7105100000000002E-2</v>
      </c>
      <c r="F112">
        <v>4.93726E-4</v>
      </c>
      <c r="G112" s="22">
        <v>34.645000000000003</v>
      </c>
    </row>
    <row r="113" spans="1:7" x14ac:dyDescent="0.25">
      <c r="A113" s="38" t="s">
        <v>317</v>
      </c>
      <c r="B113" s="22" t="s">
        <v>314</v>
      </c>
      <c r="C113" s="38" t="s">
        <v>312</v>
      </c>
      <c r="D113" s="22" t="s">
        <v>270</v>
      </c>
      <c r="E113">
        <v>1.8081300000000002E-2</v>
      </c>
      <c r="F113">
        <v>5.2238700000000002E-4</v>
      </c>
      <c r="G113" s="22">
        <v>34.6128</v>
      </c>
    </row>
    <row r="114" spans="1:7" x14ac:dyDescent="0.25">
      <c r="A114" s="38" t="s">
        <v>318</v>
      </c>
      <c r="B114" s="22" t="s">
        <v>314</v>
      </c>
      <c r="C114" s="38" t="s">
        <v>312</v>
      </c>
      <c r="D114" s="22" t="s">
        <v>272</v>
      </c>
      <c r="E114">
        <v>2.10101E-2</v>
      </c>
      <c r="F114">
        <v>6.0897299999999996E-4</v>
      </c>
      <c r="G114" s="22">
        <v>34.500900000000001</v>
      </c>
    </row>
    <row r="115" spans="1:7" x14ac:dyDescent="0.25">
      <c r="A115" s="38" t="s">
        <v>265</v>
      </c>
      <c r="B115" s="22" t="s">
        <v>313</v>
      </c>
      <c r="C115" s="38" t="s">
        <v>315</v>
      </c>
      <c r="D115" s="22" t="s">
        <v>318</v>
      </c>
      <c r="E115">
        <v>1.9610499999999999E-2</v>
      </c>
      <c r="F115">
        <v>5.6930299999999995E-4</v>
      </c>
      <c r="G115" s="22">
        <v>34.4465</v>
      </c>
    </row>
    <row r="116" spans="1:7" x14ac:dyDescent="0.25">
      <c r="A116" s="38" t="s">
        <v>265</v>
      </c>
      <c r="B116" s="22" t="s">
        <v>317</v>
      </c>
      <c r="C116" s="38" t="s">
        <v>315</v>
      </c>
      <c r="D116" s="22" t="s">
        <v>313</v>
      </c>
      <c r="E116">
        <v>1.51507E-2</v>
      </c>
      <c r="F116">
        <v>4.4168899999999999E-4</v>
      </c>
      <c r="G116" s="22">
        <v>34.301699999999997</v>
      </c>
    </row>
    <row r="117" spans="1:7" x14ac:dyDescent="0.25">
      <c r="A117" s="38" t="s">
        <v>318</v>
      </c>
      <c r="B117" s="22" t="s">
        <v>312</v>
      </c>
      <c r="C117" s="38" t="s">
        <v>316</v>
      </c>
      <c r="D117" s="22" t="s">
        <v>313</v>
      </c>
      <c r="E117">
        <v>1.9812300000000001E-2</v>
      </c>
      <c r="F117">
        <v>5.7892600000000001E-4</v>
      </c>
      <c r="G117" s="22">
        <v>34.2224</v>
      </c>
    </row>
    <row r="118" spans="1:7" x14ac:dyDescent="0.25">
      <c r="A118" s="38" t="s">
        <v>316</v>
      </c>
      <c r="B118" s="22" t="s">
        <v>314</v>
      </c>
      <c r="C118" s="38" t="s">
        <v>312</v>
      </c>
      <c r="D118" s="22" t="s">
        <v>272</v>
      </c>
      <c r="E118">
        <v>1.7334700000000001E-2</v>
      </c>
      <c r="F118">
        <v>5.0752100000000004E-4</v>
      </c>
      <c r="G118" s="22">
        <v>34.1556</v>
      </c>
    </row>
    <row r="119" spans="1:7" x14ac:dyDescent="0.25">
      <c r="A119" s="38" t="s">
        <v>264</v>
      </c>
      <c r="B119" s="22" t="s">
        <v>272</v>
      </c>
      <c r="C119" s="38" t="s">
        <v>314</v>
      </c>
      <c r="D119" s="22" t="s">
        <v>312</v>
      </c>
      <c r="E119">
        <v>1.55452E-2</v>
      </c>
      <c r="F119">
        <v>4.5561100000000003E-4</v>
      </c>
      <c r="G119" s="22">
        <v>34.119500000000002</v>
      </c>
    </row>
    <row r="120" spans="1:7" x14ac:dyDescent="0.25">
      <c r="A120" s="38" t="s">
        <v>318</v>
      </c>
      <c r="B120" s="22" t="s">
        <v>312</v>
      </c>
      <c r="C120" s="38" t="s">
        <v>264</v>
      </c>
      <c r="D120" s="22" t="s">
        <v>313</v>
      </c>
      <c r="E120">
        <v>2.0017699999999999E-2</v>
      </c>
      <c r="F120">
        <v>5.8778900000000002E-4</v>
      </c>
      <c r="G120" s="22">
        <v>34.055900000000001</v>
      </c>
    </row>
    <row r="121" spans="1:7" x14ac:dyDescent="0.25">
      <c r="A121" s="38" t="s">
        <v>315</v>
      </c>
      <c r="B121" s="22" t="s">
        <v>313</v>
      </c>
      <c r="C121" s="38" t="s">
        <v>314</v>
      </c>
      <c r="D121" s="22" t="s">
        <v>272</v>
      </c>
      <c r="E121">
        <v>1.26657E-2</v>
      </c>
      <c r="F121">
        <v>3.7509400000000002E-4</v>
      </c>
      <c r="G121" s="22">
        <v>33.766800000000003</v>
      </c>
    </row>
    <row r="122" spans="1:7" x14ac:dyDescent="0.25">
      <c r="A122" s="38" t="s">
        <v>317</v>
      </c>
      <c r="B122" s="22" t="s">
        <v>314</v>
      </c>
      <c r="C122" s="38" t="s">
        <v>316</v>
      </c>
      <c r="D122" s="22" t="s">
        <v>264</v>
      </c>
      <c r="E122">
        <v>1.5715799999999999E-2</v>
      </c>
      <c r="F122">
        <v>4.6763600000000001E-4</v>
      </c>
      <c r="G122" s="22">
        <v>33.606900000000003</v>
      </c>
    </row>
    <row r="123" spans="1:7" x14ac:dyDescent="0.25">
      <c r="A123" s="38" t="s">
        <v>265</v>
      </c>
      <c r="B123" s="22" t="s">
        <v>316</v>
      </c>
      <c r="C123" s="38" t="s">
        <v>272</v>
      </c>
      <c r="D123" s="22" t="s">
        <v>313</v>
      </c>
      <c r="E123">
        <v>1.47046E-2</v>
      </c>
      <c r="F123">
        <v>4.3802000000000001E-4</v>
      </c>
      <c r="G123" s="22">
        <v>33.570599999999999</v>
      </c>
    </row>
    <row r="124" spans="1:7" x14ac:dyDescent="0.25">
      <c r="A124" s="38" t="s">
        <v>265</v>
      </c>
      <c r="B124" s="22" t="s">
        <v>312</v>
      </c>
      <c r="C124" s="38" t="s">
        <v>315</v>
      </c>
      <c r="D124" s="22" t="s">
        <v>318</v>
      </c>
      <c r="E124">
        <v>2.0808699999999999E-2</v>
      </c>
      <c r="F124">
        <v>6.2049499999999999E-4</v>
      </c>
      <c r="G124" s="22">
        <v>33.535600000000002</v>
      </c>
    </row>
    <row r="125" spans="1:7" x14ac:dyDescent="0.25">
      <c r="A125" s="38" t="s">
        <v>265</v>
      </c>
      <c r="B125" s="22" t="s">
        <v>272</v>
      </c>
      <c r="C125" s="38" t="s">
        <v>315</v>
      </c>
      <c r="D125" s="22" t="s">
        <v>313</v>
      </c>
      <c r="E125">
        <v>1.2942800000000001E-2</v>
      </c>
      <c r="F125">
        <v>3.87387E-4</v>
      </c>
      <c r="G125" s="22">
        <v>33.410499999999999</v>
      </c>
    </row>
    <row r="126" spans="1:7" x14ac:dyDescent="0.25">
      <c r="A126" s="38" t="s">
        <v>265</v>
      </c>
      <c r="B126" s="22" t="s">
        <v>318</v>
      </c>
      <c r="C126" s="38" t="s">
        <v>314</v>
      </c>
      <c r="D126" s="22" t="s">
        <v>272</v>
      </c>
      <c r="E126">
        <v>1.8343700000000001E-2</v>
      </c>
      <c r="F126">
        <v>5.4995499999999998E-4</v>
      </c>
      <c r="G126" s="22">
        <v>33.354900000000001</v>
      </c>
    </row>
    <row r="127" spans="1:7" x14ac:dyDescent="0.25">
      <c r="A127" s="38" t="s">
        <v>315</v>
      </c>
      <c r="B127" s="22" t="s">
        <v>317</v>
      </c>
      <c r="C127" s="38" t="s">
        <v>264</v>
      </c>
      <c r="D127" s="22" t="s">
        <v>313</v>
      </c>
      <c r="E127">
        <v>1.3601800000000001E-2</v>
      </c>
      <c r="F127">
        <v>4.0779100000000001E-4</v>
      </c>
      <c r="G127" s="22">
        <v>33.354700000000001</v>
      </c>
    </row>
    <row r="128" spans="1:7" x14ac:dyDescent="0.25">
      <c r="A128" s="38" t="s">
        <v>265</v>
      </c>
      <c r="B128" s="22" t="s">
        <v>315</v>
      </c>
      <c r="C128" s="38" t="s">
        <v>314</v>
      </c>
      <c r="D128" s="22" t="s">
        <v>312</v>
      </c>
      <c r="E128">
        <v>1.7292600000000002E-2</v>
      </c>
      <c r="F128">
        <v>5.1965699999999997E-4</v>
      </c>
      <c r="G128" s="22">
        <v>33.277000000000001</v>
      </c>
    </row>
    <row r="129" spans="1:7" x14ac:dyDescent="0.25">
      <c r="A129" s="38" t="s">
        <v>317</v>
      </c>
      <c r="B129" s="22" t="s">
        <v>312</v>
      </c>
      <c r="C129" s="38" t="s">
        <v>316</v>
      </c>
      <c r="D129" s="22" t="s">
        <v>313</v>
      </c>
      <c r="E129">
        <v>1.6438899999999999E-2</v>
      </c>
      <c r="F129">
        <v>4.9411799999999999E-4</v>
      </c>
      <c r="G129" s="22">
        <v>33.269199999999998</v>
      </c>
    </row>
    <row r="130" spans="1:7" x14ac:dyDescent="0.25">
      <c r="A130" s="38" t="s">
        <v>318</v>
      </c>
      <c r="B130" s="22" t="s">
        <v>272</v>
      </c>
      <c r="C130" s="38" t="s">
        <v>316</v>
      </c>
      <c r="D130" s="22" t="s">
        <v>314</v>
      </c>
      <c r="E130">
        <v>1.8052800000000001E-2</v>
      </c>
      <c r="F130">
        <v>5.4775199999999998E-4</v>
      </c>
      <c r="G130" s="22">
        <v>32.957900000000002</v>
      </c>
    </row>
    <row r="131" spans="1:7" x14ac:dyDescent="0.25">
      <c r="A131" s="38" t="s">
        <v>315</v>
      </c>
      <c r="B131" s="22" t="s">
        <v>318</v>
      </c>
      <c r="C131" s="38" t="s">
        <v>314</v>
      </c>
      <c r="D131" s="22" t="s">
        <v>313</v>
      </c>
      <c r="E131">
        <v>1.85969E-2</v>
      </c>
      <c r="F131">
        <v>5.7061500000000001E-4</v>
      </c>
      <c r="G131" s="22">
        <v>32.591000000000001</v>
      </c>
    </row>
    <row r="132" spans="1:7" x14ac:dyDescent="0.25">
      <c r="A132" s="38" t="s">
        <v>318</v>
      </c>
      <c r="B132" s="22" t="s">
        <v>313</v>
      </c>
      <c r="C132" s="38" t="s">
        <v>316</v>
      </c>
      <c r="D132" s="22" t="s">
        <v>312</v>
      </c>
      <c r="E132">
        <v>1.9687799999999998E-2</v>
      </c>
      <c r="F132">
        <v>6.0533199999999998E-4</v>
      </c>
      <c r="G132" s="22">
        <v>32.524000000000001</v>
      </c>
    </row>
    <row r="133" spans="1:7" x14ac:dyDescent="0.25">
      <c r="A133" s="38" t="s">
        <v>317</v>
      </c>
      <c r="B133" s="22" t="s">
        <v>314</v>
      </c>
      <c r="C133" s="38" t="s">
        <v>318</v>
      </c>
      <c r="D133" s="22" t="s">
        <v>264</v>
      </c>
      <c r="E133">
        <v>1.84502E-2</v>
      </c>
      <c r="F133">
        <v>5.6800600000000002E-4</v>
      </c>
      <c r="G133" s="22">
        <v>32.482399999999998</v>
      </c>
    </row>
    <row r="134" spans="1:7" x14ac:dyDescent="0.25">
      <c r="A134" s="38" t="s">
        <v>315</v>
      </c>
      <c r="B134" s="22" t="s">
        <v>264</v>
      </c>
      <c r="C134" s="38" t="s">
        <v>316</v>
      </c>
      <c r="D134" s="22" t="s">
        <v>270</v>
      </c>
      <c r="E134">
        <v>9.8358200000000003E-3</v>
      </c>
      <c r="F134">
        <v>3.0323500000000001E-4</v>
      </c>
      <c r="G134" s="22">
        <v>32.436300000000003</v>
      </c>
    </row>
    <row r="135" spans="1:7" x14ac:dyDescent="0.25">
      <c r="A135" s="38" t="s">
        <v>265</v>
      </c>
      <c r="B135" s="22" t="s">
        <v>318</v>
      </c>
      <c r="C135" s="38" t="s">
        <v>315</v>
      </c>
      <c r="D135" s="22" t="s">
        <v>316</v>
      </c>
      <c r="E135">
        <v>1.58476E-2</v>
      </c>
      <c r="F135">
        <v>4.9069900000000004E-4</v>
      </c>
      <c r="G135" s="22">
        <v>32.295999999999999</v>
      </c>
    </row>
    <row r="136" spans="1:7" x14ac:dyDescent="0.25">
      <c r="A136" s="38" t="s">
        <v>265</v>
      </c>
      <c r="B136" s="22" t="s">
        <v>313</v>
      </c>
      <c r="C136" s="38" t="s">
        <v>315</v>
      </c>
      <c r="D136" s="22" t="s">
        <v>316</v>
      </c>
      <c r="E136">
        <v>1.42814E-2</v>
      </c>
      <c r="F136">
        <v>4.4377300000000001E-4</v>
      </c>
      <c r="G136" s="22">
        <v>32.181800000000003</v>
      </c>
    </row>
    <row r="137" spans="1:7" x14ac:dyDescent="0.25">
      <c r="A137" s="38" t="s">
        <v>317</v>
      </c>
      <c r="B137" s="22" t="s">
        <v>264</v>
      </c>
      <c r="C137" s="38" t="s">
        <v>312</v>
      </c>
      <c r="D137" s="22" t="s">
        <v>272</v>
      </c>
      <c r="E137">
        <v>1.4219600000000001E-2</v>
      </c>
      <c r="F137">
        <v>4.42144E-4</v>
      </c>
      <c r="G137" s="22">
        <v>32.160600000000002</v>
      </c>
    </row>
    <row r="138" spans="1:7" x14ac:dyDescent="0.25">
      <c r="A138" s="38" t="s">
        <v>266</v>
      </c>
      <c r="B138" s="22" t="s">
        <v>313</v>
      </c>
      <c r="C138" s="38" t="s">
        <v>270</v>
      </c>
      <c r="D138" s="22" t="s">
        <v>272</v>
      </c>
      <c r="E138">
        <v>1.34173E-2</v>
      </c>
      <c r="F138">
        <v>4.1776999999999998E-4</v>
      </c>
      <c r="G138" s="22">
        <v>32.116500000000002</v>
      </c>
    </row>
    <row r="139" spans="1:7" x14ac:dyDescent="0.25">
      <c r="A139" s="38" t="s">
        <v>265</v>
      </c>
      <c r="B139" s="22" t="s">
        <v>312</v>
      </c>
      <c r="C139" s="38" t="s">
        <v>315</v>
      </c>
      <c r="D139" s="22" t="s">
        <v>316</v>
      </c>
      <c r="E139">
        <v>1.53551E-2</v>
      </c>
      <c r="F139">
        <v>4.7997300000000002E-4</v>
      </c>
      <c r="G139" s="22">
        <v>31.991700000000002</v>
      </c>
    </row>
    <row r="140" spans="1:7" x14ac:dyDescent="0.25">
      <c r="A140" s="38" t="s">
        <v>264</v>
      </c>
      <c r="B140" s="22" t="s">
        <v>312</v>
      </c>
      <c r="C140" s="38" t="s">
        <v>314</v>
      </c>
      <c r="D140" s="22" t="s">
        <v>272</v>
      </c>
      <c r="E140">
        <v>1.5569299999999999E-2</v>
      </c>
      <c r="F140">
        <v>4.8894699999999999E-4</v>
      </c>
      <c r="G140" s="22">
        <v>31.842600000000001</v>
      </c>
    </row>
    <row r="141" spans="1:7" x14ac:dyDescent="0.25">
      <c r="A141" s="38" t="s">
        <v>315</v>
      </c>
      <c r="B141" s="22" t="s">
        <v>264</v>
      </c>
      <c r="C141" s="38" t="s">
        <v>316</v>
      </c>
      <c r="D141" s="22" t="s">
        <v>314</v>
      </c>
      <c r="E141">
        <v>1.1315199999999999E-2</v>
      </c>
      <c r="F141">
        <v>3.5639200000000003E-4</v>
      </c>
      <c r="G141" s="22">
        <v>31.749400000000001</v>
      </c>
    </row>
    <row r="142" spans="1:7" x14ac:dyDescent="0.25">
      <c r="A142" s="38" t="s">
        <v>315</v>
      </c>
      <c r="B142" s="22" t="s">
        <v>318</v>
      </c>
      <c r="C142" s="38" t="s">
        <v>314</v>
      </c>
      <c r="D142" s="22" t="s">
        <v>312</v>
      </c>
      <c r="E142">
        <v>1.97951E-2</v>
      </c>
      <c r="F142">
        <v>6.23498E-4</v>
      </c>
      <c r="G142" s="22">
        <v>31.7484</v>
      </c>
    </row>
    <row r="143" spans="1:7" x14ac:dyDescent="0.25">
      <c r="A143" s="38" t="s">
        <v>315</v>
      </c>
      <c r="B143" s="22" t="s">
        <v>312</v>
      </c>
      <c r="C143" s="38" t="s">
        <v>318</v>
      </c>
      <c r="D143" s="22" t="s">
        <v>313</v>
      </c>
      <c r="E143">
        <v>1.8121600000000002E-2</v>
      </c>
      <c r="F143">
        <v>5.7286999999999995E-4</v>
      </c>
      <c r="G143" s="22">
        <v>31.632999999999999</v>
      </c>
    </row>
    <row r="144" spans="1:7" x14ac:dyDescent="0.25">
      <c r="A144" s="38" t="s">
        <v>315</v>
      </c>
      <c r="B144" s="22" t="s">
        <v>266</v>
      </c>
      <c r="C144" s="38" t="s">
        <v>264</v>
      </c>
      <c r="D144" s="22" t="s">
        <v>270</v>
      </c>
      <c r="E144">
        <v>1.1144599999999999E-2</v>
      </c>
      <c r="F144">
        <v>3.5491899999999998E-4</v>
      </c>
      <c r="G144" s="22">
        <v>31.400300000000001</v>
      </c>
    </row>
    <row r="145" spans="1:7" x14ac:dyDescent="0.25">
      <c r="A145" s="38" t="s">
        <v>265</v>
      </c>
      <c r="B145" s="22" t="s">
        <v>272</v>
      </c>
      <c r="C145" s="38" t="s">
        <v>264</v>
      </c>
      <c r="D145" s="22" t="s">
        <v>312</v>
      </c>
      <c r="E145">
        <v>1.5670400000000001E-2</v>
      </c>
      <c r="F145">
        <v>5.0171000000000005E-4</v>
      </c>
      <c r="G145" s="22">
        <v>31.234000000000002</v>
      </c>
    </row>
    <row r="146" spans="1:7" x14ac:dyDescent="0.25">
      <c r="A146" s="38" t="s">
        <v>265</v>
      </c>
      <c r="B146" s="22" t="s">
        <v>318</v>
      </c>
      <c r="C146" s="38" t="s">
        <v>315</v>
      </c>
      <c r="D146" s="22" t="s">
        <v>312</v>
      </c>
      <c r="E146">
        <v>1.9707800000000001E-2</v>
      </c>
      <c r="F146">
        <v>6.3281299999999997E-4</v>
      </c>
      <c r="G146" s="22">
        <v>31.1431</v>
      </c>
    </row>
    <row r="147" spans="1:7" x14ac:dyDescent="0.25">
      <c r="A147" s="38" t="s">
        <v>318</v>
      </c>
      <c r="B147" s="22" t="s">
        <v>314</v>
      </c>
      <c r="C147" s="38" t="s">
        <v>316</v>
      </c>
      <c r="D147" s="22" t="s">
        <v>272</v>
      </c>
      <c r="E147">
        <v>1.6233899999999999E-2</v>
      </c>
      <c r="F147">
        <v>5.22998E-4</v>
      </c>
      <c r="G147" s="22">
        <v>31.04</v>
      </c>
    </row>
    <row r="148" spans="1:7" x14ac:dyDescent="0.25">
      <c r="A148" s="38" t="s">
        <v>265</v>
      </c>
      <c r="B148" s="22" t="s">
        <v>317</v>
      </c>
      <c r="C148" s="38" t="s">
        <v>314</v>
      </c>
      <c r="D148" s="22" t="s">
        <v>272</v>
      </c>
      <c r="E148">
        <v>1.37398E-2</v>
      </c>
      <c r="F148">
        <v>4.48813E-4</v>
      </c>
      <c r="G148" s="22">
        <v>30.613700000000001</v>
      </c>
    </row>
    <row r="149" spans="1:7" x14ac:dyDescent="0.25">
      <c r="A149" s="38" t="s">
        <v>315</v>
      </c>
      <c r="B149" s="22" t="s">
        <v>317</v>
      </c>
      <c r="C149" s="38" t="s">
        <v>264</v>
      </c>
      <c r="D149" s="22" t="s">
        <v>312</v>
      </c>
      <c r="E149">
        <v>1.40214E-2</v>
      </c>
      <c r="F149">
        <v>4.6121600000000002E-4</v>
      </c>
      <c r="G149" s="22">
        <v>30.401</v>
      </c>
    </row>
    <row r="150" spans="1:7" x14ac:dyDescent="0.25">
      <c r="A150" s="38" t="s">
        <v>315</v>
      </c>
      <c r="B150" s="22" t="s">
        <v>264</v>
      </c>
      <c r="C150" s="38" t="s">
        <v>312</v>
      </c>
      <c r="D150" s="22" t="s">
        <v>270</v>
      </c>
      <c r="E150">
        <v>1.0985699999999999E-2</v>
      </c>
      <c r="F150">
        <v>3.6160499999999998E-4</v>
      </c>
      <c r="G150" s="22">
        <v>30.380299999999998</v>
      </c>
    </row>
    <row r="151" spans="1:7" x14ac:dyDescent="0.25">
      <c r="A151" s="38" t="s">
        <v>318</v>
      </c>
      <c r="B151" s="22" t="s">
        <v>266</v>
      </c>
      <c r="C151" s="38" t="s">
        <v>316</v>
      </c>
      <c r="D151" s="22" t="s">
        <v>270</v>
      </c>
      <c r="E151">
        <v>1.7727300000000001E-2</v>
      </c>
      <c r="F151">
        <v>5.85309E-4</v>
      </c>
      <c r="G151" s="22">
        <v>30.287099999999999</v>
      </c>
    </row>
    <row r="152" spans="1:7" x14ac:dyDescent="0.25">
      <c r="A152" s="38" t="s">
        <v>315</v>
      </c>
      <c r="B152" s="22" t="s">
        <v>314</v>
      </c>
      <c r="C152" s="38" t="s">
        <v>316</v>
      </c>
      <c r="D152" s="22" t="s">
        <v>270</v>
      </c>
      <c r="E152">
        <v>1.16323E-2</v>
      </c>
      <c r="F152">
        <v>3.8473100000000003E-4</v>
      </c>
      <c r="G152" s="22">
        <v>30.2349</v>
      </c>
    </row>
    <row r="153" spans="1:7" x14ac:dyDescent="0.25">
      <c r="A153" s="38" t="s">
        <v>315</v>
      </c>
      <c r="B153" s="22" t="s">
        <v>316</v>
      </c>
      <c r="C153" s="38" t="s">
        <v>314</v>
      </c>
      <c r="D153" s="22" t="s">
        <v>313</v>
      </c>
      <c r="E153">
        <v>1.3226999999999999E-2</v>
      </c>
      <c r="F153">
        <v>4.3769600000000001E-4</v>
      </c>
      <c r="G153" s="22">
        <v>30.2196</v>
      </c>
    </row>
    <row r="154" spans="1:7" x14ac:dyDescent="0.25">
      <c r="A154" s="38" t="s">
        <v>318</v>
      </c>
      <c r="B154" s="22" t="s">
        <v>312</v>
      </c>
      <c r="C154" s="38" t="s">
        <v>270</v>
      </c>
      <c r="D154" s="22" t="s">
        <v>313</v>
      </c>
      <c r="E154">
        <v>1.7029099999999998E-2</v>
      </c>
      <c r="F154">
        <v>5.6553400000000002E-4</v>
      </c>
      <c r="G154" s="22">
        <v>30.1114</v>
      </c>
    </row>
    <row r="155" spans="1:7" x14ac:dyDescent="0.25">
      <c r="A155" s="38" t="s">
        <v>315</v>
      </c>
      <c r="B155" s="22" t="s">
        <v>316</v>
      </c>
      <c r="C155" s="38" t="s">
        <v>314</v>
      </c>
      <c r="D155" s="22" t="s">
        <v>312</v>
      </c>
      <c r="E155">
        <v>1.43007E-2</v>
      </c>
      <c r="F155">
        <v>4.7676400000000002E-4</v>
      </c>
      <c r="G155" s="22">
        <v>29.9954</v>
      </c>
    </row>
    <row r="156" spans="1:7" x14ac:dyDescent="0.25">
      <c r="A156" s="38" t="s">
        <v>318</v>
      </c>
      <c r="B156" s="22" t="s">
        <v>312</v>
      </c>
      <c r="C156" s="38" t="s">
        <v>314</v>
      </c>
      <c r="D156" s="22" t="s">
        <v>313</v>
      </c>
      <c r="E156">
        <v>1.9094199999999999E-2</v>
      </c>
      <c r="F156">
        <v>6.3796800000000004E-4</v>
      </c>
      <c r="G156" s="22">
        <v>29.9297</v>
      </c>
    </row>
    <row r="157" spans="1:7" x14ac:dyDescent="0.25">
      <c r="A157" s="38" t="s">
        <v>317</v>
      </c>
      <c r="B157" s="22" t="s">
        <v>314</v>
      </c>
      <c r="C157" s="38" t="s">
        <v>312</v>
      </c>
      <c r="D157" s="22" t="s">
        <v>272</v>
      </c>
      <c r="E157">
        <v>1.4243799999999999E-2</v>
      </c>
      <c r="F157">
        <v>4.77968E-4</v>
      </c>
      <c r="G157" s="22">
        <v>29.800699999999999</v>
      </c>
    </row>
    <row r="158" spans="1:7" x14ac:dyDescent="0.25">
      <c r="A158" s="38" t="s">
        <v>318</v>
      </c>
      <c r="B158" s="22" t="s">
        <v>312</v>
      </c>
      <c r="C158" s="38" t="s">
        <v>272</v>
      </c>
      <c r="D158" s="22" t="s">
        <v>313</v>
      </c>
      <c r="E158">
        <v>1.47989E-2</v>
      </c>
      <c r="F158">
        <v>4.9678299999999999E-4</v>
      </c>
      <c r="G158" s="22">
        <v>29.7896</v>
      </c>
    </row>
    <row r="159" spans="1:7" x14ac:dyDescent="0.25">
      <c r="A159" s="38" t="s">
        <v>315</v>
      </c>
      <c r="B159" s="22" t="s">
        <v>318</v>
      </c>
      <c r="C159" s="38" t="s">
        <v>270</v>
      </c>
      <c r="D159" s="22" t="s">
        <v>313</v>
      </c>
      <c r="E159">
        <v>1.4671200000000001E-2</v>
      </c>
      <c r="F159">
        <v>4.9324500000000001E-4</v>
      </c>
      <c r="G159" s="22">
        <v>29.744299999999999</v>
      </c>
    </row>
    <row r="160" spans="1:7" x14ac:dyDescent="0.25">
      <c r="A160" s="38" t="s">
        <v>318</v>
      </c>
      <c r="B160" s="22" t="s">
        <v>272</v>
      </c>
      <c r="C160" s="38" t="s">
        <v>316</v>
      </c>
      <c r="D160" s="22" t="s">
        <v>270</v>
      </c>
      <c r="E160">
        <v>1.41277E-2</v>
      </c>
      <c r="F160">
        <v>4.7583899999999998E-4</v>
      </c>
      <c r="G160" s="22">
        <v>29.69</v>
      </c>
    </row>
    <row r="161" spans="1:7" x14ac:dyDescent="0.25">
      <c r="A161" s="38" t="s">
        <v>265</v>
      </c>
      <c r="B161" s="22" t="s">
        <v>317</v>
      </c>
      <c r="C161" s="38" t="s">
        <v>272</v>
      </c>
      <c r="D161" s="22" t="s">
        <v>313</v>
      </c>
      <c r="E161">
        <v>1.2267699999999999E-2</v>
      </c>
      <c r="F161">
        <v>4.1344500000000002E-4</v>
      </c>
      <c r="G161" s="22">
        <v>29.672000000000001</v>
      </c>
    </row>
    <row r="162" spans="1:7" x14ac:dyDescent="0.25">
      <c r="A162" s="38" t="s">
        <v>318</v>
      </c>
      <c r="B162" s="22" t="s">
        <v>313</v>
      </c>
      <c r="C162" s="38" t="s">
        <v>264</v>
      </c>
      <c r="D162" s="22" t="s">
        <v>312</v>
      </c>
      <c r="E162">
        <v>1.8338199999999999E-2</v>
      </c>
      <c r="F162">
        <v>6.2015300000000002E-4</v>
      </c>
      <c r="G162" s="22">
        <v>29.570399999999999</v>
      </c>
    </row>
    <row r="163" spans="1:7" x14ac:dyDescent="0.25">
      <c r="A163" s="38" t="s">
        <v>317</v>
      </c>
      <c r="B163" s="22" t="s">
        <v>266</v>
      </c>
      <c r="C163" s="38" t="s">
        <v>312</v>
      </c>
      <c r="D163" s="22" t="s">
        <v>270</v>
      </c>
      <c r="E163">
        <v>1.6726899999999999E-2</v>
      </c>
      <c r="F163">
        <v>5.6655799999999999E-4</v>
      </c>
      <c r="G163" s="22">
        <v>29.523800000000001</v>
      </c>
    </row>
    <row r="164" spans="1:7" x14ac:dyDescent="0.25">
      <c r="A164" s="38" t="s">
        <v>265</v>
      </c>
      <c r="B164" s="22" t="s">
        <v>315</v>
      </c>
      <c r="C164" s="38" t="s">
        <v>314</v>
      </c>
      <c r="D164" s="22" t="s">
        <v>272</v>
      </c>
      <c r="E164">
        <v>1.09306E-2</v>
      </c>
      <c r="F164">
        <v>3.7366E-4</v>
      </c>
      <c r="G164" s="22">
        <v>29.252700000000001</v>
      </c>
    </row>
    <row r="165" spans="1:7" x14ac:dyDescent="0.25">
      <c r="A165" s="38" t="s">
        <v>315</v>
      </c>
      <c r="B165" s="22" t="s">
        <v>318</v>
      </c>
      <c r="C165" s="38" t="s">
        <v>266</v>
      </c>
      <c r="D165" s="22" t="s">
        <v>313</v>
      </c>
      <c r="E165">
        <v>1.7250999999999999E-2</v>
      </c>
      <c r="F165">
        <v>5.9056600000000005E-4</v>
      </c>
      <c r="G165" s="22">
        <v>29.210999999999999</v>
      </c>
    </row>
    <row r="166" spans="1:7" x14ac:dyDescent="0.25">
      <c r="A166" s="38" t="s">
        <v>266</v>
      </c>
      <c r="B166" s="22" t="s">
        <v>272</v>
      </c>
      <c r="C166" s="38" t="s">
        <v>270</v>
      </c>
      <c r="D166" s="22" t="s">
        <v>313</v>
      </c>
      <c r="E166">
        <v>1.3663E-2</v>
      </c>
      <c r="F166">
        <v>4.6778400000000001E-4</v>
      </c>
      <c r="G166" s="22">
        <v>29.207899999999999</v>
      </c>
    </row>
    <row r="167" spans="1:7" x14ac:dyDescent="0.25">
      <c r="A167" s="38" t="s">
        <v>265</v>
      </c>
      <c r="B167" s="22" t="s">
        <v>317</v>
      </c>
      <c r="C167" s="38" t="s">
        <v>315</v>
      </c>
      <c r="D167" s="22" t="s">
        <v>312</v>
      </c>
      <c r="E167">
        <v>1.48606E-2</v>
      </c>
      <c r="F167">
        <v>5.1130100000000003E-4</v>
      </c>
      <c r="G167" s="22">
        <v>29.064299999999999</v>
      </c>
    </row>
    <row r="168" spans="1:7" x14ac:dyDescent="0.25">
      <c r="A168" s="38" t="s">
        <v>265</v>
      </c>
      <c r="B168" s="22" t="s">
        <v>317</v>
      </c>
      <c r="C168" s="38" t="s">
        <v>264</v>
      </c>
      <c r="D168" s="22" t="s">
        <v>272</v>
      </c>
      <c r="E168">
        <v>1.1210299999999999E-2</v>
      </c>
      <c r="F168">
        <v>3.8779400000000001E-4</v>
      </c>
      <c r="G168" s="22">
        <v>28.908000000000001</v>
      </c>
    </row>
    <row r="169" spans="1:7" x14ac:dyDescent="0.25">
      <c r="A169" s="38" t="s">
        <v>265</v>
      </c>
      <c r="B169" s="22" t="s">
        <v>318</v>
      </c>
      <c r="C169" s="38" t="s">
        <v>266</v>
      </c>
      <c r="D169" s="22" t="s">
        <v>313</v>
      </c>
      <c r="E169">
        <v>2.0511000000000001E-2</v>
      </c>
      <c r="F169">
        <v>7.1392000000000005E-4</v>
      </c>
      <c r="G169" s="22">
        <v>28.7301</v>
      </c>
    </row>
    <row r="170" spans="1:7" x14ac:dyDescent="0.25">
      <c r="A170" s="38" t="s">
        <v>266</v>
      </c>
      <c r="B170" s="22" t="s">
        <v>316</v>
      </c>
      <c r="C170" s="38" t="s">
        <v>314</v>
      </c>
      <c r="D170" s="22" t="s">
        <v>313</v>
      </c>
      <c r="E170">
        <v>1.7129200000000001E-2</v>
      </c>
      <c r="F170">
        <v>5.9685399999999996E-4</v>
      </c>
      <c r="G170" s="22">
        <v>28.699200000000001</v>
      </c>
    </row>
    <row r="171" spans="1:7" x14ac:dyDescent="0.25">
      <c r="A171" s="38" t="s">
        <v>315</v>
      </c>
      <c r="B171" s="22" t="s">
        <v>318</v>
      </c>
      <c r="C171" s="38" t="s">
        <v>266</v>
      </c>
      <c r="D171" s="22" t="s">
        <v>312</v>
      </c>
      <c r="E171">
        <v>1.8449199999999999E-2</v>
      </c>
      <c r="F171">
        <v>6.4425099999999998E-4</v>
      </c>
      <c r="G171" s="22">
        <v>28.636700000000001</v>
      </c>
    </row>
    <row r="172" spans="1:7" x14ac:dyDescent="0.25">
      <c r="A172" s="38" t="s">
        <v>318</v>
      </c>
      <c r="B172" s="22" t="s">
        <v>264</v>
      </c>
      <c r="C172" s="38" t="s">
        <v>316</v>
      </c>
      <c r="D172" s="22" t="s">
        <v>272</v>
      </c>
      <c r="E172">
        <v>1.4122300000000001E-2</v>
      </c>
      <c r="F172">
        <v>4.9392299999999995E-4</v>
      </c>
      <c r="G172" s="22">
        <v>28.592099999999999</v>
      </c>
    </row>
    <row r="173" spans="1:7" x14ac:dyDescent="0.25">
      <c r="A173" s="38" t="s">
        <v>265</v>
      </c>
      <c r="B173" s="22" t="s">
        <v>316</v>
      </c>
      <c r="C173" s="38" t="s">
        <v>315</v>
      </c>
      <c r="D173" s="22" t="s">
        <v>313</v>
      </c>
      <c r="E173">
        <v>1.31374E-2</v>
      </c>
      <c r="F173">
        <v>4.6277800000000001E-4</v>
      </c>
      <c r="G173" s="22">
        <v>28.388200000000001</v>
      </c>
    </row>
    <row r="174" spans="1:7" x14ac:dyDescent="0.25">
      <c r="A174" s="38" t="s">
        <v>265</v>
      </c>
      <c r="B174" s="22" t="s">
        <v>313</v>
      </c>
      <c r="C174" s="38" t="s">
        <v>318</v>
      </c>
      <c r="D174" s="22" t="s">
        <v>312</v>
      </c>
      <c r="E174">
        <v>1.82189E-2</v>
      </c>
      <c r="F174">
        <v>6.4600200000000001E-4</v>
      </c>
      <c r="G174" s="22">
        <v>28.202500000000001</v>
      </c>
    </row>
    <row r="175" spans="1:7" x14ac:dyDescent="0.25">
      <c r="A175" s="38" t="s">
        <v>315</v>
      </c>
      <c r="B175" s="22" t="s">
        <v>317</v>
      </c>
      <c r="C175" s="38" t="s">
        <v>264</v>
      </c>
      <c r="D175" s="22" t="s">
        <v>272</v>
      </c>
      <c r="E175">
        <v>8.4058599999999994E-3</v>
      </c>
      <c r="F175">
        <v>2.98098E-4</v>
      </c>
      <c r="G175" s="22">
        <v>28.198399999999999</v>
      </c>
    </row>
    <row r="176" spans="1:7" x14ac:dyDescent="0.25">
      <c r="A176" s="38" t="s">
        <v>265</v>
      </c>
      <c r="B176" s="22" t="s">
        <v>315</v>
      </c>
      <c r="C176" s="38" t="s">
        <v>270</v>
      </c>
      <c r="D176" s="22" t="s">
        <v>313</v>
      </c>
      <c r="E176">
        <v>1.14383E-2</v>
      </c>
      <c r="F176">
        <v>4.0692499999999998E-4</v>
      </c>
      <c r="G176" s="22">
        <v>28.109200000000001</v>
      </c>
    </row>
    <row r="177" spans="1:7" x14ac:dyDescent="0.25">
      <c r="A177" s="38" t="s">
        <v>265</v>
      </c>
      <c r="B177" s="22" t="s">
        <v>316</v>
      </c>
      <c r="C177" s="38" t="s">
        <v>315</v>
      </c>
      <c r="D177" s="22" t="s">
        <v>318</v>
      </c>
      <c r="E177">
        <v>1.50948E-2</v>
      </c>
      <c r="F177">
        <v>5.3828800000000005E-4</v>
      </c>
      <c r="G177" s="22">
        <v>28.042200000000001</v>
      </c>
    </row>
    <row r="178" spans="1:7" x14ac:dyDescent="0.25">
      <c r="A178" s="38" t="s">
        <v>318</v>
      </c>
      <c r="B178" s="22" t="s">
        <v>313</v>
      </c>
      <c r="C178" s="38" t="s">
        <v>314</v>
      </c>
      <c r="D178" s="22" t="s">
        <v>312</v>
      </c>
      <c r="E178">
        <v>1.84671E-2</v>
      </c>
      <c r="F178">
        <v>6.5965000000000001E-4</v>
      </c>
      <c r="G178" s="22">
        <v>27.995200000000001</v>
      </c>
    </row>
    <row r="179" spans="1:7" x14ac:dyDescent="0.25">
      <c r="A179" s="38" t="s">
        <v>315</v>
      </c>
      <c r="B179" s="22" t="s">
        <v>264</v>
      </c>
      <c r="C179" s="38" t="s">
        <v>318</v>
      </c>
      <c r="D179" s="22" t="s">
        <v>314</v>
      </c>
      <c r="E179">
        <v>1.17672E-2</v>
      </c>
      <c r="F179">
        <v>4.2096899999999999E-4</v>
      </c>
      <c r="G179" s="22">
        <v>27.9526</v>
      </c>
    </row>
    <row r="180" spans="1:7" x14ac:dyDescent="0.25">
      <c r="A180" s="38" t="s">
        <v>265</v>
      </c>
      <c r="B180" s="22" t="s">
        <v>313</v>
      </c>
      <c r="C180" s="38" t="s">
        <v>270</v>
      </c>
      <c r="D180" s="22" t="s">
        <v>272</v>
      </c>
      <c r="E180">
        <v>1.14526E-2</v>
      </c>
      <c r="F180">
        <v>4.1111300000000001E-4</v>
      </c>
      <c r="G180" s="22">
        <v>27.857600000000001</v>
      </c>
    </row>
    <row r="181" spans="1:7" x14ac:dyDescent="0.25">
      <c r="A181" s="38" t="s">
        <v>315</v>
      </c>
      <c r="B181" s="22" t="s">
        <v>312</v>
      </c>
      <c r="C181" s="38" t="s">
        <v>314</v>
      </c>
      <c r="D181" s="22" t="s">
        <v>272</v>
      </c>
      <c r="E181">
        <v>1.1708400000000001E-2</v>
      </c>
      <c r="F181">
        <v>4.2627399999999998E-4</v>
      </c>
      <c r="G181" s="22">
        <v>27.466699999999999</v>
      </c>
    </row>
    <row r="182" spans="1:7" x14ac:dyDescent="0.25">
      <c r="A182" s="38" t="s">
        <v>315</v>
      </c>
      <c r="B182" s="22" t="s">
        <v>264</v>
      </c>
      <c r="C182" s="38" t="s">
        <v>318</v>
      </c>
      <c r="D182" s="22" t="s">
        <v>270</v>
      </c>
      <c r="E182">
        <v>1.02878E-2</v>
      </c>
      <c r="F182">
        <v>3.78501E-4</v>
      </c>
      <c r="G182" s="22">
        <v>27.180299999999999</v>
      </c>
    </row>
    <row r="183" spans="1:7" x14ac:dyDescent="0.25">
      <c r="A183" s="38" t="s">
        <v>317</v>
      </c>
      <c r="B183" s="22" t="s">
        <v>264</v>
      </c>
      <c r="C183" s="38" t="s">
        <v>318</v>
      </c>
      <c r="D183" s="22" t="s">
        <v>314</v>
      </c>
      <c r="E183">
        <v>1.5329600000000001E-2</v>
      </c>
      <c r="F183">
        <v>5.6448000000000002E-4</v>
      </c>
      <c r="G183" s="22">
        <v>27.1571</v>
      </c>
    </row>
    <row r="184" spans="1:7" x14ac:dyDescent="0.25">
      <c r="A184" s="38" t="s">
        <v>265</v>
      </c>
      <c r="B184" s="22" t="s">
        <v>318</v>
      </c>
      <c r="C184" s="38" t="s">
        <v>264</v>
      </c>
      <c r="D184" s="22" t="s">
        <v>272</v>
      </c>
      <c r="E184">
        <v>1.26937E-2</v>
      </c>
      <c r="F184">
        <v>4.6776800000000002E-4</v>
      </c>
      <c r="G184" s="22">
        <v>27.136700000000001</v>
      </c>
    </row>
    <row r="185" spans="1:7" x14ac:dyDescent="0.25">
      <c r="A185" s="38" t="s">
        <v>265</v>
      </c>
      <c r="B185" s="22" t="s">
        <v>318</v>
      </c>
      <c r="C185" s="38" t="s">
        <v>266</v>
      </c>
      <c r="D185" s="22" t="s">
        <v>312</v>
      </c>
      <c r="E185">
        <v>2.0999400000000001E-2</v>
      </c>
      <c r="F185">
        <v>7.7607499999999999E-4</v>
      </c>
      <c r="G185" s="22">
        <v>27.058399999999999</v>
      </c>
    </row>
    <row r="186" spans="1:7" x14ac:dyDescent="0.25">
      <c r="A186" s="38" t="s">
        <v>265</v>
      </c>
      <c r="B186" s="22" t="s">
        <v>312</v>
      </c>
      <c r="C186" s="38" t="s">
        <v>318</v>
      </c>
      <c r="D186" s="22" t="s">
        <v>313</v>
      </c>
      <c r="E186">
        <v>1.77305E-2</v>
      </c>
      <c r="F186">
        <v>6.5942500000000005E-4</v>
      </c>
      <c r="G186" s="22">
        <v>26.887799999999999</v>
      </c>
    </row>
    <row r="187" spans="1:7" x14ac:dyDescent="0.25">
      <c r="A187" s="38" t="s">
        <v>318</v>
      </c>
      <c r="B187" s="22" t="s">
        <v>270</v>
      </c>
      <c r="C187" s="38" t="s">
        <v>312</v>
      </c>
      <c r="D187" s="22" t="s">
        <v>272</v>
      </c>
      <c r="E187">
        <v>1.5019899999999999E-2</v>
      </c>
      <c r="F187">
        <v>5.6158499999999997E-4</v>
      </c>
      <c r="G187" s="22">
        <v>26.7456</v>
      </c>
    </row>
    <row r="188" spans="1:7" x14ac:dyDescent="0.25">
      <c r="A188" s="38" t="s">
        <v>265</v>
      </c>
      <c r="B188" s="22" t="s">
        <v>272</v>
      </c>
      <c r="C188" s="38" t="s">
        <v>315</v>
      </c>
      <c r="D188" s="22" t="s">
        <v>312</v>
      </c>
      <c r="E188">
        <v>1.18467E-2</v>
      </c>
      <c r="F188">
        <v>4.4322699999999998E-4</v>
      </c>
      <c r="G188" s="22">
        <v>26.728200000000001</v>
      </c>
    </row>
    <row r="189" spans="1:7" x14ac:dyDescent="0.25">
      <c r="A189" s="38" t="s">
        <v>266</v>
      </c>
      <c r="B189" s="22" t="s">
        <v>312</v>
      </c>
      <c r="C189" s="38" t="s">
        <v>270</v>
      </c>
      <c r="D189" s="22" t="s">
        <v>272</v>
      </c>
      <c r="E189">
        <v>1.2048700000000001E-2</v>
      </c>
      <c r="F189">
        <v>4.5151000000000002E-4</v>
      </c>
      <c r="G189" s="22">
        <v>26.685300000000002</v>
      </c>
    </row>
    <row r="190" spans="1:7" x14ac:dyDescent="0.25">
      <c r="A190" s="38" t="s">
        <v>315</v>
      </c>
      <c r="B190" s="22" t="s">
        <v>314</v>
      </c>
      <c r="C190" s="38" t="s">
        <v>316</v>
      </c>
      <c r="D190" s="22" t="s">
        <v>272</v>
      </c>
      <c r="E190">
        <v>9.5658199999999992E-3</v>
      </c>
      <c r="F190">
        <v>3.58508E-4</v>
      </c>
      <c r="G190" s="22">
        <v>26.682300000000001</v>
      </c>
    </row>
    <row r="191" spans="1:7" x14ac:dyDescent="0.25">
      <c r="A191" s="38" t="s">
        <v>266</v>
      </c>
      <c r="B191" s="22" t="s">
        <v>316</v>
      </c>
      <c r="C191" s="38" t="s">
        <v>314</v>
      </c>
      <c r="D191" s="22" t="s">
        <v>312</v>
      </c>
      <c r="E191">
        <v>1.7346199999999999E-2</v>
      </c>
      <c r="F191">
        <v>6.5146599999999996E-4</v>
      </c>
      <c r="G191" s="22">
        <v>26.626300000000001</v>
      </c>
    </row>
    <row r="192" spans="1:7" x14ac:dyDescent="0.25">
      <c r="A192" s="38" t="s">
        <v>318</v>
      </c>
      <c r="B192" s="22" t="s">
        <v>312</v>
      </c>
      <c r="C192" s="38" t="s">
        <v>266</v>
      </c>
      <c r="D192" s="22" t="s">
        <v>313</v>
      </c>
      <c r="E192">
        <v>1.7580800000000001E-2</v>
      </c>
      <c r="F192">
        <v>6.65853E-4</v>
      </c>
      <c r="G192" s="22">
        <v>26.403300000000002</v>
      </c>
    </row>
    <row r="193" spans="1:7" x14ac:dyDescent="0.25">
      <c r="A193" s="38" t="s">
        <v>315</v>
      </c>
      <c r="B193" s="22" t="s">
        <v>318</v>
      </c>
      <c r="C193" s="38" t="s">
        <v>272</v>
      </c>
      <c r="D193" s="22" t="s">
        <v>313</v>
      </c>
      <c r="E193">
        <v>1.1183800000000001E-2</v>
      </c>
      <c r="F193">
        <v>4.2447999999999997E-4</v>
      </c>
      <c r="G193" s="22">
        <v>26.347000000000001</v>
      </c>
    </row>
    <row r="194" spans="1:7" x14ac:dyDescent="0.25">
      <c r="A194" s="38" t="s">
        <v>317</v>
      </c>
      <c r="B194" s="22" t="s">
        <v>313</v>
      </c>
      <c r="C194" s="38" t="s">
        <v>318</v>
      </c>
      <c r="D194" s="22" t="s">
        <v>312</v>
      </c>
      <c r="E194">
        <v>1.44575E-2</v>
      </c>
      <c r="F194">
        <v>5.5301899999999997E-4</v>
      </c>
      <c r="G194" s="22">
        <v>26.142800000000001</v>
      </c>
    </row>
    <row r="195" spans="1:7" x14ac:dyDescent="0.25">
      <c r="A195" s="38" t="s">
        <v>317</v>
      </c>
      <c r="B195" s="22" t="s">
        <v>270</v>
      </c>
      <c r="C195" s="38" t="s">
        <v>318</v>
      </c>
      <c r="D195" s="22" t="s">
        <v>264</v>
      </c>
      <c r="E195">
        <v>1.30451E-2</v>
      </c>
      <c r="F195">
        <v>4.9959600000000005E-4</v>
      </c>
      <c r="G195" s="22">
        <v>26.1113</v>
      </c>
    </row>
    <row r="196" spans="1:7" x14ac:dyDescent="0.25">
      <c r="A196" s="38" t="s">
        <v>315</v>
      </c>
      <c r="B196" s="22" t="s">
        <v>264</v>
      </c>
      <c r="C196" s="38" t="s">
        <v>316</v>
      </c>
      <c r="D196" s="22" t="s">
        <v>272</v>
      </c>
      <c r="E196">
        <v>7.4542100000000002E-3</v>
      </c>
      <c r="F196">
        <v>2.8650600000000001E-4</v>
      </c>
      <c r="G196" s="22">
        <v>26.017700000000001</v>
      </c>
    </row>
    <row r="197" spans="1:7" x14ac:dyDescent="0.25">
      <c r="A197" s="38" t="s">
        <v>266</v>
      </c>
      <c r="B197" s="22" t="s">
        <v>313</v>
      </c>
      <c r="C197" s="38" t="s">
        <v>314</v>
      </c>
      <c r="D197" s="22" t="s">
        <v>272</v>
      </c>
      <c r="E197">
        <v>1.2702E-2</v>
      </c>
      <c r="F197">
        <v>4.9003700000000002E-4</v>
      </c>
      <c r="G197" s="22">
        <v>25.920500000000001</v>
      </c>
    </row>
    <row r="198" spans="1:7" x14ac:dyDescent="0.25">
      <c r="A198" s="38" t="s">
        <v>266</v>
      </c>
      <c r="B198" s="22" t="s">
        <v>316</v>
      </c>
      <c r="C198" s="38" t="s">
        <v>272</v>
      </c>
      <c r="D198" s="22" t="s">
        <v>313</v>
      </c>
      <c r="E198">
        <v>1.1498700000000001E-2</v>
      </c>
      <c r="F198">
        <v>4.4444200000000002E-4</v>
      </c>
      <c r="G198" s="22">
        <v>25.872199999999999</v>
      </c>
    </row>
    <row r="199" spans="1:7" x14ac:dyDescent="0.25">
      <c r="A199" s="38" t="s">
        <v>265</v>
      </c>
      <c r="B199" s="22" t="s">
        <v>318</v>
      </c>
      <c r="C199" s="38" t="s">
        <v>266</v>
      </c>
      <c r="D199" s="22" t="s">
        <v>316</v>
      </c>
      <c r="E199">
        <v>1.71392E-2</v>
      </c>
      <c r="F199">
        <v>6.6340799999999999E-4</v>
      </c>
      <c r="G199" s="22">
        <v>25.835100000000001</v>
      </c>
    </row>
    <row r="200" spans="1:7" x14ac:dyDescent="0.25">
      <c r="A200" s="38" t="s">
        <v>264</v>
      </c>
      <c r="B200" s="22" t="s">
        <v>313</v>
      </c>
      <c r="C200" s="38" t="s">
        <v>270</v>
      </c>
      <c r="D200" s="22" t="s">
        <v>272</v>
      </c>
      <c r="E200">
        <v>9.4677800000000003E-3</v>
      </c>
      <c r="F200">
        <v>3.6674199999999998E-4</v>
      </c>
      <c r="G200" s="22">
        <v>25.815899999999999</v>
      </c>
    </row>
    <row r="201" spans="1:7" x14ac:dyDescent="0.25">
      <c r="A201" s="38" t="s">
        <v>315</v>
      </c>
      <c r="B201" s="22" t="s">
        <v>264</v>
      </c>
      <c r="C201" s="38" t="s">
        <v>312</v>
      </c>
      <c r="D201" s="22" t="s">
        <v>272</v>
      </c>
      <c r="E201">
        <v>8.6040800000000001E-3</v>
      </c>
      <c r="F201">
        <v>3.3496399999999999E-4</v>
      </c>
      <c r="G201" s="22">
        <v>25.686599999999999</v>
      </c>
    </row>
    <row r="202" spans="1:7" x14ac:dyDescent="0.25">
      <c r="A202" s="38" t="s">
        <v>316</v>
      </c>
      <c r="B202" s="22" t="s">
        <v>270</v>
      </c>
      <c r="C202" s="38" t="s">
        <v>312</v>
      </c>
      <c r="D202" s="22" t="s">
        <v>272</v>
      </c>
      <c r="E202">
        <v>1.13445E-2</v>
      </c>
      <c r="F202">
        <v>4.4198499999999999E-4</v>
      </c>
      <c r="G202" s="22">
        <v>25.667100000000001</v>
      </c>
    </row>
    <row r="203" spans="1:7" x14ac:dyDescent="0.25">
      <c r="A203" s="38" t="s">
        <v>266</v>
      </c>
      <c r="B203" s="22" t="s">
        <v>314</v>
      </c>
      <c r="C203" s="38" t="s">
        <v>316</v>
      </c>
      <c r="D203" s="22" t="s">
        <v>264</v>
      </c>
      <c r="E203">
        <v>1.3575800000000001E-2</v>
      </c>
      <c r="F203">
        <v>5.3023999999999996E-4</v>
      </c>
      <c r="G203" s="22">
        <v>25.603200000000001</v>
      </c>
    </row>
    <row r="204" spans="1:7" x14ac:dyDescent="0.25">
      <c r="A204" s="38" t="s">
        <v>318</v>
      </c>
      <c r="B204" s="22" t="s">
        <v>313</v>
      </c>
      <c r="C204" s="38" t="s">
        <v>266</v>
      </c>
      <c r="D204" s="22" t="s">
        <v>312</v>
      </c>
      <c r="E204">
        <v>1.7239399999999998E-2</v>
      </c>
      <c r="F204">
        <v>6.7381400000000001E-4</v>
      </c>
      <c r="G204" s="22">
        <v>25.584800000000001</v>
      </c>
    </row>
    <row r="205" spans="1:7" x14ac:dyDescent="0.25">
      <c r="A205" s="38" t="s">
        <v>315</v>
      </c>
      <c r="B205" s="22" t="s">
        <v>318</v>
      </c>
      <c r="C205" s="38" t="s">
        <v>264</v>
      </c>
      <c r="D205" s="22" t="s">
        <v>272</v>
      </c>
      <c r="E205">
        <v>9.8892100000000007E-3</v>
      </c>
      <c r="F205">
        <v>3.8678200000000001E-4</v>
      </c>
      <c r="G205" s="22">
        <v>25.567900000000002</v>
      </c>
    </row>
    <row r="206" spans="1:7" x14ac:dyDescent="0.25">
      <c r="A206" s="38" t="s">
        <v>318</v>
      </c>
      <c r="B206" s="22" t="s">
        <v>270</v>
      </c>
      <c r="C206" s="38" t="s">
        <v>316</v>
      </c>
      <c r="D206" s="22" t="s">
        <v>272</v>
      </c>
      <c r="E206">
        <v>1.1994299999999999E-2</v>
      </c>
      <c r="F206">
        <v>4.7126500000000001E-4</v>
      </c>
      <c r="G206" s="22">
        <v>25.4514</v>
      </c>
    </row>
    <row r="207" spans="1:7" x14ac:dyDescent="0.25">
      <c r="A207" s="38" t="s">
        <v>265</v>
      </c>
      <c r="B207" s="22" t="s">
        <v>266</v>
      </c>
      <c r="C207" s="38" t="s">
        <v>314</v>
      </c>
      <c r="D207" s="22" t="s">
        <v>270</v>
      </c>
      <c r="E207">
        <v>1.2859000000000001E-2</v>
      </c>
      <c r="F207">
        <v>5.0623499999999995E-4</v>
      </c>
      <c r="G207" s="22">
        <v>25.401299999999999</v>
      </c>
    </row>
    <row r="208" spans="1:7" x14ac:dyDescent="0.25">
      <c r="A208" s="38" t="s">
        <v>265</v>
      </c>
      <c r="B208" s="22" t="s">
        <v>316</v>
      </c>
      <c r="C208" s="38" t="s">
        <v>315</v>
      </c>
      <c r="D208" s="22" t="s">
        <v>312</v>
      </c>
      <c r="E208">
        <v>1.35014E-2</v>
      </c>
      <c r="F208">
        <v>5.3309199999999998E-4</v>
      </c>
      <c r="G208" s="22">
        <v>25.326599999999999</v>
      </c>
    </row>
    <row r="209" spans="1:7" x14ac:dyDescent="0.25">
      <c r="A209" s="38" t="s">
        <v>315</v>
      </c>
      <c r="B209" s="22" t="s">
        <v>314</v>
      </c>
      <c r="C209" s="38" t="s">
        <v>316</v>
      </c>
      <c r="D209" s="22" t="s">
        <v>264</v>
      </c>
      <c r="E209">
        <v>1.0003099999999999E-2</v>
      </c>
      <c r="F209">
        <v>3.9521100000000002E-4</v>
      </c>
      <c r="G209" s="22">
        <v>25.3108</v>
      </c>
    </row>
    <row r="210" spans="1:7" x14ac:dyDescent="0.25">
      <c r="A210" s="38" t="s">
        <v>317</v>
      </c>
      <c r="B210" s="22" t="s">
        <v>264</v>
      </c>
      <c r="C210" s="38" t="s">
        <v>318</v>
      </c>
      <c r="D210" s="22" t="s">
        <v>270</v>
      </c>
      <c r="E210">
        <v>1.28121E-2</v>
      </c>
      <c r="F210">
        <v>5.0877799999999999E-4</v>
      </c>
      <c r="G210" s="22">
        <v>25.181999999999999</v>
      </c>
    </row>
    <row r="211" spans="1:7" x14ac:dyDescent="0.25">
      <c r="A211" s="38" t="s">
        <v>317</v>
      </c>
      <c r="B211" s="22" t="s">
        <v>313</v>
      </c>
      <c r="C211" s="38" t="s">
        <v>314</v>
      </c>
      <c r="D211" s="22" t="s">
        <v>272</v>
      </c>
      <c r="E211">
        <v>9.8565200000000006E-3</v>
      </c>
      <c r="F211">
        <v>3.9237000000000001E-4</v>
      </c>
      <c r="G211" s="22">
        <v>25.1205</v>
      </c>
    </row>
    <row r="212" spans="1:7" x14ac:dyDescent="0.25">
      <c r="A212" s="38" t="s">
        <v>317</v>
      </c>
      <c r="B212" s="22" t="s">
        <v>270</v>
      </c>
      <c r="C212" s="38" t="s">
        <v>316</v>
      </c>
      <c r="D212" s="22" t="s">
        <v>264</v>
      </c>
      <c r="E212">
        <v>9.9962599999999999E-3</v>
      </c>
      <c r="F212">
        <v>3.99527E-4</v>
      </c>
      <c r="G212" s="22">
        <v>25.020199999999999</v>
      </c>
    </row>
    <row r="213" spans="1:7" x14ac:dyDescent="0.25">
      <c r="A213" s="38" t="s">
        <v>315</v>
      </c>
      <c r="B213" s="22" t="s">
        <v>264</v>
      </c>
      <c r="C213" s="38" t="s">
        <v>317</v>
      </c>
      <c r="D213" s="22" t="s">
        <v>314</v>
      </c>
      <c r="E213">
        <v>8.3646199999999997E-3</v>
      </c>
      <c r="F213">
        <v>3.36373E-4</v>
      </c>
      <c r="G213" s="22">
        <v>24.867100000000001</v>
      </c>
    </row>
    <row r="214" spans="1:7" x14ac:dyDescent="0.25">
      <c r="A214" s="38" t="s">
        <v>315</v>
      </c>
      <c r="B214" s="22" t="s">
        <v>312</v>
      </c>
      <c r="C214" s="38" t="s">
        <v>264</v>
      </c>
      <c r="D214" s="22" t="s">
        <v>270</v>
      </c>
      <c r="E214">
        <v>9.3904000000000001E-3</v>
      </c>
      <c r="F214">
        <v>3.7780000000000002E-4</v>
      </c>
      <c r="G214" s="22">
        <v>24.855399999999999</v>
      </c>
    </row>
    <row r="215" spans="1:7" x14ac:dyDescent="0.25">
      <c r="A215" s="38" t="s">
        <v>317</v>
      </c>
      <c r="B215" s="22" t="s">
        <v>314</v>
      </c>
      <c r="C215" s="38" t="s">
        <v>318</v>
      </c>
      <c r="D215" s="22" t="s">
        <v>270</v>
      </c>
      <c r="E215">
        <v>1.3444599999999999E-2</v>
      </c>
      <c r="F215">
        <v>5.4106E-4</v>
      </c>
      <c r="G215" s="22">
        <v>24.848600000000001</v>
      </c>
    </row>
    <row r="216" spans="1:7" x14ac:dyDescent="0.25">
      <c r="A216" s="38" t="s">
        <v>266</v>
      </c>
      <c r="B216" s="22" t="s">
        <v>316</v>
      </c>
      <c r="C216" s="38" t="s">
        <v>264</v>
      </c>
      <c r="D216" s="22" t="s">
        <v>313</v>
      </c>
      <c r="E216">
        <v>1.3591600000000001E-2</v>
      </c>
      <c r="F216">
        <v>5.5411100000000003E-4</v>
      </c>
      <c r="G216" s="22">
        <v>24.528700000000001</v>
      </c>
    </row>
    <row r="217" spans="1:7" x14ac:dyDescent="0.25">
      <c r="A217" s="38" t="s">
        <v>265</v>
      </c>
      <c r="B217" s="22" t="s">
        <v>270</v>
      </c>
      <c r="C217" s="38" t="s">
        <v>314</v>
      </c>
      <c r="D217" s="22" t="s">
        <v>313</v>
      </c>
      <c r="E217">
        <v>1.2316300000000001E-2</v>
      </c>
      <c r="F217">
        <v>5.0239700000000002E-4</v>
      </c>
      <c r="G217" s="22">
        <v>24.515000000000001</v>
      </c>
    </row>
    <row r="218" spans="1:7" x14ac:dyDescent="0.25">
      <c r="A218" s="38" t="s">
        <v>265</v>
      </c>
      <c r="B218" s="22" t="s">
        <v>313</v>
      </c>
      <c r="C218" s="38" t="s">
        <v>315</v>
      </c>
      <c r="D218" s="22" t="s">
        <v>317</v>
      </c>
      <c r="E218">
        <v>1.0761400000000001E-2</v>
      </c>
      <c r="F218">
        <v>4.4053799999999998E-4</v>
      </c>
      <c r="G218" s="22">
        <v>24.427800000000001</v>
      </c>
    </row>
    <row r="219" spans="1:7" x14ac:dyDescent="0.25">
      <c r="A219" s="38" t="s">
        <v>315</v>
      </c>
      <c r="B219" s="22" t="s">
        <v>313</v>
      </c>
      <c r="C219" s="38" t="s">
        <v>264</v>
      </c>
      <c r="D219" s="22" t="s">
        <v>270</v>
      </c>
      <c r="E219">
        <v>7.9267699999999996E-3</v>
      </c>
      <c r="F219">
        <v>3.2463499999999998E-4</v>
      </c>
      <c r="G219" s="22">
        <v>24.4175</v>
      </c>
    </row>
    <row r="220" spans="1:7" x14ac:dyDescent="0.25">
      <c r="A220" s="38" t="s">
        <v>265</v>
      </c>
      <c r="B220" s="22" t="s">
        <v>313</v>
      </c>
      <c r="C220" s="38" t="s">
        <v>266</v>
      </c>
      <c r="D220" s="22" t="s">
        <v>316</v>
      </c>
      <c r="E220">
        <v>1.46908E-2</v>
      </c>
      <c r="F220">
        <v>6.0427300000000001E-4</v>
      </c>
      <c r="G220" s="22">
        <v>24.311499999999999</v>
      </c>
    </row>
    <row r="221" spans="1:7" x14ac:dyDescent="0.25">
      <c r="A221" s="38" t="s">
        <v>315</v>
      </c>
      <c r="B221" s="22" t="s">
        <v>264</v>
      </c>
      <c r="C221" s="38" t="s">
        <v>317</v>
      </c>
      <c r="D221" s="22" t="s">
        <v>270</v>
      </c>
      <c r="E221">
        <v>6.8852399999999999E-3</v>
      </c>
      <c r="F221">
        <v>2.8333600000000003E-4</v>
      </c>
      <c r="G221" s="22">
        <v>24.300599999999999</v>
      </c>
    </row>
    <row r="222" spans="1:7" x14ac:dyDescent="0.25">
      <c r="A222" s="38" t="s">
        <v>315</v>
      </c>
      <c r="B222" s="22" t="s">
        <v>316</v>
      </c>
      <c r="C222" s="38" t="s">
        <v>270</v>
      </c>
      <c r="D222" s="22" t="s">
        <v>313</v>
      </c>
      <c r="E222">
        <v>8.9868499999999994E-3</v>
      </c>
      <c r="F222">
        <v>3.69859E-4</v>
      </c>
      <c r="G222" s="22">
        <v>24.298100000000002</v>
      </c>
    </row>
    <row r="223" spans="1:7" x14ac:dyDescent="0.25">
      <c r="A223" s="38" t="s">
        <v>265</v>
      </c>
      <c r="B223" s="22" t="s">
        <v>316</v>
      </c>
      <c r="C223" s="38" t="s">
        <v>264</v>
      </c>
      <c r="D223" s="22" t="s">
        <v>272</v>
      </c>
      <c r="E223">
        <v>9.7108400000000001E-3</v>
      </c>
      <c r="F223">
        <v>4.0071399999999999E-4</v>
      </c>
      <c r="G223" s="22">
        <v>24.233799999999999</v>
      </c>
    </row>
    <row r="224" spans="1:7" x14ac:dyDescent="0.25">
      <c r="A224" s="38" t="s">
        <v>265</v>
      </c>
      <c r="B224" s="22" t="s">
        <v>313</v>
      </c>
      <c r="C224" s="38" t="s">
        <v>314</v>
      </c>
      <c r="D224" s="22" t="s">
        <v>270</v>
      </c>
      <c r="E224">
        <v>1.21437E-2</v>
      </c>
      <c r="F224">
        <v>5.0185200000000001E-4</v>
      </c>
      <c r="G224" s="22">
        <v>24.197700000000001</v>
      </c>
    </row>
    <row r="225" spans="1:7" x14ac:dyDescent="0.25">
      <c r="A225" s="38" t="s">
        <v>317</v>
      </c>
      <c r="B225" s="22" t="s">
        <v>314</v>
      </c>
      <c r="C225" s="38" t="s">
        <v>316</v>
      </c>
      <c r="D225" s="22" t="s">
        <v>270</v>
      </c>
      <c r="E225">
        <v>1.07102E-2</v>
      </c>
      <c r="F225">
        <v>4.4512700000000002E-4</v>
      </c>
      <c r="G225" s="22">
        <v>24.0609</v>
      </c>
    </row>
    <row r="226" spans="1:7" x14ac:dyDescent="0.25">
      <c r="A226" s="38" t="s">
        <v>265</v>
      </c>
      <c r="B226" s="22" t="s">
        <v>270</v>
      </c>
      <c r="C226" s="38" t="s">
        <v>315</v>
      </c>
      <c r="D226" s="22" t="s">
        <v>266</v>
      </c>
      <c r="E226">
        <v>9.7877299999999997E-3</v>
      </c>
      <c r="F226">
        <v>4.0806600000000001E-4</v>
      </c>
      <c r="G226" s="22">
        <v>23.985600000000002</v>
      </c>
    </row>
    <row r="227" spans="1:7" x14ac:dyDescent="0.25">
      <c r="A227" s="38" t="s">
        <v>315</v>
      </c>
      <c r="B227" s="22" t="s">
        <v>316</v>
      </c>
      <c r="C227" s="38" t="s">
        <v>264</v>
      </c>
      <c r="D227" s="22" t="s">
        <v>272</v>
      </c>
      <c r="E227">
        <v>6.9063600000000003E-3</v>
      </c>
      <c r="F227">
        <v>2.8821000000000001E-4</v>
      </c>
      <c r="G227" s="22">
        <v>23.963000000000001</v>
      </c>
    </row>
    <row r="228" spans="1:7" x14ac:dyDescent="0.25">
      <c r="A228" s="38" t="s">
        <v>318</v>
      </c>
      <c r="B228" s="22" t="s">
        <v>266</v>
      </c>
      <c r="C228" s="38" t="s">
        <v>312</v>
      </c>
      <c r="D228" s="22" t="s">
        <v>272</v>
      </c>
      <c r="E228">
        <v>1.53911E-2</v>
      </c>
      <c r="F228">
        <v>6.4287700000000003E-4</v>
      </c>
      <c r="G228" s="22">
        <v>23.940999999999999</v>
      </c>
    </row>
    <row r="229" spans="1:7" x14ac:dyDescent="0.25">
      <c r="A229" s="38" t="s">
        <v>315</v>
      </c>
      <c r="B229" s="22" t="s">
        <v>314</v>
      </c>
      <c r="C229" s="38" t="s">
        <v>312</v>
      </c>
      <c r="D229" s="22" t="s">
        <v>270</v>
      </c>
      <c r="E229">
        <v>1.06947E-2</v>
      </c>
      <c r="F229">
        <v>4.4694100000000002E-4</v>
      </c>
      <c r="G229" s="22">
        <v>23.928599999999999</v>
      </c>
    </row>
    <row r="230" spans="1:7" x14ac:dyDescent="0.25">
      <c r="A230" s="38" t="s">
        <v>316</v>
      </c>
      <c r="B230" s="22" t="s">
        <v>313</v>
      </c>
      <c r="C230" s="38" t="s">
        <v>264</v>
      </c>
      <c r="D230" s="22" t="s">
        <v>272</v>
      </c>
      <c r="E230">
        <v>8.1065800000000004E-3</v>
      </c>
      <c r="F230">
        <v>3.3937699999999997E-4</v>
      </c>
      <c r="G230" s="22">
        <v>23.886700000000001</v>
      </c>
    </row>
    <row r="231" spans="1:7" x14ac:dyDescent="0.25">
      <c r="A231" s="38" t="s">
        <v>315</v>
      </c>
      <c r="B231" s="22" t="s">
        <v>272</v>
      </c>
      <c r="C231" s="38" t="s">
        <v>316</v>
      </c>
      <c r="D231" s="22" t="s">
        <v>313</v>
      </c>
      <c r="E231">
        <v>7.4380699999999998E-3</v>
      </c>
      <c r="F231">
        <v>3.1212600000000003E-4</v>
      </c>
      <c r="G231" s="22">
        <v>23.830300000000001</v>
      </c>
    </row>
    <row r="232" spans="1:7" x14ac:dyDescent="0.25">
      <c r="A232" s="38" t="s">
        <v>317</v>
      </c>
      <c r="B232" s="22" t="s">
        <v>318</v>
      </c>
      <c r="C232" s="38" t="s">
        <v>266</v>
      </c>
      <c r="D232" s="22" t="s">
        <v>316</v>
      </c>
      <c r="E232">
        <v>1.4008700000000001E-2</v>
      </c>
      <c r="F232">
        <v>5.8786500000000002E-4</v>
      </c>
      <c r="G232" s="22">
        <v>23.829699999999999</v>
      </c>
    </row>
    <row r="233" spans="1:7" x14ac:dyDescent="0.25">
      <c r="A233" s="38" t="s">
        <v>315</v>
      </c>
      <c r="B233" s="22" t="s">
        <v>313</v>
      </c>
      <c r="C233" s="38" t="s">
        <v>266</v>
      </c>
      <c r="D233" s="22" t="s">
        <v>272</v>
      </c>
      <c r="E233">
        <v>1.0092200000000001E-2</v>
      </c>
      <c r="F233">
        <v>4.2418499999999999E-4</v>
      </c>
      <c r="G233" s="22">
        <v>23.791899999999998</v>
      </c>
    </row>
    <row r="234" spans="1:7" x14ac:dyDescent="0.25">
      <c r="A234" s="38" t="s">
        <v>315</v>
      </c>
      <c r="B234" s="22" t="s">
        <v>316</v>
      </c>
      <c r="C234" s="38" t="s">
        <v>272</v>
      </c>
      <c r="D234" s="22" t="s">
        <v>313</v>
      </c>
      <c r="E234">
        <v>7.6327399999999998E-3</v>
      </c>
      <c r="F234">
        <v>3.2180499999999999E-4</v>
      </c>
      <c r="G234" s="22">
        <v>23.718499999999999</v>
      </c>
    </row>
    <row r="235" spans="1:7" x14ac:dyDescent="0.25">
      <c r="A235" s="38" t="s">
        <v>317</v>
      </c>
      <c r="B235" s="22" t="s">
        <v>264</v>
      </c>
      <c r="C235" s="38" t="s">
        <v>316</v>
      </c>
      <c r="D235" s="22" t="s">
        <v>314</v>
      </c>
      <c r="E235">
        <v>1.1431200000000001E-2</v>
      </c>
      <c r="F235">
        <v>4.8219700000000002E-4</v>
      </c>
      <c r="G235" s="22">
        <v>23.706600000000002</v>
      </c>
    </row>
    <row r="236" spans="1:7" x14ac:dyDescent="0.25">
      <c r="A236" s="38" t="s">
        <v>317</v>
      </c>
      <c r="B236" s="22" t="s">
        <v>266</v>
      </c>
      <c r="C236" s="38" t="s">
        <v>318</v>
      </c>
      <c r="D236" s="22" t="s">
        <v>270</v>
      </c>
      <c r="E236">
        <v>1.36036E-2</v>
      </c>
      <c r="F236">
        <v>5.7701200000000001E-4</v>
      </c>
      <c r="G236" s="22">
        <v>23.576000000000001</v>
      </c>
    </row>
    <row r="237" spans="1:7" x14ac:dyDescent="0.25">
      <c r="A237" s="38" t="s">
        <v>317</v>
      </c>
      <c r="B237" s="22" t="s">
        <v>313</v>
      </c>
      <c r="C237" s="38" t="s">
        <v>266</v>
      </c>
      <c r="D237" s="22" t="s">
        <v>316</v>
      </c>
      <c r="E237">
        <v>1.15602E-2</v>
      </c>
      <c r="F237">
        <v>4.9155200000000003E-4</v>
      </c>
      <c r="G237" s="22">
        <v>23.517800000000001</v>
      </c>
    </row>
    <row r="238" spans="1:7" x14ac:dyDescent="0.25">
      <c r="A238" s="38" t="s">
        <v>315</v>
      </c>
      <c r="B238" s="22" t="s">
        <v>314</v>
      </c>
      <c r="C238" s="38" t="s">
        <v>318</v>
      </c>
      <c r="D238" s="22" t="s">
        <v>270</v>
      </c>
      <c r="E238">
        <v>1.0920300000000001E-2</v>
      </c>
      <c r="F238">
        <v>4.6842100000000001E-4</v>
      </c>
      <c r="G238" s="22">
        <v>23.312899999999999</v>
      </c>
    </row>
    <row r="239" spans="1:7" x14ac:dyDescent="0.25">
      <c r="A239" s="38" t="s">
        <v>315</v>
      </c>
      <c r="B239" s="22" t="s">
        <v>318</v>
      </c>
      <c r="C239" s="38" t="s">
        <v>266</v>
      </c>
      <c r="D239" s="22" t="s">
        <v>316</v>
      </c>
      <c r="E239">
        <v>1.27353E-2</v>
      </c>
      <c r="F239">
        <v>5.4644700000000004E-4</v>
      </c>
      <c r="G239" s="22">
        <v>23.305700000000002</v>
      </c>
    </row>
    <row r="240" spans="1:7" x14ac:dyDescent="0.25">
      <c r="A240" s="38" t="s">
        <v>266</v>
      </c>
      <c r="B240" s="22" t="s">
        <v>313</v>
      </c>
      <c r="C240" s="38" t="s">
        <v>264</v>
      </c>
      <c r="D240" s="22" t="s">
        <v>272</v>
      </c>
      <c r="E240">
        <v>1.01995E-2</v>
      </c>
      <c r="F240">
        <v>4.3917000000000001E-4</v>
      </c>
      <c r="G240" s="22">
        <v>23.224599999999999</v>
      </c>
    </row>
    <row r="241" spans="1:7" x14ac:dyDescent="0.25">
      <c r="A241" s="38" t="s">
        <v>317</v>
      </c>
      <c r="B241" s="22" t="s">
        <v>312</v>
      </c>
      <c r="C241" s="38" t="s">
        <v>318</v>
      </c>
      <c r="D241" s="22" t="s">
        <v>313</v>
      </c>
      <c r="E241">
        <v>1.3679E-2</v>
      </c>
      <c r="F241">
        <v>5.8931499999999998E-4</v>
      </c>
      <c r="G241" s="22">
        <v>23.211600000000001</v>
      </c>
    </row>
    <row r="242" spans="1:7" x14ac:dyDescent="0.25">
      <c r="A242" s="38" t="s">
        <v>265</v>
      </c>
      <c r="B242" s="22" t="s">
        <v>270</v>
      </c>
      <c r="C242" s="38" t="s">
        <v>314</v>
      </c>
      <c r="D242" s="22" t="s">
        <v>312</v>
      </c>
      <c r="E242">
        <v>1.2588800000000001E-2</v>
      </c>
      <c r="F242">
        <v>5.4321800000000004E-4</v>
      </c>
      <c r="G242" s="22">
        <v>23.174399999999999</v>
      </c>
    </row>
    <row r="243" spans="1:7" x14ac:dyDescent="0.25">
      <c r="A243" s="38" t="s">
        <v>265</v>
      </c>
      <c r="B243" s="22" t="s">
        <v>312</v>
      </c>
      <c r="C243" s="38" t="s">
        <v>314</v>
      </c>
      <c r="D243" s="22" t="s">
        <v>270</v>
      </c>
      <c r="E243">
        <v>1.2554900000000001E-2</v>
      </c>
      <c r="F243">
        <v>5.4199800000000002E-4</v>
      </c>
      <c r="G243" s="22">
        <v>23.164200000000001</v>
      </c>
    </row>
    <row r="244" spans="1:7" x14ac:dyDescent="0.25">
      <c r="A244" s="38" t="s">
        <v>265</v>
      </c>
      <c r="B244" s="22" t="s">
        <v>312</v>
      </c>
      <c r="C244" s="38" t="s">
        <v>315</v>
      </c>
      <c r="D244" s="22" t="s">
        <v>317</v>
      </c>
      <c r="E244">
        <v>1.1181099999999999E-2</v>
      </c>
      <c r="F244">
        <v>4.8337400000000001E-4</v>
      </c>
      <c r="G244" s="22">
        <v>23.1313</v>
      </c>
    </row>
    <row r="245" spans="1:7" x14ac:dyDescent="0.25">
      <c r="A245" s="38" t="s">
        <v>265</v>
      </c>
      <c r="B245" s="22" t="s">
        <v>316</v>
      </c>
      <c r="C245" s="38" t="s">
        <v>314</v>
      </c>
      <c r="D245" s="22" t="s">
        <v>270</v>
      </c>
      <c r="E245">
        <v>1.08042E-2</v>
      </c>
      <c r="F245">
        <v>4.67147E-4</v>
      </c>
      <c r="G245" s="22">
        <v>23.1282</v>
      </c>
    </row>
    <row r="246" spans="1:7" x14ac:dyDescent="0.25">
      <c r="A246" s="38" t="s">
        <v>265</v>
      </c>
      <c r="B246" s="22" t="s">
        <v>315</v>
      </c>
      <c r="C246" s="38" t="s">
        <v>264</v>
      </c>
      <c r="D246" s="22" t="s">
        <v>313</v>
      </c>
      <c r="E246">
        <v>9.8763299999999991E-3</v>
      </c>
      <c r="F246">
        <v>4.2771399999999999E-4</v>
      </c>
      <c r="G246" s="22">
        <v>23.090900000000001</v>
      </c>
    </row>
    <row r="247" spans="1:7" x14ac:dyDescent="0.25">
      <c r="A247" s="38" t="s">
        <v>318</v>
      </c>
      <c r="B247" s="22" t="s">
        <v>266</v>
      </c>
      <c r="C247" s="38" t="s">
        <v>316</v>
      </c>
      <c r="D247" s="22" t="s">
        <v>314</v>
      </c>
      <c r="E247">
        <v>1.53581E-2</v>
      </c>
      <c r="F247">
        <v>6.7223700000000001E-4</v>
      </c>
      <c r="G247" s="22">
        <v>22.846299999999999</v>
      </c>
    </row>
    <row r="248" spans="1:7" x14ac:dyDescent="0.25">
      <c r="A248" s="38" t="s">
        <v>265</v>
      </c>
      <c r="B248" s="22" t="s">
        <v>312</v>
      </c>
      <c r="C248" s="38" t="s">
        <v>266</v>
      </c>
      <c r="D248" s="22" t="s">
        <v>316</v>
      </c>
      <c r="E248">
        <v>1.4907699999999999E-2</v>
      </c>
      <c r="F248">
        <v>6.5383900000000003E-4</v>
      </c>
      <c r="G248" s="22">
        <v>22.8003</v>
      </c>
    </row>
    <row r="249" spans="1:7" x14ac:dyDescent="0.25">
      <c r="A249" s="38" t="s">
        <v>265</v>
      </c>
      <c r="B249" s="22" t="s">
        <v>318</v>
      </c>
      <c r="C249" s="38" t="s">
        <v>317</v>
      </c>
      <c r="D249" s="22" t="s">
        <v>313</v>
      </c>
      <c r="E249">
        <v>1.29006E-2</v>
      </c>
      <c r="F249">
        <v>5.6629100000000002E-4</v>
      </c>
      <c r="G249" s="22">
        <v>22.780899999999999</v>
      </c>
    </row>
    <row r="250" spans="1:7" x14ac:dyDescent="0.25">
      <c r="A250" s="38" t="s">
        <v>314</v>
      </c>
      <c r="B250" s="22" t="s">
        <v>313</v>
      </c>
      <c r="C250" s="38" t="s">
        <v>270</v>
      </c>
      <c r="D250" s="22" t="s">
        <v>272</v>
      </c>
      <c r="E250">
        <v>9.1526400000000001E-3</v>
      </c>
      <c r="F250">
        <v>4.0232899999999999E-4</v>
      </c>
      <c r="G250" s="22">
        <v>22.749099999999999</v>
      </c>
    </row>
    <row r="251" spans="1:7" x14ac:dyDescent="0.25">
      <c r="A251" s="38" t="s">
        <v>265</v>
      </c>
      <c r="B251" s="22" t="s">
        <v>312</v>
      </c>
      <c r="C251" s="38" t="s">
        <v>270</v>
      </c>
      <c r="D251" s="22" t="s">
        <v>272</v>
      </c>
      <c r="E251">
        <v>1.0083999999999999E-2</v>
      </c>
      <c r="F251">
        <v>4.4394299999999997E-4</v>
      </c>
      <c r="G251" s="22">
        <v>22.714600000000001</v>
      </c>
    </row>
    <row r="252" spans="1:7" x14ac:dyDescent="0.25">
      <c r="A252" s="38" t="s">
        <v>265</v>
      </c>
      <c r="B252" s="22" t="s">
        <v>270</v>
      </c>
      <c r="C252" s="38" t="s">
        <v>314</v>
      </c>
      <c r="D252" s="22" t="s">
        <v>272</v>
      </c>
      <c r="E252">
        <v>8.8646999999999997E-3</v>
      </c>
      <c r="F252">
        <v>3.9325100000000001E-4</v>
      </c>
      <c r="G252" s="22">
        <v>22.542100000000001</v>
      </c>
    </row>
    <row r="253" spans="1:7" x14ac:dyDescent="0.25">
      <c r="A253" s="38" t="s">
        <v>315</v>
      </c>
      <c r="B253" s="22" t="s">
        <v>317</v>
      </c>
      <c r="C253" s="38" t="s">
        <v>264</v>
      </c>
      <c r="D253" s="22" t="s">
        <v>270</v>
      </c>
      <c r="E253">
        <v>6.6348099999999997E-3</v>
      </c>
      <c r="F253">
        <v>2.9461400000000001E-4</v>
      </c>
      <c r="G253" s="22">
        <v>22.520399999999999</v>
      </c>
    </row>
    <row r="254" spans="1:7" x14ac:dyDescent="0.25">
      <c r="A254" s="38" t="s">
        <v>266</v>
      </c>
      <c r="B254" s="22" t="s">
        <v>316</v>
      </c>
      <c r="C254" s="38" t="s">
        <v>264</v>
      </c>
      <c r="D254" s="22" t="s">
        <v>312</v>
      </c>
      <c r="E254">
        <v>1.3808600000000001E-2</v>
      </c>
      <c r="F254">
        <v>6.1336699999999997E-4</v>
      </c>
      <c r="G254" s="22">
        <v>22.512799999999999</v>
      </c>
    </row>
    <row r="255" spans="1:7" x14ac:dyDescent="0.25">
      <c r="A255" s="38" t="s">
        <v>315</v>
      </c>
      <c r="B255" s="22" t="s">
        <v>313</v>
      </c>
      <c r="C255" s="38" t="s">
        <v>270</v>
      </c>
      <c r="D255" s="22" t="s">
        <v>272</v>
      </c>
      <c r="E255">
        <v>7.0861700000000001E-3</v>
      </c>
      <c r="F255">
        <v>3.1545100000000001E-4</v>
      </c>
      <c r="G255" s="22">
        <v>22.4636</v>
      </c>
    </row>
    <row r="256" spans="1:7" x14ac:dyDescent="0.25">
      <c r="A256" s="38" t="s">
        <v>266</v>
      </c>
      <c r="B256" s="22" t="s">
        <v>312</v>
      </c>
      <c r="C256" s="38" t="s">
        <v>314</v>
      </c>
      <c r="D256" s="22" t="s">
        <v>272</v>
      </c>
      <c r="E256">
        <v>1.1744599999999999E-2</v>
      </c>
      <c r="F256">
        <v>5.27977E-4</v>
      </c>
      <c r="G256" s="22">
        <v>22.244499999999999</v>
      </c>
    </row>
    <row r="257" spans="1:7" x14ac:dyDescent="0.25">
      <c r="A257" s="38" t="s">
        <v>315</v>
      </c>
      <c r="B257" s="22" t="s">
        <v>313</v>
      </c>
      <c r="C257" s="38" t="s">
        <v>266</v>
      </c>
      <c r="D257" s="22" t="s">
        <v>316</v>
      </c>
      <c r="E257">
        <v>1.02869E-2</v>
      </c>
      <c r="F257">
        <v>4.6471799999999998E-4</v>
      </c>
      <c r="G257" s="22">
        <v>22.1357</v>
      </c>
    </row>
    <row r="258" spans="1:7" x14ac:dyDescent="0.25">
      <c r="A258" s="38" t="s">
        <v>315</v>
      </c>
      <c r="B258" s="22" t="s">
        <v>264</v>
      </c>
      <c r="C258" s="38" t="s">
        <v>318</v>
      </c>
      <c r="D258" s="22" t="s">
        <v>272</v>
      </c>
      <c r="E258">
        <v>7.9061600000000006E-3</v>
      </c>
      <c r="F258">
        <v>3.5830999999999998E-4</v>
      </c>
      <c r="G258" s="22">
        <v>22.065200000000001</v>
      </c>
    </row>
    <row r="259" spans="1:7" x14ac:dyDescent="0.25">
      <c r="A259" s="38" t="s">
        <v>266</v>
      </c>
      <c r="B259" s="22" t="s">
        <v>272</v>
      </c>
      <c r="C259" s="38" t="s">
        <v>316</v>
      </c>
      <c r="D259" s="22" t="s">
        <v>313</v>
      </c>
      <c r="E259">
        <v>1.00634E-2</v>
      </c>
      <c r="F259">
        <v>4.5625E-4</v>
      </c>
      <c r="G259" s="22">
        <v>22.056699999999999</v>
      </c>
    </row>
    <row r="260" spans="1:7" x14ac:dyDescent="0.25">
      <c r="A260" s="38" t="s">
        <v>318</v>
      </c>
      <c r="B260" s="22" t="s">
        <v>272</v>
      </c>
      <c r="C260" s="38" t="s">
        <v>312</v>
      </c>
      <c r="D260" s="22" t="s">
        <v>270</v>
      </c>
      <c r="E260">
        <v>1.27898E-2</v>
      </c>
      <c r="F260">
        <v>5.8006599999999996E-4</v>
      </c>
      <c r="G260" s="22">
        <v>22.0489</v>
      </c>
    </row>
    <row r="261" spans="1:7" x14ac:dyDescent="0.25">
      <c r="A261" s="38" t="s">
        <v>265</v>
      </c>
      <c r="B261" s="22" t="s">
        <v>266</v>
      </c>
      <c r="C261" s="38" t="s">
        <v>264</v>
      </c>
      <c r="D261" s="22" t="s">
        <v>270</v>
      </c>
      <c r="E261">
        <v>9.5825800000000003E-3</v>
      </c>
      <c r="F261">
        <v>4.3490100000000002E-4</v>
      </c>
      <c r="G261" s="22">
        <v>22.033899999999999</v>
      </c>
    </row>
    <row r="262" spans="1:7" x14ac:dyDescent="0.25">
      <c r="A262" s="38" t="s">
        <v>266</v>
      </c>
      <c r="B262" s="22" t="s">
        <v>312</v>
      </c>
      <c r="C262" s="38" t="s">
        <v>264</v>
      </c>
      <c r="D262" s="22" t="s">
        <v>272</v>
      </c>
      <c r="E262">
        <v>1.02945E-2</v>
      </c>
      <c r="F262">
        <v>4.7013900000000001E-4</v>
      </c>
      <c r="G262" s="22">
        <v>21.896799999999999</v>
      </c>
    </row>
    <row r="263" spans="1:7" x14ac:dyDescent="0.25">
      <c r="A263" s="38" t="s">
        <v>317</v>
      </c>
      <c r="B263" s="22" t="s">
        <v>264</v>
      </c>
      <c r="C263" s="38" t="s">
        <v>316</v>
      </c>
      <c r="D263" s="22" t="s">
        <v>270</v>
      </c>
      <c r="E263">
        <v>8.9136900000000002E-3</v>
      </c>
      <c r="F263">
        <v>4.08131E-4</v>
      </c>
      <c r="G263" s="22">
        <v>21.840199999999999</v>
      </c>
    </row>
    <row r="264" spans="1:7" x14ac:dyDescent="0.25">
      <c r="A264" s="38" t="s">
        <v>265</v>
      </c>
      <c r="B264" s="22" t="s">
        <v>266</v>
      </c>
      <c r="C264" s="38" t="s">
        <v>314</v>
      </c>
      <c r="D264" s="22" t="s">
        <v>272</v>
      </c>
      <c r="E264">
        <v>1.0894300000000001E-2</v>
      </c>
      <c r="F264">
        <v>4.9955099999999999E-4</v>
      </c>
      <c r="G264" s="22">
        <v>21.808199999999999</v>
      </c>
    </row>
    <row r="265" spans="1:7" x14ac:dyDescent="0.25">
      <c r="A265" s="38" t="s">
        <v>265</v>
      </c>
      <c r="B265" s="22" t="s">
        <v>266</v>
      </c>
      <c r="C265" s="38" t="s">
        <v>314</v>
      </c>
      <c r="D265" s="22" t="s">
        <v>313</v>
      </c>
      <c r="E265">
        <v>1.41002E-2</v>
      </c>
      <c r="F265">
        <v>6.4718499999999999E-4</v>
      </c>
      <c r="G265" s="22">
        <v>21.786999999999999</v>
      </c>
    </row>
    <row r="266" spans="1:7" x14ac:dyDescent="0.25">
      <c r="A266" s="38" t="s">
        <v>316</v>
      </c>
      <c r="B266" s="22" t="s">
        <v>312</v>
      </c>
      <c r="C266" s="38" t="s">
        <v>264</v>
      </c>
      <c r="D266" s="22" t="s">
        <v>272</v>
      </c>
      <c r="E266">
        <v>8.2015899999999999E-3</v>
      </c>
      <c r="F266">
        <v>3.7771099999999998E-4</v>
      </c>
      <c r="G266" s="22">
        <v>21.713899999999999</v>
      </c>
    </row>
    <row r="267" spans="1:7" x14ac:dyDescent="0.25">
      <c r="A267" s="38" t="s">
        <v>265</v>
      </c>
      <c r="B267" s="22" t="s">
        <v>316</v>
      </c>
      <c r="C267" s="38" t="s">
        <v>317</v>
      </c>
      <c r="D267" s="22" t="s">
        <v>313</v>
      </c>
      <c r="E267">
        <v>1.0265099999999999E-2</v>
      </c>
      <c r="F267">
        <v>4.72962E-4</v>
      </c>
      <c r="G267" s="22">
        <v>21.703900000000001</v>
      </c>
    </row>
    <row r="268" spans="1:7" x14ac:dyDescent="0.25">
      <c r="A268" s="38" t="s">
        <v>318</v>
      </c>
      <c r="B268" s="22" t="s">
        <v>266</v>
      </c>
      <c r="C268" s="38" t="s">
        <v>316</v>
      </c>
      <c r="D268" s="22" t="s">
        <v>264</v>
      </c>
      <c r="E268">
        <v>1.29845E-2</v>
      </c>
      <c r="F268">
        <v>6.0325199999999998E-4</v>
      </c>
      <c r="G268" s="22">
        <v>21.5242</v>
      </c>
    </row>
    <row r="269" spans="1:7" x14ac:dyDescent="0.25">
      <c r="A269" s="38" t="s">
        <v>265</v>
      </c>
      <c r="B269" s="22" t="s">
        <v>316</v>
      </c>
      <c r="C269" s="38" t="s">
        <v>317</v>
      </c>
      <c r="D269" s="22" t="s">
        <v>318</v>
      </c>
      <c r="E269">
        <v>1.2222500000000001E-2</v>
      </c>
      <c r="F269">
        <v>5.7266900000000004E-4</v>
      </c>
      <c r="G269" s="22">
        <v>21.343</v>
      </c>
    </row>
    <row r="270" spans="1:7" x14ac:dyDescent="0.25">
      <c r="A270" s="38" t="s">
        <v>317</v>
      </c>
      <c r="B270" s="22" t="s">
        <v>312</v>
      </c>
      <c r="C270" s="38" t="s">
        <v>266</v>
      </c>
      <c r="D270" s="22" t="s">
        <v>316</v>
      </c>
      <c r="E270">
        <v>1.17772E-2</v>
      </c>
      <c r="F270">
        <v>5.5369800000000004E-4</v>
      </c>
      <c r="G270" s="22">
        <v>21.27</v>
      </c>
    </row>
    <row r="271" spans="1:7" x14ac:dyDescent="0.25">
      <c r="A271" s="38" t="s">
        <v>265</v>
      </c>
      <c r="B271" s="22" t="s">
        <v>317</v>
      </c>
      <c r="C271" s="38" t="s">
        <v>315</v>
      </c>
      <c r="D271" s="22" t="s">
        <v>318</v>
      </c>
      <c r="E271">
        <v>1.10992E-2</v>
      </c>
      <c r="F271">
        <v>5.2276199999999997E-4</v>
      </c>
      <c r="G271" s="22">
        <v>21.2317</v>
      </c>
    </row>
    <row r="272" spans="1:7" x14ac:dyDescent="0.25">
      <c r="A272" s="38" t="s">
        <v>315</v>
      </c>
      <c r="B272" s="22" t="s">
        <v>266</v>
      </c>
      <c r="C272" s="38" t="s">
        <v>318</v>
      </c>
      <c r="D272" s="22" t="s">
        <v>270</v>
      </c>
      <c r="E272">
        <v>1.10793E-2</v>
      </c>
      <c r="F272">
        <v>5.2259500000000005E-4</v>
      </c>
      <c r="G272" s="22">
        <v>21.200600000000001</v>
      </c>
    </row>
    <row r="273" spans="1:7" x14ac:dyDescent="0.25">
      <c r="A273" s="38" t="s">
        <v>315</v>
      </c>
      <c r="B273" s="22" t="s">
        <v>264</v>
      </c>
      <c r="C273" s="38" t="s">
        <v>266</v>
      </c>
      <c r="D273" s="22" t="s">
        <v>314</v>
      </c>
      <c r="E273">
        <v>8.0104200000000007E-3</v>
      </c>
      <c r="F273">
        <v>3.8140899999999998E-4</v>
      </c>
      <c r="G273" s="22">
        <v>21.002199999999998</v>
      </c>
    </row>
    <row r="274" spans="1:7" x14ac:dyDescent="0.25">
      <c r="A274" s="38" t="s">
        <v>315</v>
      </c>
      <c r="B274" s="22" t="s">
        <v>314</v>
      </c>
      <c r="C274" s="38" t="s">
        <v>312</v>
      </c>
      <c r="D274" s="22" t="s">
        <v>272</v>
      </c>
      <c r="E274">
        <v>8.6282000000000008E-3</v>
      </c>
      <c r="F274">
        <v>4.1204000000000002E-4</v>
      </c>
      <c r="G274" s="22">
        <v>20.940200000000001</v>
      </c>
    </row>
    <row r="275" spans="1:7" x14ac:dyDescent="0.25">
      <c r="A275" s="38" t="s">
        <v>315</v>
      </c>
      <c r="B275" s="22" t="s">
        <v>317</v>
      </c>
      <c r="C275" s="38" t="s">
        <v>316</v>
      </c>
      <c r="D275" s="22" t="s">
        <v>313</v>
      </c>
      <c r="E275">
        <v>7.8890799999999997E-3</v>
      </c>
      <c r="F275">
        <v>3.7743400000000001E-4</v>
      </c>
      <c r="G275" s="22">
        <v>20.901900000000001</v>
      </c>
    </row>
    <row r="276" spans="1:7" x14ac:dyDescent="0.25">
      <c r="A276" s="38" t="s">
        <v>265</v>
      </c>
      <c r="B276" s="22" t="s">
        <v>317</v>
      </c>
      <c r="C276" s="38" t="s">
        <v>315</v>
      </c>
      <c r="D276" s="22" t="s">
        <v>316</v>
      </c>
      <c r="E276">
        <v>8.4055499999999995E-3</v>
      </c>
      <c r="F276">
        <v>4.0273199999999999E-4</v>
      </c>
      <c r="G276" s="22">
        <v>20.871400000000001</v>
      </c>
    </row>
    <row r="277" spans="1:7" x14ac:dyDescent="0.25">
      <c r="A277" s="38" t="s">
        <v>265</v>
      </c>
      <c r="B277" s="22" t="s">
        <v>318</v>
      </c>
      <c r="C277" s="38" t="s">
        <v>317</v>
      </c>
      <c r="D277" s="22" t="s">
        <v>312</v>
      </c>
      <c r="E277">
        <v>1.3389E-2</v>
      </c>
      <c r="F277">
        <v>6.5061000000000003E-4</v>
      </c>
      <c r="G277" s="22">
        <v>20.5792</v>
      </c>
    </row>
    <row r="278" spans="1:7" x14ac:dyDescent="0.25">
      <c r="A278" s="38" t="s">
        <v>265</v>
      </c>
      <c r="B278" s="22" t="s">
        <v>315</v>
      </c>
      <c r="C278" s="38" t="s">
        <v>272</v>
      </c>
      <c r="D278" s="22" t="s">
        <v>313</v>
      </c>
      <c r="E278">
        <v>7.0718500000000002E-3</v>
      </c>
      <c r="F278">
        <v>3.4587799999999998E-4</v>
      </c>
      <c r="G278" s="22">
        <v>20.446100000000001</v>
      </c>
    </row>
    <row r="279" spans="1:7" x14ac:dyDescent="0.25">
      <c r="A279" s="38" t="s">
        <v>317</v>
      </c>
      <c r="B279" s="22" t="s">
        <v>312</v>
      </c>
      <c r="C279" s="38" t="s">
        <v>314</v>
      </c>
      <c r="D279" s="22" t="s">
        <v>272</v>
      </c>
      <c r="E279">
        <v>8.8991299999999999E-3</v>
      </c>
      <c r="F279">
        <v>4.3913900000000001E-4</v>
      </c>
      <c r="G279" s="22">
        <v>20.265000000000001</v>
      </c>
    </row>
    <row r="280" spans="1:7" x14ac:dyDescent="0.25">
      <c r="A280" s="38" t="s">
        <v>265</v>
      </c>
      <c r="B280" s="22" t="s">
        <v>266</v>
      </c>
      <c r="C280" s="38" t="s">
        <v>314</v>
      </c>
      <c r="D280" s="22" t="s">
        <v>312</v>
      </c>
      <c r="E280">
        <v>1.42472E-2</v>
      </c>
      <c r="F280">
        <v>7.0361999999999996E-4</v>
      </c>
      <c r="G280" s="22">
        <v>20.2484</v>
      </c>
    </row>
    <row r="281" spans="1:7" x14ac:dyDescent="0.25">
      <c r="A281" s="38" t="s">
        <v>315</v>
      </c>
      <c r="B281" s="22" t="s">
        <v>272</v>
      </c>
      <c r="C281" s="38" t="s">
        <v>316</v>
      </c>
      <c r="D281" s="22" t="s">
        <v>312</v>
      </c>
      <c r="E281">
        <v>7.05172E-3</v>
      </c>
      <c r="F281">
        <v>3.4939500000000001E-4</v>
      </c>
      <c r="G281" s="22">
        <v>20.182600000000001</v>
      </c>
    </row>
    <row r="282" spans="1:7" x14ac:dyDescent="0.25">
      <c r="A282" s="38" t="s">
        <v>315</v>
      </c>
      <c r="B282" s="22" t="s">
        <v>264</v>
      </c>
      <c r="C282" s="38" t="s">
        <v>266</v>
      </c>
      <c r="D282" s="22" t="s">
        <v>270</v>
      </c>
      <c r="E282">
        <v>6.5310400000000001E-3</v>
      </c>
      <c r="F282">
        <v>3.2364500000000001E-4</v>
      </c>
      <c r="G282" s="22">
        <v>20.179600000000001</v>
      </c>
    </row>
    <row r="283" spans="1:7" x14ac:dyDescent="0.25">
      <c r="A283" s="38" t="s">
        <v>266</v>
      </c>
      <c r="B283" s="22" t="s">
        <v>316</v>
      </c>
      <c r="C283" s="38" t="s">
        <v>270</v>
      </c>
      <c r="D283" s="22" t="s">
        <v>272</v>
      </c>
      <c r="E283">
        <v>7.6852600000000002E-3</v>
      </c>
      <c r="F283">
        <v>3.83538E-4</v>
      </c>
      <c r="G283" s="22">
        <v>20.037800000000001</v>
      </c>
    </row>
    <row r="284" spans="1:7" x14ac:dyDescent="0.25">
      <c r="A284" s="38" t="s">
        <v>315</v>
      </c>
      <c r="B284" s="22" t="s">
        <v>272</v>
      </c>
      <c r="C284" s="38" t="s">
        <v>264</v>
      </c>
      <c r="D284" s="22" t="s">
        <v>313</v>
      </c>
      <c r="E284">
        <v>6.8902199999999999E-3</v>
      </c>
      <c r="F284">
        <v>3.4480999999999997E-4</v>
      </c>
      <c r="G284" s="22">
        <v>19.982600000000001</v>
      </c>
    </row>
    <row r="285" spans="1:7" x14ac:dyDescent="0.25">
      <c r="A285" s="38" t="s">
        <v>317</v>
      </c>
      <c r="B285" s="22" t="s">
        <v>313</v>
      </c>
      <c r="C285" s="38" t="s">
        <v>264</v>
      </c>
      <c r="D285" s="22" t="s">
        <v>272</v>
      </c>
      <c r="E285">
        <v>6.6070699999999996E-3</v>
      </c>
      <c r="F285">
        <v>3.3131600000000001E-4</v>
      </c>
      <c r="G285" s="22">
        <v>19.9419</v>
      </c>
    </row>
    <row r="286" spans="1:7" x14ac:dyDescent="0.25">
      <c r="A286" s="38" t="s">
        <v>317</v>
      </c>
      <c r="B286" s="22" t="s">
        <v>270</v>
      </c>
      <c r="C286" s="38" t="s">
        <v>318</v>
      </c>
      <c r="D286" s="22" t="s">
        <v>314</v>
      </c>
      <c r="E286">
        <v>1.0557E-2</v>
      </c>
      <c r="F286">
        <v>5.29671E-4</v>
      </c>
      <c r="G286" s="22">
        <v>19.9313</v>
      </c>
    </row>
    <row r="287" spans="1:7" x14ac:dyDescent="0.25">
      <c r="A287" s="38" t="s">
        <v>315</v>
      </c>
      <c r="B287" s="22" t="s">
        <v>314</v>
      </c>
      <c r="C287" s="38" t="s">
        <v>318</v>
      </c>
      <c r="D287" s="22" t="s">
        <v>272</v>
      </c>
      <c r="E287">
        <v>8.8538000000000002E-3</v>
      </c>
      <c r="F287">
        <v>4.4557400000000001E-4</v>
      </c>
      <c r="G287" s="22">
        <v>19.8705</v>
      </c>
    </row>
    <row r="288" spans="1:7" x14ac:dyDescent="0.25">
      <c r="A288" s="38" t="s">
        <v>317</v>
      </c>
      <c r="B288" s="22" t="s">
        <v>314</v>
      </c>
      <c r="C288" s="38" t="s">
        <v>266</v>
      </c>
      <c r="D288" s="22" t="s">
        <v>264</v>
      </c>
      <c r="E288">
        <v>1.0146799999999999E-2</v>
      </c>
      <c r="F288">
        <v>5.1445699999999996E-4</v>
      </c>
      <c r="G288" s="22">
        <v>19.723299999999998</v>
      </c>
    </row>
    <row r="289" spans="1:7" x14ac:dyDescent="0.25">
      <c r="A289" s="38" t="s">
        <v>264</v>
      </c>
      <c r="B289" s="22" t="s">
        <v>312</v>
      </c>
      <c r="C289" s="38" t="s">
        <v>270</v>
      </c>
      <c r="D289" s="22" t="s">
        <v>272</v>
      </c>
      <c r="E289">
        <v>8.0991599999999993E-3</v>
      </c>
      <c r="F289">
        <v>4.1108699999999998E-4</v>
      </c>
      <c r="G289" s="22">
        <v>19.701799999999999</v>
      </c>
    </row>
    <row r="290" spans="1:7" x14ac:dyDescent="0.25">
      <c r="A290" s="38" t="s">
        <v>315</v>
      </c>
      <c r="B290" s="22" t="s">
        <v>312</v>
      </c>
      <c r="C290" s="38" t="s">
        <v>266</v>
      </c>
      <c r="D290" s="22" t="s">
        <v>316</v>
      </c>
      <c r="E290">
        <v>1.0503800000000001E-2</v>
      </c>
      <c r="F290">
        <v>5.3368800000000004E-4</v>
      </c>
      <c r="G290" s="22">
        <v>19.6816</v>
      </c>
    </row>
    <row r="291" spans="1:7" x14ac:dyDescent="0.25">
      <c r="A291" s="38" t="s">
        <v>315</v>
      </c>
      <c r="B291" s="22" t="s">
        <v>317</v>
      </c>
      <c r="C291" s="38" t="s">
        <v>316</v>
      </c>
      <c r="D291" s="22" t="s">
        <v>312</v>
      </c>
      <c r="E291">
        <v>8.3087400000000002E-3</v>
      </c>
      <c r="F291">
        <v>4.2287599999999998E-4</v>
      </c>
      <c r="G291" s="22">
        <v>19.648199999999999</v>
      </c>
    </row>
    <row r="292" spans="1:7" x14ac:dyDescent="0.25">
      <c r="A292" s="38" t="s">
        <v>265</v>
      </c>
      <c r="B292" s="22" t="s">
        <v>316</v>
      </c>
      <c r="C292" s="38" t="s">
        <v>317</v>
      </c>
      <c r="D292" s="22" t="s">
        <v>312</v>
      </c>
      <c r="E292">
        <v>1.0629100000000001E-2</v>
      </c>
      <c r="F292">
        <v>5.41645E-4</v>
      </c>
      <c r="G292" s="22">
        <v>19.623699999999999</v>
      </c>
    </row>
    <row r="293" spans="1:7" x14ac:dyDescent="0.25">
      <c r="A293" s="38" t="s">
        <v>317</v>
      </c>
      <c r="B293" s="22" t="s">
        <v>270</v>
      </c>
      <c r="C293" s="38" t="s">
        <v>318</v>
      </c>
      <c r="D293" s="22" t="s">
        <v>266</v>
      </c>
      <c r="E293">
        <v>1.0672600000000001E-2</v>
      </c>
      <c r="F293">
        <v>5.45419E-4</v>
      </c>
      <c r="G293" s="22">
        <v>19.567699999999999</v>
      </c>
    </row>
    <row r="294" spans="1:7" x14ac:dyDescent="0.25">
      <c r="A294" s="38" t="s">
        <v>317</v>
      </c>
      <c r="B294" s="22" t="s">
        <v>313</v>
      </c>
      <c r="C294" s="38" t="s">
        <v>266</v>
      </c>
      <c r="D294" s="22" t="s">
        <v>272</v>
      </c>
      <c r="E294">
        <v>8.6723500000000005E-3</v>
      </c>
      <c r="F294">
        <v>4.4358899999999998E-4</v>
      </c>
      <c r="G294" s="22">
        <v>19.5504</v>
      </c>
    </row>
    <row r="295" spans="1:7" x14ac:dyDescent="0.25">
      <c r="A295" s="38" t="s">
        <v>315</v>
      </c>
      <c r="B295" s="22" t="s">
        <v>270</v>
      </c>
      <c r="C295" s="38" t="s">
        <v>316</v>
      </c>
      <c r="D295" s="22" t="s">
        <v>314</v>
      </c>
      <c r="E295">
        <v>7.3921500000000001E-3</v>
      </c>
      <c r="F295">
        <v>3.7837E-4</v>
      </c>
      <c r="G295" s="22">
        <v>19.536799999999999</v>
      </c>
    </row>
    <row r="296" spans="1:7" x14ac:dyDescent="0.25">
      <c r="A296" s="38" t="s">
        <v>317</v>
      </c>
      <c r="B296" s="22" t="s">
        <v>270</v>
      </c>
      <c r="C296" s="38" t="s">
        <v>312</v>
      </c>
      <c r="D296" s="22" t="s">
        <v>272</v>
      </c>
      <c r="E296">
        <v>8.2535500000000001E-3</v>
      </c>
      <c r="F296">
        <v>4.2356700000000002E-4</v>
      </c>
      <c r="G296" s="22">
        <v>19.485800000000001</v>
      </c>
    </row>
    <row r="297" spans="1:7" x14ac:dyDescent="0.25">
      <c r="A297" s="38" t="s">
        <v>315</v>
      </c>
      <c r="B297" s="22" t="s">
        <v>316</v>
      </c>
      <c r="C297" s="38" t="s">
        <v>264</v>
      </c>
      <c r="D297" s="22" t="s">
        <v>270</v>
      </c>
      <c r="E297">
        <v>5.55224E-3</v>
      </c>
      <c r="F297">
        <v>2.8732699999999998E-4</v>
      </c>
      <c r="G297" s="22">
        <v>19.323799999999999</v>
      </c>
    </row>
    <row r="298" spans="1:7" x14ac:dyDescent="0.25">
      <c r="A298" s="38" t="s">
        <v>265</v>
      </c>
      <c r="B298" s="22" t="s">
        <v>315</v>
      </c>
      <c r="C298" s="38" t="s">
        <v>264</v>
      </c>
      <c r="D298" s="22" t="s">
        <v>312</v>
      </c>
      <c r="E298">
        <v>9.1665400000000008E-3</v>
      </c>
      <c r="F298">
        <v>4.7536099999999999E-4</v>
      </c>
      <c r="G298" s="22">
        <v>19.283300000000001</v>
      </c>
    </row>
    <row r="299" spans="1:7" x14ac:dyDescent="0.25">
      <c r="A299" s="38" t="s">
        <v>265</v>
      </c>
      <c r="B299" s="22" t="s">
        <v>272</v>
      </c>
      <c r="C299" s="38" t="s">
        <v>315</v>
      </c>
      <c r="D299" s="22" t="s">
        <v>316</v>
      </c>
      <c r="E299">
        <v>6.6486499999999999E-3</v>
      </c>
      <c r="F299">
        <v>3.4625600000000003E-4</v>
      </c>
      <c r="G299" s="22">
        <v>19.201599999999999</v>
      </c>
    </row>
    <row r="300" spans="1:7" x14ac:dyDescent="0.25">
      <c r="A300" s="38" t="s">
        <v>315</v>
      </c>
      <c r="B300" s="22" t="s">
        <v>314</v>
      </c>
      <c r="C300" s="38" t="s">
        <v>318</v>
      </c>
      <c r="D300" s="22" t="s">
        <v>264</v>
      </c>
      <c r="E300">
        <v>9.2910800000000002E-3</v>
      </c>
      <c r="F300">
        <v>4.8756899999999998E-4</v>
      </c>
      <c r="G300" s="22">
        <v>19.055900000000001</v>
      </c>
    </row>
    <row r="301" spans="1:7" x14ac:dyDescent="0.25">
      <c r="A301" s="38" t="s">
        <v>265</v>
      </c>
      <c r="B301" s="22" t="s">
        <v>264</v>
      </c>
      <c r="C301" s="38" t="s">
        <v>314</v>
      </c>
      <c r="D301" s="22" t="s">
        <v>272</v>
      </c>
      <c r="E301">
        <v>7.0695799999999998E-3</v>
      </c>
      <c r="F301">
        <v>3.7467400000000002E-4</v>
      </c>
      <c r="G301" s="22">
        <v>18.868600000000001</v>
      </c>
    </row>
    <row r="302" spans="1:7" x14ac:dyDescent="0.25">
      <c r="A302" s="38" t="s">
        <v>317</v>
      </c>
      <c r="B302" s="22" t="s">
        <v>314</v>
      </c>
      <c r="C302" s="38" t="s">
        <v>318</v>
      </c>
      <c r="D302" s="22" t="s">
        <v>272</v>
      </c>
      <c r="E302">
        <v>9.6070400000000007E-3</v>
      </c>
      <c r="F302">
        <v>5.1165599999999998E-4</v>
      </c>
      <c r="G302" s="22">
        <v>18.776399999999999</v>
      </c>
    </row>
    <row r="303" spans="1:7" x14ac:dyDescent="0.25">
      <c r="A303" s="38" t="s">
        <v>265</v>
      </c>
      <c r="B303" s="22" t="s">
        <v>272</v>
      </c>
      <c r="C303" s="38" t="s">
        <v>266</v>
      </c>
      <c r="D303" s="22" t="s">
        <v>313</v>
      </c>
      <c r="E303">
        <v>9.4861900000000002E-3</v>
      </c>
      <c r="F303">
        <v>5.0645400000000004E-4</v>
      </c>
      <c r="G303" s="22">
        <v>18.730599999999999</v>
      </c>
    </row>
    <row r="304" spans="1:7" x14ac:dyDescent="0.25">
      <c r="A304" s="38" t="s">
        <v>265</v>
      </c>
      <c r="B304" s="22" t="s">
        <v>318</v>
      </c>
      <c r="C304" s="38" t="s">
        <v>314</v>
      </c>
      <c r="D304" s="22" t="s">
        <v>270</v>
      </c>
      <c r="E304">
        <v>1.0489800000000001E-2</v>
      </c>
      <c r="F304">
        <v>5.6088600000000002E-4</v>
      </c>
      <c r="G304" s="22">
        <v>18.702200000000001</v>
      </c>
    </row>
    <row r="305" spans="1:7" x14ac:dyDescent="0.25">
      <c r="A305" s="38" t="s">
        <v>265</v>
      </c>
      <c r="B305" s="22" t="s">
        <v>272</v>
      </c>
      <c r="C305" s="38" t="s">
        <v>315</v>
      </c>
      <c r="D305" s="22" t="s">
        <v>318</v>
      </c>
      <c r="E305">
        <v>8.4267200000000004E-3</v>
      </c>
      <c r="F305">
        <v>4.53158E-4</v>
      </c>
      <c r="G305" s="22">
        <v>18.595500000000001</v>
      </c>
    </row>
    <row r="306" spans="1:7" x14ac:dyDescent="0.25">
      <c r="A306" s="38" t="s">
        <v>265</v>
      </c>
      <c r="B306" s="22" t="s">
        <v>272</v>
      </c>
      <c r="C306" s="38" t="s">
        <v>317</v>
      </c>
      <c r="D306" s="22" t="s">
        <v>313</v>
      </c>
      <c r="E306">
        <v>7.3772799999999999E-3</v>
      </c>
      <c r="F306">
        <v>3.9739300000000001E-4</v>
      </c>
      <c r="G306" s="22">
        <v>18.5642</v>
      </c>
    </row>
    <row r="307" spans="1:7" x14ac:dyDescent="0.25">
      <c r="A307" s="38" t="s">
        <v>315</v>
      </c>
      <c r="B307" s="22" t="s">
        <v>270</v>
      </c>
      <c r="C307" s="38" t="s">
        <v>318</v>
      </c>
      <c r="D307" s="22" t="s">
        <v>266</v>
      </c>
      <c r="E307">
        <v>8.49952E-3</v>
      </c>
      <c r="F307">
        <v>4.5834599999999999E-4</v>
      </c>
      <c r="G307" s="22">
        <v>18.543900000000001</v>
      </c>
    </row>
    <row r="308" spans="1:7" x14ac:dyDescent="0.25">
      <c r="A308" s="38" t="s">
        <v>315</v>
      </c>
      <c r="B308" s="22" t="s">
        <v>317</v>
      </c>
      <c r="C308" s="38" t="s">
        <v>270</v>
      </c>
      <c r="D308" s="22" t="s">
        <v>313</v>
      </c>
      <c r="E308">
        <v>6.9669399999999996E-3</v>
      </c>
      <c r="F308">
        <v>3.7637899999999998E-4</v>
      </c>
      <c r="G308" s="22">
        <v>18.5105</v>
      </c>
    </row>
    <row r="309" spans="1:7" x14ac:dyDescent="0.25">
      <c r="A309" s="38" t="s">
        <v>266</v>
      </c>
      <c r="B309" s="22" t="s">
        <v>264</v>
      </c>
      <c r="C309" s="38" t="s">
        <v>316</v>
      </c>
      <c r="D309" s="22" t="s">
        <v>314</v>
      </c>
      <c r="E309">
        <v>1.00383E-2</v>
      </c>
      <c r="F309">
        <v>5.44455E-4</v>
      </c>
      <c r="G309" s="22">
        <v>18.4373</v>
      </c>
    </row>
    <row r="310" spans="1:7" x14ac:dyDescent="0.25">
      <c r="A310" s="38" t="s">
        <v>315</v>
      </c>
      <c r="B310" s="22" t="s">
        <v>266</v>
      </c>
      <c r="C310" s="38" t="s">
        <v>312</v>
      </c>
      <c r="D310" s="22" t="s">
        <v>270</v>
      </c>
      <c r="E310">
        <v>9.3403199999999992E-3</v>
      </c>
      <c r="F310">
        <v>5.0735199999999998E-4</v>
      </c>
      <c r="G310" s="22">
        <v>18.4099</v>
      </c>
    </row>
    <row r="311" spans="1:7" x14ac:dyDescent="0.25">
      <c r="A311" s="38" t="s">
        <v>315</v>
      </c>
      <c r="B311" s="22" t="s">
        <v>317</v>
      </c>
      <c r="C311" s="38" t="s">
        <v>314</v>
      </c>
      <c r="D311" s="22" t="s">
        <v>313</v>
      </c>
      <c r="E311">
        <v>8.0051199999999993E-3</v>
      </c>
      <c r="F311">
        <v>4.3966699999999998E-4</v>
      </c>
      <c r="G311" s="22">
        <v>18.2072</v>
      </c>
    </row>
    <row r="312" spans="1:7" x14ac:dyDescent="0.25">
      <c r="A312" s="38" t="s">
        <v>317</v>
      </c>
      <c r="B312" s="22" t="s">
        <v>264</v>
      </c>
      <c r="C312" s="38" t="s">
        <v>318</v>
      </c>
      <c r="D312" s="22" t="s">
        <v>272</v>
      </c>
      <c r="E312">
        <v>8.6593999999999994E-3</v>
      </c>
      <c r="F312">
        <v>4.76319E-4</v>
      </c>
      <c r="G312" s="22">
        <v>18.1798</v>
      </c>
    </row>
    <row r="313" spans="1:7" x14ac:dyDescent="0.25">
      <c r="A313" s="38" t="s">
        <v>316</v>
      </c>
      <c r="B313" s="22" t="s">
        <v>313</v>
      </c>
      <c r="C313" s="38" t="s">
        <v>314</v>
      </c>
      <c r="D313" s="22" t="s">
        <v>272</v>
      </c>
      <c r="E313">
        <v>7.0714899999999997E-3</v>
      </c>
      <c r="F313">
        <v>3.9023600000000002E-4</v>
      </c>
      <c r="G313" s="22">
        <v>18.120999999999999</v>
      </c>
    </row>
    <row r="314" spans="1:7" x14ac:dyDescent="0.25">
      <c r="A314" s="38" t="s">
        <v>317</v>
      </c>
      <c r="B314" s="22" t="s">
        <v>312</v>
      </c>
      <c r="C314" s="38" t="s">
        <v>264</v>
      </c>
      <c r="D314" s="22" t="s">
        <v>272</v>
      </c>
      <c r="E314">
        <v>6.70208E-3</v>
      </c>
      <c r="F314">
        <v>3.7034900000000001E-4</v>
      </c>
      <c r="G314" s="22">
        <v>18.096699999999998</v>
      </c>
    </row>
    <row r="315" spans="1:7" x14ac:dyDescent="0.25">
      <c r="A315" s="38" t="s">
        <v>317</v>
      </c>
      <c r="B315" s="22" t="s">
        <v>264</v>
      </c>
      <c r="C315" s="38" t="s">
        <v>266</v>
      </c>
      <c r="D315" s="22" t="s">
        <v>314</v>
      </c>
      <c r="E315">
        <v>9.3998199999999997E-3</v>
      </c>
      <c r="F315">
        <v>5.2049500000000005E-4</v>
      </c>
      <c r="G315" s="22">
        <v>18.0594</v>
      </c>
    </row>
    <row r="316" spans="1:7" x14ac:dyDescent="0.25">
      <c r="A316" s="38" t="s">
        <v>315</v>
      </c>
      <c r="B316" s="22" t="s">
        <v>316</v>
      </c>
      <c r="C316" s="38" t="s">
        <v>266</v>
      </c>
      <c r="D316" s="22" t="s">
        <v>312</v>
      </c>
      <c r="E316">
        <v>8.7353099999999996E-3</v>
      </c>
      <c r="F316">
        <v>4.8472199999999998E-4</v>
      </c>
      <c r="G316" s="22">
        <v>18.0213</v>
      </c>
    </row>
    <row r="317" spans="1:7" x14ac:dyDescent="0.25">
      <c r="A317" s="38" t="s">
        <v>265</v>
      </c>
      <c r="B317" s="22" t="s">
        <v>266</v>
      </c>
      <c r="C317" s="38" t="s">
        <v>264</v>
      </c>
      <c r="D317" s="22" t="s">
        <v>313</v>
      </c>
      <c r="E317">
        <v>1.08238E-2</v>
      </c>
      <c r="F317">
        <v>6.0113699999999996E-4</v>
      </c>
      <c r="G317" s="22">
        <v>18.005500000000001</v>
      </c>
    </row>
    <row r="318" spans="1:7" x14ac:dyDescent="0.25">
      <c r="A318" s="38" t="s">
        <v>315</v>
      </c>
      <c r="B318" s="22" t="s">
        <v>318</v>
      </c>
      <c r="C318" s="38" t="s">
        <v>317</v>
      </c>
      <c r="D318" s="22" t="s">
        <v>312</v>
      </c>
      <c r="E318">
        <v>9.7095099999999993E-3</v>
      </c>
      <c r="F318">
        <v>5.4040499999999999E-4</v>
      </c>
      <c r="G318" s="22">
        <v>17.967099999999999</v>
      </c>
    </row>
    <row r="319" spans="1:7" x14ac:dyDescent="0.25">
      <c r="A319" s="38" t="s">
        <v>315</v>
      </c>
      <c r="B319" s="22" t="s">
        <v>312</v>
      </c>
      <c r="C319" s="38" t="s">
        <v>266</v>
      </c>
      <c r="D319" s="22" t="s">
        <v>272</v>
      </c>
      <c r="E319">
        <v>8.8490600000000006E-3</v>
      </c>
      <c r="F319">
        <v>4.9290399999999996E-4</v>
      </c>
      <c r="G319" s="22">
        <v>17.9529</v>
      </c>
    </row>
    <row r="320" spans="1:7" x14ac:dyDescent="0.25">
      <c r="A320" s="38" t="s">
        <v>266</v>
      </c>
      <c r="B320" s="22" t="s">
        <v>314</v>
      </c>
      <c r="C320" s="38" t="s">
        <v>316</v>
      </c>
      <c r="D320" s="22" t="s">
        <v>272</v>
      </c>
      <c r="E320">
        <v>8.3251499999999999E-3</v>
      </c>
      <c r="F320">
        <v>4.6389599999999999E-4</v>
      </c>
      <c r="G320" s="22">
        <v>17.946200000000001</v>
      </c>
    </row>
    <row r="321" spans="1:7" x14ac:dyDescent="0.25">
      <c r="A321" s="38" t="s">
        <v>315</v>
      </c>
      <c r="B321" s="22" t="s">
        <v>318</v>
      </c>
      <c r="C321" s="38" t="s">
        <v>317</v>
      </c>
      <c r="D321" s="22" t="s">
        <v>313</v>
      </c>
      <c r="E321">
        <v>8.5113500000000009E-3</v>
      </c>
      <c r="F321">
        <v>4.7519000000000001E-4</v>
      </c>
      <c r="G321" s="22">
        <v>17.9115</v>
      </c>
    </row>
    <row r="322" spans="1:7" x14ac:dyDescent="0.25">
      <c r="A322" s="38" t="s">
        <v>315</v>
      </c>
      <c r="B322" s="22" t="s">
        <v>266</v>
      </c>
      <c r="C322" s="38" t="s">
        <v>316</v>
      </c>
      <c r="D322" s="22" t="s">
        <v>270</v>
      </c>
      <c r="E322">
        <v>7.57181E-3</v>
      </c>
      <c r="F322">
        <v>4.2356300000000001E-4</v>
      </c>
      <c r="G322" s="22">
        <v>17.8765</v>
      </c>
    </row>
    <row r="323" spans="1:7" x14ac:dyDescent="0.25">
      <c r="A323" s="38" t="s">
        <v>265</v>
      </c>
      <c r="B323" s="22" t="s">
        <v>316</v>
      </c>
      <c r="C323" s="38" t="s">
        <v>266</v>
      </c>
      <c r="D323" s="22" t="s">
        <v>313</v>
      </c>
      <c r="E323">
        <v>1.0921500000000001E-2</v>
      </c>
      <c r="F323">
        <v>6.1127800000000004E-4</v>
      </c>
      <c r="G323" s="22">
        <v>17.866700000000002</v>
      </c>
    </row>
    <row r="324" spans="1:7" x14ac:dyDescent="0.25">
      <c r="A324" s="38" t="s">
        <v>314</v>
      </c>
      <c r="B324" s="22" t="s">
        <v>312</v>
      </c>
      <c r="C324" s="38" t="s">
        <v>270</v>
      </c>
      <c r="D324" s="22" t="s">
        <v>272</v>
      </c>
      <c r="E324">
        <v>7.78402E-3</v>
      </c>
      <c r="F324">
        <v>4.3738199999999999E-4</v>
      </c>
      <c r="G324" s="22">
        <v>17.796900000000001</v>
      </c>
    </row>
    <row r="325" spans="1:7" x14ac:dyDescent="0.25">
      <c r="A325" s="38" t="s">
        <v>266</v>
      </c>
      <c r="B325" s="22" t="s">
        <v>270</v>
      </c>
      <c r="C325" s="38" t="s">
        <v>316</v>
      </c>
      <c r="D325" s="22" t="s">
        <v>264</v>
      </c>
      <c r="E325">
        <v>7.8563299999999999E-3</v>
      </c>
      <c r="F325">
        <v>4.4596499999999999E-4</v>
      </c>
      <c r="G325" s="22">
        <v>17.616499999999998</v>
      </c>
    </row>
    <row r="326" spans="1:7" x14ac:dyDescent="0.25">
      <c r="A326" s="38" t="s">
        <v>315</v>
      </c>
      <c r="B326" s="22" t="s">
        <v>270</v>
      </c>
      <c r="C326" s="38" t="s">
        <v>316</v>
      </c>
      <c r="D326" s="22" t="s">
        <v>272</v>
      </c>
      <c r="E326">
        <v>5.3262800000000001E-3</v>
      </c>
      <c r="F326">
        <v>3.0255100000000002E-4</v>
      </c>
      <c r="G326" s="22">
        <v>17.604600000000001</v>
      </c>
    </row>
    <row r="327" spans="1:7" x14ac:dyDescent="0.25">
      <c r="A327" s="38" t="s">
        <v>265</v>
      </c>
      <c r="B327" s="22" t="s">
        <v>315</v>
      </c>
      <c r="C327" s="38" t="s">
        <v>314</v>
      </c>
      <c r="D327" s="22" t="s">
        <v>270</v>
      </c>
      <c r="E327">
        <v>6.5641099999999997E-3</v>
      </c>
      <c r="F327">
        <v>3.7427499999999998E-4</v>
      </c>
      <c r="G327" s="22">
        <v>17.5382</v>
      </c>
    </row>
    <row r="328" spans="1:7" x14ac:dyDescent="0.25">
      <c r="A328" s="38" t="s">
        <v>315</v>
      </c>
      <c r="B328" s="22" t="s">
        <v>317</v>
      </c>
      <c r="C328" s="38" t="s">
        <v>314</v>
      </c>
      <c r="D328" s="22" t="s">
        <v>312</v>
      </c>
      <c r="E328">
        <v>8.4247799999999998E-3</v>
      </c>
      <c r="F328">
        <v>4.8577499999999998E-4</v>
      </c>
      <c r="G328" s="22">
        <v>17.343</v>
      </c>
    </row>
    <row r="329" spans="1:7" x14ac:dyDescent="0.25">
      <c r="A329" s="38" t="s">
        <v>315</v>
      </c>
      <c r="B329" s="22" t="s">
        <v>316</v>
      </c>
      <c r="C329" s="38" t="s">
        <v>317</v>
      </c>
      <c r="D329" s="22" t="s">
        <v>312</v>
      </c>
      <c r="E329">
        <v>6.9495800000000003E-3</v>
      </c>
      <c r="F329">
        <v>4.0080699999999999E-4</v>
      </c>
      <c r="G329" s="22">
        <v>17.338999999999999</v>
      </c>
    </row>
    <row r="330" spans="1:7" x14ac:dyDescent="0.25">
      <c r="A330" s="38" t="s">
        <v>317</v>
      </c>
      <c r="B330" s="22" t="s">
        <v>318</v>
      </c>
      <c r="C330" s="38" t="s">
        <v>314</v>
      </c>
      <c r="D330" s="22" t="s">
        <v>313</v>
      </c>
      <c r="E330">
        <v>1.05918E-2</v>
      </c>
      <c r="F330">
        <v>6.1201199999999999E-4</v>
      </c>
      <c r="G330" s="22">
        <v>17.3065</v>
      </c>
    </row>
    <row r="331" spans="1:7" x14ac:dyDescent="0.25">
      <c r="A331" s="38" t="s">
        <v>265</v>
      </c>
      <c r="B331" s="22" t="s">
        <v>266</v>
      </c>
      <c r="C331" s="38" t="s">
        <v>264</v>
      </c>
      <c r="D331" s="22" t="s">
        <v>272</v>
      </c>
      <c r="E331">
        <v>7.6178900000000004E-3</v>
      </c>
      <c r="F331">
        <v>4.4037500000000001E-4</v>
      </c>
      <c r="G331" s="22">
        <v>17.2986</v>
      </c>
    </row>
    <row r="332" spans="1:7" x14ac:dyDescent="0.25">
      <c r="A332" s="38" t="s">
        <v>266</v>
      </c>
      <c r="B332" s="22" t="s">
        <v>272</v>
      </c>
      <c r="C332" s="38" t="s">
        <v>316</v>
      </c>
      <c r="D332" s="22" t="s">
        <v>312</v>
      </c>
      <c r="E332">
        <v>8.8202300000000001E-3</v>
      </c>
      <c r="F332">
        <v>5.1050599999999998E-4</v>
      </c>
      <c r="G332" s="22">
        <v>17.2774</v>
      </c>
    </row>
    <row r="333" spans="1:7" x14ac:dyDescent="0.25">
      <c r="A333" s="38" t="s">
        <v>265</v>
      </c>
      <c r="B333" s="22" t="s">
        <v>318</v>
      </c>
      <c r="C333" s="38" t="s">
        <v>270</v>
      </c>
      <c r="D333" s="22" t="s">
        <v>272</v>
      </c>
      <c r="E333">
        <v>7.8539000000000005E-3</v>
      </c>
      <c r="F333">
        <v>4.55406E-4</v>
      </c>
      <c r="G333" s="22">
        <v>17.245899999999999</v>
      </c>
    </row>
    <row r="334" spans="1:7" x14ac:dyDescent="0.25">
      <c r="A334" s="38" t="s">
        <v>315</v>
      </c>
      <c r="B334" s="22" t="s">
        <v>316</v>
      </c>
      <c r="C334" s="38" t="s">
        <v>317</v>
      </c>
      <c r="D334" s="22" t="s">
        <v>318</v>
      </c>
      <c r="E334">
        <v>7.4420600000000003E-3</v>
      </c>
      <c r="F334">
        <v>4.3251500000000002E-4</v>
      </c>
      <c r="G334" s="22">
        <v>17.206499999999998</v>
      </c>
    </row>
    <row r="335" spans="1:7" x14ac:dyDescent="0.25">
      <c r="A335" s="38" t="s">
        <v>265</v>
      </c>
      <c r="B335" s="22" t="s">
        <v>317</v>
      </c>
      <c r="C335" s="38" t="s">
        <v>266</v>
      </c>
      <c r="D335" s="22" t="s">
        <v>313</v>
      </c>
      <c r="E335">
        <v>9.8756799999999995E-3</v>
      </c>
      <c r="F335">
        <v>5.7450199999999996E-4</v>
      </c>
      <c r="G335" s="22">
        <v>17.190000000000001</v>
      </c>
    </row>
    <row r="336" spans="1:7" x14ac:dyDescent="0.25">
      <c r="A336" s="38" t="s">
        <v>265</v>
      </c>
      <c r="B336" s="22" t="s">
        <v>312</v>
      </c>
      <c r="C336" s="38" t="s">
        <v>264</v>
      </c>
      <c r="D336" s="22" t="s">
        <v>270</v>
      </c>
      <c r="E336">
        <v>7.8284200000000009E-3</v>
      </c>
      <c r="F336">
        <v>4.5554900000000003E-4</v>
      </c>
      <c r="G336" s="22">
        <v>17.1846</v>
      </c>
    </row>
    <row r="337" spans="1:7" x14ac:dyDescent="0.25">
      <c r="A337" s="38" t="s">
        <v>265</v>
      </c>
      <c r="B337" s="22" t="s">
        <v>317</v>
      </c>
      <c r="C337" s="38" t="s">
        <v>314</v>
      </c>
      <c r="D337" s="22" t="s">
        <v>270</v>
      </c>
      <c r="E337">
        <v>7.6022900000000003E-3</v>
      </c>
      <c r="F337">
        <v>4.4577700000000001E-4</v>
      </c>
      <c r="G337" s="22">
        <v>17.053999999999998</v>
      </c>
    </row>
    <row r="338" spans="1:7" x14ac:dyDescent="0.25">
      <c r="A338" s="38" t="s">
        <v>265</v>
      </c>
      <c r="B338" s="22" t="s">
        <v>316</v>
      </c>
      <c r="C338" s="38" t="s">
        <v>266</v>
      </c>
      <c r="D338" s="22" t="s">
        <v>312</v>
      </c>
      <c r="E338">
        <v>1.12855E-2</v>
      </c>
      <c r="F338">
        <v>6.6198500000000003E-4</v>
      </c>
      <c r="G338" s="22">
        <v>17.047999999999998</v>
      </c>
    </row>
    <row r="339" spans="1:7" x14ac:dyDescent="0.25">
      <c r="A339" s="38" t="s">
        <v>315</v>
      </c>
      <c r="B339" s="22" t="s">
        <v>316</v>
      </c>
      <c r="C339" s="38" t="s">
        <v>266</v>
      </c>
      <c r="D339" s="22" t="s">
        <v>313</v>
      </c>
      <c r="E339">
        <v>7.6615700000000004E-3</v>
      </c>
      <c r="F339">
        <v>4.5077700000000002E-4</v>
      </c>
      <c r="G339" s="22">
        <v>16.996400000000001</v>
      </c>
    </row>
    <row r="340" spans="1:7" x14ac:dyDescent="0.25">
      <c r="A340" s="38" t="s">
        <v>316</v>
      </c>
      <c r="B340" s="22" t="s">
        <v>313</v>
      </c>
      <c r="C340" s="38" t="s">
        <v>270</v>
      </c>
      <c r="D340" s="22" t="s">
        <v>272</v>
      </c>
      <c r="E340">
        <v>5.7320499999999998E-3</v>
      </c>
      <c r="F340">
        <v>3.3753500000000003E-4</v>
      </c>
      <c r="G340" s="22">
        <v>16.982099999999999</v>
      </c>
    </row>
    <row r="341" spans="1:7" x14ac:dyDescent="0.25">
      <c r="A341" s="38" t="s">
        <v>264</v>
      </c>
      <c r="B341" s="22" t="s">
        <v>270</v>
      </c>
      <c r="C341" s="38" t="s">
        <v>314</v>
      </c>
      <c r="D341" s="22" t="s">
        <v>312</v>
      </c>
      <c r="E341">
        <v>7.7612100000000002E-3</v>
      </c>
      <c r="F341">
        <v>4.5714399999999999E-4</v>
      </c>
      <c r="G341" s="22">
        <v>16.977599999999999</v>
      </c>
    </row>
    <row r="342" spans="1:7" x14ac:dyDescent="0.25">
      <c r="A342" s="38" t="s">
        <v>315</v>
      </c>
      <c r="B342" s="22" t="s">
        <v>318</v>
      </c>
      <c r="C342" s="38" t="s">
        <v>314</v>
      </c>
      <c r="D342" s="22" t="s">
        <v>272</v>
      </c>
      <c r="E342">
        <v>7.4131300000000004E-3</v>
      </c>
      <c r="F342">
        <v>4.3755900000000002E-4</v>
      </c>
      <c r="G342" s="22">
        <v>16.942</v>
      </c>
    </row>
    <row r="343" spans="1:7" x14ac:dyDescent="0.25">
      <c r="A343" s="38" t="s">
        <v>315</v>
      </c>
      <c r="B343" s="22" t="s">
        <v>272</v>
      </c>
      <c r="C343" s="38" t="s">
        <v>264</v>
      </c>
      <c r="D343" s="22" t="s">
        <v>312</v>
      </c>
      <c r="E343">
        <v>6.5038700000000001E-3</v>
      </c>
      <c r="F343">
        <v>3.8507800000000002E-4</v>
      </c>
      <c r="G343" s="22">
        <v>16.889700000000001</v>
      </c>
    </row>
    <row r="344" spans="1:7" x14ac:dyDescent="0.25">
      <c r="A344" s="38" t="s">
        <v>315</v>
      </c>
      <c r="B344" s="22" t="s">
        <v>316</v>
      </c>
      <c r="C344" s="38" t="s">
        <v>314</v>
      </c>
      <c r="D344" s="22" t="s">
        <v>272</v>
      </c>
      <c r="E344">
        <v>5.5942600000000002E-3</v>
      </c>
      <c r="F344">
        <v>3.31226E-4</v>
      </c>
      <c r="G344" s="22">
        <v>16.889600000000002</v>
      </c>
    </row>
    <row r="345" spans="1:7" x14ac:dyDescent="0.25">
      <c r="A345" s="38" t="s">
        <v>317</v>
      </c>
      <c r="B345" s="22" t="s">
        <v>266</v>
      </c>
      <c r="C345" s="38" t="s">
        <v>312</v>
      </c>
      <c r="D345" s="22" t="s">
        <v>272</v>
      </c>
      <c r="E345">
        <v>8.6247300000000006E-3</v>
      </c>
      <c r="F345">
        <v>5.1102999999999999E-4</v>
      </c>
      <c r="G345" s="22">
        <v>16.877099999999999</v>
      </c>
    </row>
    <row r="346" spans="1:7" x14ac:dyDescent="0.25">
      <c r="A346" s="38" t="s">
        <v>315</v>
      </c>
      <c r="B346" s="22" t="s">
        <v>264</v>
      </c>
      <c r="C346" s="38" t="s">
        <v>317</v>
      </c>
      <c r="D346" s="22" t="s">
        <v>272</v>
      </c>
      <c r="E346">
        <v>4.5036299999999998E-3</v>
      </c>
      <c r="F346">
        <v>2.67283E-4</v>
      </c>
      <c r="G346" s="22">
        <v>16.849599999999999</v>
      </c>
    </row>
    <row r="347" spans="1:7" x14ac:dyDescent="0.25">
      <c r="A347" s="38" t="s">
        <v>317</v>
      </c>
      <c r="B347" s="22" t="s">
        <v>318</v>
      </c>
      <c r="C347" s="38" t="s">
        <v>314</v>
      </c>
      <c r="D347" s="22" t="s">
        <v>312</v>
      </c>
      <c r="E347">
        <v>1.13703E-2</v>
      </c>
      <c r="F347">
        <v>6.7518000000000005E-4</v>
      </c>
      <c r="G347" s="22">
        <v>16.840399999999999</v>
      </c>
    </row>
    <row r="348" spans="1:7" x14ac:dyDescent="0.25">
      <c r="A348" s="38" t="s">
        <v>317</v>
      </c>
      <c r="B348" s="22" t="s">
        <v>272</v>
      </c>
      <c r="C348" s="38" t="s">
        <v>316</v>
      </c>
      <c r="D348" s="22" t="s">
        <v>264</v>
      </c>
      <c r="E348">
        <v>6.2605300000000003E-3</v>
      </c>
      <c r="F348">
        <v>3.7211200000000002E-4</v>
      </c>
      <c r="G348" s="22">
        <v>16.824300000000001</v>
      </c>
    </row>
    <row r="349" spans="1:7" x14ac:dyDescent="0.25">
      <c r="A349" s="38" t="s">
        <v>265</v>
      </c>
      <c r="B349" s="22" t="s">
        <v>317</v>
      </c>
      <c r="C349" s="38" t="s">
        <v>270</v>
      </c>
      <c r="D349" s="22" t="s">
        <v>272</v>
      </c>
      <c r="E349">
        <v>6.1375099999999997E-3</v>
      </c>
      <c r="F349">
        <v>3.67263E-4</v>
      </c>
      <c r="G349" s="22">
        <v>16.711500000000001</v>
      </c>
    </row>
    <row r="350" spans="1:7" x14ac:dyDescent="0.25">
      <c r="A350" s="38" t="s">
        <v>317</v>
      </c>
      <c r="B350" s="22" t="s">
        <v>270</v>
      </c>
      <c r="C350" s="38" t="s">
        <v>316</v>
      </c>
      <c r="D350" s="22" t="s">
        <v>314</v>
      </c>
      <c r="E350">
        <v>7.5081899999999997E-3</v>
      </c>
      <c r="F350">
        <v>4.5041800000000001E-4</v>
      </c>
      <c r="G350" s="22">
        <v>16.6694</v>
      </c>
    </row>
    <row r="351" spans="1:7" x14ac:dyDescent="0.25">
      <c r="A351" s="38" t="s">
        <v>317</v>
      </c>
      <c r="B351" s="22" t="s">
        <v>314</v>
      </c>
      <c r="C351" s="38" t="s">
        <v>316</v>
      </c>
      <c r="D351" s="22" t="s">
        <v>272</v>
      </c>
      <c r="E351">
        <v>6.8726300000000002E-3</v>
      </c>
      <c r="F351">
        <v>4.1293999999999999E-4</v>
      </c>
      <c r="G351" s="22">
        <v>16.6432</v>
      </c>
    </row>
    <row r="352" spans="1:7" x14ac:dyDescent="0.25">
      <c r="A352" s="38" t="s">
        <v>317</v>
      </c>
      <c r="B352" s="22" t="s">
        <v>318</v>
      </c>
      <c r="C352" s="38" t="s">
        <v>266</v>
      </c>
      <c r="D352" s="22" t="s">
        <v>313</v>
      </c>
      <c r="E352">
        <v>1.06353E-2</v>
      </c>
      <c r="F352">
        <v>6.4017200000000005E-4</v>
      </c>
      <c r="G352" s="22">
        <v>16.613199999999999</v>
      </c>
    </row>
    <row r="353" spans="1:7" x14ac:dyDescent="0.25">
      <c r="A353" s="38" t="s">
        <v>265</v>
      </c>
      <c r="B353" s="22" t="s">
        <v>318</v>
      </c>
      <c r="C353" s="38" t="s">
        <v>317</v>
      </c>
      <c r="D353" s="22" t="s">
        <v>316</v>
      </c>
      <c r="E353">
        <v>9.52887E-3</v>
      </c>
      <c r="F353">
        <v>5.7503999999999997E-4</v>
      </c>
      <c r="G353" s="22">
        <v>16.570799999999998</v>
      </c>
    </row>
    <row r="354" spans="1:7" x14ac:dyDescent="0.25">
      <c r="A354" s="38" t="s">
        <v>265</v>
      </c>
      <c r="B354" s="22" t="s">
        <v>270</v>
      </c>
      <c r="C354" s="38" t="s">
        <v>264</v>
      </c>
      <c r="D354" s="22" t="s">
        <v>313</v>
      </c>
      <c r="E354">
        <v>7.2987599999999996E-3</v>
      </c>
      <c r="F354">
        <v>4.4215299999999998E-4</v>
      </c>
      <c r="G354" s="22">
        <v>16.507300000000001</v>
      </c>
    </row>
    <row r="355" spans="1:7" x14ac:dyDescent="0.25">
      <c r="A355" s="38" t="s">
        <v>317</v>
      </c>
      <c r="B355" s="22" t="s">
        <v>318</v>
      </c>
      <c r="C355" s="38" t="s">
        <v>266</v>
      </c>
      <c r="D355" s="22" t="s">
        <v>312</v>
      </c>
      <c r="E355">
        <v>1.14138E-2</v>
      </c>
      <c r="F355">
        <v>6.9323599999999996E-4</v>
      </c>
      <c r="G355" s="22">
        <v>16.464500000000001</v>
      </c>
    </row>
    <row r="356" spans="1:7" x14ac:dyDescent="0.25">
      <c r="A356" s="38" t="s">
        <v>315</v>
      </c>
      <c r="B356" s="22" t="s">
        <v>318</v>
      </c>
      <c r="C356" s="38" t="s">
        <v>264</v>
      </c>
      <c r="D356" s="22" t="s">
        <v>270</v>
      </c>
      <c r="E356">
        <v>6.4017700000000002E-3</v>
      </c>
      <c r="F356">
        <v>3.8914800000000002E-4</v>
      </c>
      <c r="G356" s="22">
        <v>16.450700000000001</v>
      </c>
    </row>
    <row r="357" spans="1:7" x14ac:dyDescent="0.25">
      <c r="A357" s="38" t="s">
        <v>265</v>
      </c>
      <c r="B357" s="22" t="s">
        <v>266</v>
      </c>
      <c r="C357" s="38" t="s">
        <v>264</v>
      </c>
      <c r="D357" s="22" t="s">
        <v>312</v>
      </c>
      <c r="E357">
        <v>1.0970799999999999E-2</v>
      </c>
      <c r="F357">
        <v>6.6699000000000001E-4</v>
      </c>
      <c r="G357" s="22">
        <v>16.4482</v>
      </c>
    </row>
    <row r="358" spans="1:7" x14ac:dyDescent="0.25">
      <c r="A358" s="38" t="s">
        <v>315</v>
      </c>
      <c r="B358" s="22" t="s">
        <v>316</v>
      </c>
      <c r="C358" s="38" t="s">
        <v>317</v>
      </c>
      <c r="D358" s="22" t="s">
        <v>313</v>
      </c>
      <c r="E358">
        <v>5.8758400000000002E-3</v>
      </c>
      <c r="F358">
        <v>3.5764999999999999E-4</v>
      </c>
      <c r="G358" s="22">
        <v>16.428999999999998</v>
      </c>
    </row>
    <row r="359" spans="1:7" x14ac:dyDescent="0.25">
      <c r="A359" s="38" t="s">
        <v>315</v>
      </c>
      <c r="B359" s="22" t="s">
        <v>272</v>
      </c>
      <c r="C359" s="38" t="s">
        <v>266</v>
      </c>
      <c r="D359" s="22" t="s">
        <v>313</v>
      </c>
      <c r="E359">
        <v>6.2262400000000001E-3</v>
      </c>
      <c r="F359">
        <v>3.8368899999999999E-4</v>
      </c>
      <c r="G359" s="22">
        <v>16.2273</v>
      </c>
    </row>
    <row r="360" spans="1:7" x14ac:dyDescent="0.25">
      <c r="A360" s="38" t="s">
        <v>315</v>
      </c>
      <c r="B360" s="22" t="s">
        <v>317</v>
      </c>
      <c r="C360" s="38" t="s">
        <v>264</v>
      </c>
      <c r="D360" s="22" t="s">
        <v>314</v>
      </c>
      <c r="E360">
        <v>5.5966399999999999E-3</v>
      </c>
      <c r="F360">
        <v>3.4512399999999998E-4</v>
      </c>
      <c r="G360" s="22">
        <v>16.2163</v>
      </c>
    </row>
    <row r="361" spans="1:7" x14ac:dyDescent="0.25">
      <c r="A361" s="38" t="s">
        <v>265</v>
      </c>
      <c r="B361" s="22" t="s">
        <v>272</v>
      </c>
      <c r="C361" s="38" t="s">
        <v>314</v>
      </c>
      <c r="D361" s="22" t="s">
        <v>270</v>
      </c>
      <c r="E361">
        <v>6.5647099999999996E-3</v>
      </c>
      <c r="F361">
        <v>4.0632E-4</v>
      </c>
      <c r="G361" s="22">
        <v>16.156500000000001</v>
      </c>
    </row>
    <row r="362" spans="1:7" x14ac:dyDescent="0.25">
      <c r="A362" s="38" t="s">
        <v>317</v>
      </c>
      <c r="B362" s="22" t="s">
        <v>313</v>
      </c>
      <c r="C362" s="38" t="s">
        <v>270</v>
      </c>
      <c r="D362" s="22" t="s">
        <v>272</v>
      </c>
      <c r="E362">
        <v>5.3151199999999996E-3</v>
      </c>
      <c r="F362">
        <v>3.2915100000000002E-4</v>
      </c>
      <c r="G362" s="22">
        <v>16.148</v>
      </c>
    </row>
    <row r="363" spans="1:7" x14ac:dyDescent="0.25">
      <c r="A363" s="38" t="s">
        <v>264</v>
      </c>
      <c r="B363" s="22" t="s">
        <v>313</v>
      </c>
      <c r="C363" s="38" t="s">
        <v>314</v>
      </c>
      <c r="D363" s="22" t="s">
        <v>270</v>
      </c>
      <c r="E363">
        <v>7.0589499999999996E-3</v>
      </c>
      <c r="F363">
        <v>4.4159199999999998E-4</v>
      </c>
      <c r="G363" s="22">
        <v>15.985200000000001</v>
      </c>
    </row>
    <row r="364" spans="1:7" x14ac:dyDescent="0.25">
      <c r="A364" s="38" t="s">
        <v>315</v>
      </c>
      <c r="B364" s="22" t="s">
        <v>317</v>
      </c>
      <c r="C364" s="38" t="s">
        <v>272</v>
      </c>
      <c r="D364" s="22" t="s">
        <v>313</v>
      </c>
      <c r="E364">
        <v>5.1958899999999999E-3</v>
      </c>
      <c r="F364">
        <v>3.2794999999999998E-4</v>
      </c>
      <c r="G364" s="22">
        <v>15.843500000000001</v>
      </c>
    </row>
    <row r="365" spans="1:7" x14ac:dyDescent="0.25">
      <c r="A365" s="38" t="s">
        <v>265</v>
      </c>
      <c r="B365" s="22" t="s">
        <v>272</v>
      </c>
      <c r="C365" s="38" t="s">
        <v>315</v>
      </c>
      <c r="D365" s="22" t="s">
        <v>317</v>
      </c>
      <c r="E365">
        <v>5.5655000000000001E-3</v>
      </c>
      <c r="F365">
        <v>3.5131300000000002E-4</v>
      </c>
      <c r="G365" s="22">
        <v>15.842000000000001</v>
      </c>
    </row>
    <row r="366" spans="1:7" x14ac:dyDescent="0.25">
      <c r="A366" s="38" t="s">
        <v>317</v>
      </c>
      <c r="B366" s="22" t="s">
        <v>264</v>
      </c>
      <c r="C366" s="38" t="s">
        <v>266</v>
      </c>
      <c r="D366" s="22" t="s">
        <v>270</v>
      </c>
      <c r="E366">
        <v>6.8822600000000003E-3</v>
      </c>
      <c r="F366">
        <v>4.3565699999999999E-4</v>
      </c>
      <c r="G366" s="22">
        <v>15.7974</v>
      </c>
    </row>
    <row r="367" spans="1:7" x14ac:dyDescent="0.25">
      <c r="A367" s="38" t="s">
        <v>265</v>
      </c>
      <c r="B367" s="22" t="s">
        <v>270</v>
      </c>
      <c r="C367" s="38" t="s">
        <v>315</v>
      </c>
      <c r="D367" s="22" t="s">
        <v>316</v>
      </c>
      <c r="E367">
        <v>5.2945400000000004E-3</v>
      </c>
      <c r="F367">
        <v>3.3573099999999997E-4</v>
      </c>
      <c r="G367" s="22">
        <v>15.770200000000001</v>
      </c>
    </row>
    <row r="368" spans="1:7" x14ac:dyDescent="0.25">
      <c r="A368" s="38" t="s">
        <v>315</v>
      </c>
      <c r="B368" s="22" t="s">
        <v>312</v>
      </c>
      <c r="C368" s="38" t="s">
        <v>270</v>
      </c>
      <c r="D368" s="22" t="s">
        <v>272</v>
      </c>
      <c r="E368">
        <v>5.7175500000000001E-3</v>
      </c>
      <c r="F368">
        <v>3.64075E-4</v>
      </c>
      <c r="G368" s="22">
        <v>15.7043</v>
      </c>
    </row>
    <row r="369" spans="1:7" x14ac:dyDescent="0.25">
      <c r="A369" s="38" t="s">
        <v>265</v>
      </c>
      <c r="B369" s="22" t="s">
        <v>272</v>
      </c>
      <c r="C369" s="38" t="s">
        <v>316</v>
      </c>
      <c r="D369" s="22" t="s">
        <v>313</v>
      </c>
      <c r="E369">
        <v>6.2941200000000003E-3</v>
      </c>
      <c r="F369">
        <v>4.0093000000000003E-4</v>
      </c>
      <c r="G369" s="22">
        <v>15.6988</v>
      </c>
    </row>
    <row r="370" spans="1:7" x14ac:dyDescent="0.25">
      <c r="A370" s="38" t="s">
        <v>315</v>
      </c>
      <c r="B370" s="22" t="s">
        <v>270</v>
      </c>
      <c r="C370" s="38" t="s">
        <v>318</v>
      </c>
      <c r="D370" s="22" t="s">
        <v>314</v>
      </c>
      <c r="E370">
        <v>6.9945800000000002E-3</v>
      </c>
      <c r="F370">
        <v>4.4565799999999998E-4</v>
      </c>
      <c r="G370" s="22">
        <v>15.694900000000001</v>
      </c>
    </row>
    <row r="371" spans="1:7" x14ac:dyDescent="0.25">
      <c r="A371" s="38" t="s">
        <v>314</v>
      </c>
      <c r="B371" s="22" t="s">
        <v>270</v>
      </c>
      <c r="C371" s="38" t="s">
        <v>272</v>
      </c>
      <c r="D371" s="22" t="s">
        <v>313</v>
      </c>
      <c r="E371">
        <v>5.5789699999999999E-3</v>
      </c>
      <c r="F371">
        <v>3.5798699999999999E-4</v>
      </c>
      <c r="G371" s="22">
        <v>15.584300000000001</v>
      </c>
    </row>
    <row r="372" spans="1:7" x14ac:dyDescent="0.25">
      <c r="A372" s="38" t="s">
        <v>317</v>
      </c>
      <c r="B372" s="22" t="s">
        <v>272</v>
      </c>
      <c r="C372" s="38" t="s">
        <v>318</v>
      </c>
      <c r="D372" s="22" t="s">
        <v>264</v>
      </c>
      <c r="E372">
        <v>7.1760599999999997E-3</v>
      </c>
      <c r="F372">
        <v>4.60598E-4</v>
      </c>
      <c r="G372" s="22">
        <v>15.5799</v>
      </c>
    </row>
    <row r="373" spans="1:7" x14ac:dyDescent="0.25">
      <c r="A373" s="38" t="s">
        <v>265</v>
      </c>
      <c r="B373" s="22" t="s">
        <v>270</v>
      </c>
      <c r="C373" s="38" t="s">
        <v>315</v>
      </c>
      <c r="D373" s="22" t="s">
        <v>313</v>
      </c>
      <c r="E373">
        <v>5.8566099999999999E-3</v>
      </c>
      <c r="F373">
        <v>3.7621699999999998E-4</v>
      </c>
      <c r="G373" s="22">
        <v>15.5671</v>
      </c>
    </row>
    <row r="374" spans="1:7" x14ac:dyDescent="0.25">
      <c r="A374" s="38" t="s">
        <v>265</v>
      </c>
      <c r="B374" s="22" t="s">
        <v>270</v>
      </c>
      <c r="C374" s="38" t="s">
        <v>264</v>
      </c>
      <c r="D374" s="22" t="s">
        <v>312</v>
      </c>
      <c r="E374">
        <v>7.5712499999999999E-3</v>
      </c>
      <c r="F374">
        <v>4.8776700000000001E-4</v>
      </c>
      <c r="G374" s="22">
        <v>15.5223</v>
      </c>
    </row>
    <row r="375" spans="1:7" x14ac:dyDescent="0.25">
      <c r="A375" s="38" t="s">
        <v>265</v>
      </c>
      <c r="B375" s="22" t="s">
        <v>313</v>
      </c>
      <c r="C375" s="38" t="s">
        <v>315</v>
      </c>
      <c r="D375" s="22" t="s">
        <v>272</v>
      </c>
      <c r="E375">
        <v>5.8709299999999999E-3</v>
      </c>
      <c r="F375">
        <v>3.7865099999999998E-4</v>
      </c>
      <c r="G375" s="22">
        <v>15.504899999999999</v>
      </c>
    </row>
    <row r="376" spans="1:7" x14ac:dyDescent="0.25">
      <c r="A376" s="38" t="s">
        <v>317</v>
      </c>
      <c r="B376" s="22" t="s">
        <v>272</v>
      </c>
      <c r="C376" s="38" t="s">
        <v>266</v>
      </c>
      <c r="D376" s="22" t="s">
        <v>264</v>
      </c>
      <c r="E376">
        <v>6.3220500000000001E-3</v>
      </c>
      <c r="F376">
        <v>4.0821800000000001E-4</v>
      </c>
      <c r="G376" s="22">
        <v>15.487</v>
      </c>
    </row>
    <row r="377" spans="1:7" x14ac:dyDescent="0.25">
      <c r="A377" s="38" t="s">
        <v>315</v>
      </c>
      <c r="B377" s="22" t="s">
        <v>266</v>
      </c>
      <c r="C377" s="38" t="s">
        <v>314</v>
      </c>
      <c r="D377" s="22" t="s">
        <v>270</v>
      </c>
      <c r="E377">
        <v>6.29489E-3</v>
      </c>
      <c r="F377">
        <v>4.0705500000000003E-4</v>
      </c>
      <c r="G377" s="22">
        <v>15.464499999999999</v>
      </c>
    </row>
    <row r="378" spans="1:7" x14ac:dyDescent="0.25">
      <c r="A378" s="38" t="s">
        <v>265</v>
      </c>
      <c r="B378" s="22" t="s">
        <v>317</v>
      </c>
      <c r="C378" s="38" t="s">
        <v>266</v>
      </c>
      <c r="D378" s="22" t="s">
        <v>312</v>
      </c>
      <c r="E378">
        <v>9.5855699999999999E-3</v>
      </c>
      <c r="F378">
        <v>6.26294E-4</v>
      </c>
      <c r="G378" s="22">
        <v>15.305199999999999</v>
      </c>
    </row>
    <row r="379" spans="1:7" x14ac:dyDescent="0.25">
      <c r="A379" s="38" t="s">
        <v>265</v>
      </c>
      <c r="B379" s="22" t="s">
        <v>272</v>
      </c>
      <c r="C379" s="38" t="s">
        <v>266</v>
      </c>
      <c r="D379" s="22" t="s">
        <v>312</v>
      </c>
      <c r="E379">
        <v>8.3900599999999995E-3</v>
      </c>
      <c r="F379">
        <v>5.4947899999999996E-4</v>
      </c>
      <c r="G379" s="22">
        <v>15.2691</v>
      </c>
    </row>
    <row r="380" spans="1:7" x14ac:dyDescent="0.25">
      <c r="A380" s="38" t="s">
        <v>316</v>
      </c>
      <c r="B380" s="22" t="s">
        <v>272</v>
      </c>
      <c r="C380" s="38" t="s">
        <v>312</v>
      </c>
      <c r="D380" s="22" t="s">
        <v>270</v>
      </c>
      <c r="E380">
        <v>6.98104E-3</v>
      </c>
      <c r="F380">
        <v>4.5803499999999997E-4</v>
      </c>
      <c r="G380" s="22">
        <v>15.241300000000001</v>
      </c>
    </row>
    <row r="381" spans="1:7" x14ac:dyDescent="0.25">
      <c r="A381" s="38" t="s">
        <v>264</v>
      </c>
      <c r="B381" s="22" t="s">
        <v>312</v>
      </c>
      <c r="C381" s="38" t="s">
        <v>314</v>
      </c>
      <c r="D381" s="22" t="s">
        <v>270</v>
      </c>
      <c r="E381">
        <v>7.4701899999999998E-3</v>
      </c>
      <c r="F381">
        <v>4.9142399999999996E-4</v>
      </c>
      <c r="G381" s="22">
        <v>15.2011</v>
      </c>
    </row>
    <row r="382" spans="1:7" x14ac:dyDescent="0.25">
      <c r="A382" s="38" t="s">
        <v>264</v>
      </c>
      <c r="B382" s="22" t="s">
        <v>270</v>
      </c>
      <c r="C382" s="38" t="s">
        <v>314</v>
      </c>
      <c r="D382" s="22" t="s">
        <v>313</v>
      </c>
      <c r="E382">
        <v>6.2975799999999997E-3</v>
      </c>
      <c r="F382">
        <v>4.1434300000000001E-4</v>
      </c>
      <c r="G382" s="22">
        <v>15.199</v>
      </c>
    </row>
    <row r="383" spans="1:7" x14ac:dyDescent="0.25">
      <c r="A383" s="38" t="s">
        <v>265</v>
      </c>
      <c r="B383" s="22" t="s">
        <v>313</v>
      </c>
      <c r="C383" s="38" t="s">
        <v>264</v>
      </c>
      <c r="D383" s="22" t="s">
        <v>270</v>
      </c>
      <c r="E383">
        <v>6.3647900000000004E-3</v>
      </c>
      <c r="F383">
        <v>4.1918599999999999E-4</v>
      </c>
      <c r="G383" s="22">
        <v>15.1837</v>
      </c>
    </row>
    <row r="384" spans="1:7" x14ac:dyDescent="0.25">
      <c r="A384" s="38" t="s">
        <v>317</v>
      </c>
      <c r="B384" s="22" t="s">
        <v>266</v>
      </c>
      <c r="C384" s="38" t="s">
        <v>318</v>
      </c>
      <c r="D384" s="22" t="s">
        <v>264</v>
      </c>
      <c r="E384">
        <v>9.0938800000000004E-3</v>
      </c>
      <c r="F384">
        <v>6.08232E-4</v>
      </c>
      <c r="G384" s="22">
        <v>14.9513</v>
      </c>
    </row>
    <row r="385" spans="1:7" x14ac:dyDescent="0.25">
      <c r="A385" s="38" t="s">
        <v>265</v>
      </c>
      <c r="B385" s="22" t="s">
        <v>316</v>
      </c>
      <c r="C385" s="38" t="s">
        <v>270</v>
      </c>
      <c r="D385" s="22" t="s">
        <v>272</v>
      </c>
      <c r="E385">
        <v>5.7205800000000003E-3</v>
      </c>
      <c r="F385">
        <v>3.8457900000000002E-4</v>
      </c>
      <c r="G385" s="22">
        <v>14.8749</v>
      </c>
    </row>
    <row r="386" spans="1:7" x14ac:dyDescent="0.25">
      <c r="A386" s="38" t="s">
        <v>315</v>
      </c>
      <c r="B386" s="22" t="s">
        <v>317</v>
      </c>
      <c r="C386" s="38" t="s">
        <v>266</v>
      </c>
      <c r="D386" s="22" t="s">
        <v>313</v>
      </c>
      <c r="E386">
        <v>6.6157300000000002E-3</v>
      </c>
      <c r="F386">
        <v>4.4754400000000002E-4</v>
      </c>
      <c r="G386" s="22">
        <v>14.782299999999999</v>
      </c>
    </row>
    <row r="387" spans="1:7" x14ac:dyDescent="0.25">
      <c r="A387" s="38" t="s">
        <v>315</v>
      </c>
      <c r="B387" s="22" t="s">
        <v>313</v>
      </c>
      <c r="C387" s="38" t="s">
        <v>314</v>
      </c>
      <c r="D387" s="22" t="s">
        <v>270</v>
      </c>
      <c r="E387">
        <v>5.5795799999999998E-3</v>
      </c>
      <c r="F387">
        <v>3.7759099999999998E-4</v>
      </c>
      <c r="G387" s="22">
        <v>14.7768</v>
      </c>
    </row>
    <row r="388" spans="1:7" x14ac:dyDescent="0.25">
      <c r="A388" s="38" t="s">
        <v>265</v>
      </c>
      <c r="B388" s="22" t="s">
        <v>266</v>
      </c>
      <c r="C388" s="38" t="s">
        <v>315</v>
      </c>
      <c r="D388" s="22" t="s">
        <v>316</v>
      </c>
      <c r="E388">
        <v>6.6198200000000002E-3</v>
      </c>
      <c r="F388">
        <v>4.4873299999999999E-4</v>
      </c>
      <c r="G388" s="22">
        <v>14.7522</v>
      </c>
    </row>
    <row r="389" spans="1:7" x14ac:dyDescent="0.25">
      <c r="A389" s="38" t="s">
        <v>317</v>
      </c>
      <c r="B389" s="22" t="s">
        <v>312</v>
      </c>
      <c r="C389" s="38" t="s">
        <v>266</v>
      </c>
      <c r="D389" s="22" t="s">
        <v>272</v>
      </c>
      <c r="E389">
        <v>7.4292200000000003E-3</v>
      </c>
      <c r="F389">
        <v>5.0572900000000001E-4</v>
      </c>
      <c r="G389" s="22">
        <v>14.690099999999999</v>
      </c>
    </row>
    <row r="390" spans="1:7" x14ac:dyDescent="0.25">
      <c r="A390" s="38" t="s">
        <v>264</v>
      </c>
      <c r="B390" s="22" t="s">
        <v>270</v>
      </c>
      <c r="C390" s="38" t="s">
        <v>272</v>
      </c>
      <c r="D390" s="22" t="s">
        <v>313</v>
      </c>
      <c r="E390">
        <v>4.5024599999999998E-3</v>
      </c>
      <c r="F390">
        <v>3.06936E-4</v>
      </c>
      <c r="G390" s="22">
        <v>14.6691</v>
      </c>
    </row>
    <row r="391" spans="1:7" x14ac:dyDescent="0.25">
      <c r="A391" s="38" t="s">
        <v>265</v>
      </c>
      <c r="B391" s="22" t="s">
        <v>317</v>
      </c>
      <c r="C391" s="38" t="s">
        <v>316</v>
      </c>
      <c r="D391" s="22" t="s">
        <v>313</v>
      </c>
      <c r="E391">
        <v>6.7451300000000002E-3</v>
      </c>
      <c r="F391">
        <v>4.61352E-4</v>
      </c>
      <c r="G391" s="22">
        <v>14.6204</v>
      </c>
    </row>
    <row r="392" spans="1:7" x14ac:dyDescent="0.25">
      <c r="A392" s="38" t="s">
        <v>265</v>
      </c>
      <c r="B392" s="22" t="s">
        <v>313</v>
      </c>
      <c r="C392" s="38" t="s">
        <v>317</v>
      </c>
      <c r="D392" s="22" t="s">
        <v>318</v>
      </c>
      <c r="E392">
        <v>8.8491100000000003E-3</v>
      </c>
      <c r="F392">
        <v>6.0745099999999995E-4</v>
      </c>
      <c r="G392" s="22">
        <v>14.567600000000001</v>
      </c>
    </row>
    <row r="393" spans="1:7" x14ac:dyDescent="0.25">
      <c r="A393" s="38" t="s">
        <v>317</v>
      </c>
      <c r="B393" s="22" t="s">
        <v>318</v>
      </c>
      <c r="C393" s="38" t="s">
        <v>270</v>
      </c>
      <c r="D393" s="22" t="s">
        <v>313</v>
      </c>
      <c r="E393">
        <v>7.70428E-3</v>
      </c>
      <c r="F393">
        <v>5.3269600000000004E-4</v>
      </c>
      <c r="G393" s="22">
        <v>14.4628</v>
      </c>
    </row>
    <row r="394" spans="1:7" x14ac:dyDescent="0.25">
      <c r="A394" s="38" t="s">
        <v>318</v>
      </c>
      <c r="B394" s="22" t="s">
        <v>266</v>
      </c>
      <c r="C394" s="38" t="s">
        <v>316</v>
      </c>
      <c r="D394" s="22" t="s">
        <v>272</v>
      </c>
      <c r="E394">
        <v>7.9087299999999992E-3</v>
      </c>
      <c r="F394">
        <v>5.4816200000000004E-4</v>
      </c>
      <c r="G394" s="22">
        <v>14.4277</v>
      </c>
    </row>
    <row r="395" spans="1:7" x14ac:dyDescent="0.25">
      <c r="A395" s="38" t="s">
        <v>315</v>
      </c>
      <c r="B395" s="22" t="s">
        <v>317</v>
      </c>
      <c r="C395" s="38" t="s">
        <v>266</v>
      </c>
      <c r="D395" s="22" t="s">
        <v>312</v>
      </c>
      <c r="E395">
        <v>7.0353899999999999E-3</v>
      </c>
      <c r="F395">
        <v>4.8863699999999999E-4</v>
      </c>
      <c r="G395" s="22">
        <v>14.398</v>
      </c>
    </row>
    <row r="396" spans="1:7" x14ac:dyDescent="0.25">
      <c r="A396" s="38" t="s">
        <v>318</v>
      </c>
      <c r="B396" s="22" t="s">
        <v>264</v>
      </c>
      <c r="C396" s="38" t="s">
        <v>266</v>
      </c>
      <c r="D396" s="22" t="s">
        <v>314</v>
      </c>
      <c r="E396">
        <v>9.3562999999999997E-3</v>
      </c>
      <c r="F396">
        <v>6.53817E-4</v>
      </c>
      <c r="G396" s="22">
        <v>14.3103</v>
      </c>
    </row>
    <row r="397" spans="1:7" x14ac:dyDescent="0.25">
      <c r="A397" s="38" t="s">
        <v>265</v>
      </c>
      <c r="B397" s="22" t="s">
        <v>312</v>
      </c>
      <c r="C397" s="38" t="s">
        <v>317</v>
      </c>
      <c r="D397" s="22" t="s">
        <v>318</v>
      </c>
      <c r="E397">
        <v>9.6276E-3</v>
      </c>
      <c r="F397">
        <v>6.7460899999999995E-4</v>
      </c>
      <c r="G397" s="22">
        <v>14.2714</v>
      </c>
    </row>
    <row r="398" spans="1:7" x14ac:dyDescent="0.25">
      <c r="A398" s="38" t="s">
        <v>265</v>
      </c>
      <c r="B398" s="22" t="s">
        <v>315</v>
      </c>
      <c r="C398" s="38" t="s">
        <v>270</v>
      </c>
      <c r="D398" s="22" t="s">
        <v>272</v>
      </c>
      <c r="E398">
        <v>4.36646E-3</v>
      </c>
      <c r="F398">
        <v>3.0599400000000003E-4</v>
      </c>
      <c r="G398" s="22">
        <v>14.2698</v>
      </c>
    </row>
    <row r="399" spans="1:7" x14ac:dyDescent="0.25">
      <c r="A399" s="38" t="s">
        <v>265</v>
      </c>
      <c r="B399" s="22" t="s">
        <v>315</v>
      </c>
      <c r="C399" s="38" t="s">
        <v>317</v>
      </c>
      <c r="D399" s="22" t="s">
        <v>316</v>
      </c>
      <c r="E399">
        <v>5.53324E-3</v>
      </c>
      <c r="F399">
        <v>3.88372E-4</v>
      </c>
      <c r="G399" s="22">
        <v>14.247299999999999</v>
      </c>
    </row>
    <row r="400" spans="1:7" x14ac:dyDescent="0.25">
      <c r="A400" s="38" t="s">
        <v>266</v>
      </c>
      <c r="B400" s="22" t="s">
        <v>264</v>
      </c>
      <c r="C400" s="38" t="s">
        <v>316</v>
      </c>
      <c r="D400" s="22" t="s">
        <v>272</v>
      </c>
      <c r="E400">
        <v>6.21354E-3</v>
      </c>
      <c r="F400">
        <v>4.3729800000000003E-4</v>
      </c>
      <c r="G400" s="22">
        <v>14.2089</v>
      </c>
    </row>
    <row r="401" spans="1:7" x14ac:dyDescent="0.25">
      <c r="A401" s="38" t="s">
        <v>265</v>
      </c>
      <c r="B401" s="22" t="s">
        <v>270</v>
      </c>
      <c r="C401" s="38" t="s">
        <v>315</v>
      </c>
      <c r="D401" s="22" t="s">
        <v>312</v>
      </c>
      <c r="E401">
        <v>6.1291000000000002E-3</v>
      </c>
      <c r="F401">
        <v>4.33523E-4</v>
      </c>
      <c r="G401" s="22">
        <v>14.1379</v>
      </c>
    </row>
    <row r="402" spans="1:7" x14ac:dyDescent="0.25">
      <c r="A402" s="38" t="s">
        <v>317</v>
      </c>
      <c r="B402" s="22" t="s">
        <v>266</v>
      </c>
      <c r="C402" s="38" t="s">
        <v>316</v>
      </c>
      <c r="D402" s="22" t="s">
        <v>270</v>
      </c>
      <c r="E402">
        <v>6.6496799999999998E-3</v>
      </c>
      <c r="F402">
        <v>4.71371E-4</v>
      </c>
      <c r="G402" s="22">
        <v>14.107100000000001</v>
      </c>
    </row>
    <row r="403" spans="1:7" x14ac:dyDescent="0.25">
      <c r="A403" s="38" t="s">
        <v>316</v>
      </c>
      <c r="B403" s="22" t="s">
        <v>312</v>
      </c>
      <c r="C403" s="38" t="s">
        <v>314</v>
      </c>
      <c r="D403" s="22" t="s">
        <v>272</v>
      </c>
      <c r="E403">
        <v>6.1140999999999999E-3</v>
      </c>
      <c r="F403">
        <v>4.3650200000000002E-4</v>
      </c>
      <c r="G403" s="22">
        <v>14.007</v>
      </c>
    </row>
    <row r="404" spans="1:7" x14ac:dyDescent="0.25">
      <c r="A404" s="38" t="s">
        <v>315</v>
      </c>
      <c r="B404" s="22" t="s">
        <v>272</v>
      </c>
      <c r="C404" s="38" t="s">
        <v>266</v>
      </c>
      <c r="D404" s="22" t="s">
        <v>312</v>
      </c>
      <c r="E404">
        <v>5.8398900000000004E-3</v>
      </c>
      <c r="F404">
        <v>4.1708099999999997E-4</v>
      </c>
      <c r="G404" s="22">
        <v>14.001799999999999</v>
      </c>
    </row>
    <row r="405" spans="1:7" x14ac:dyDescent="0.25">
      <c r="A405" s="38" t="s">
        <v>265</v>
      </c>
      <c r="B405" s="22" t="s">
        <v>272</v>
      </c>
      <c r="C405" s="38" t="s">
        <v>317</v>
      </c>
      <c r="D405" s="22" t="s">
        <v>312</v>
      </c>
      <c r="E405">
        <v>6.2811500000000001E-3</v>
      </c>
      <c r="F405">
        <v>4.5045000000000003E-4</v>
      </c>
      <c r="G405" s="22">
        <v>13.9442</v>
      </c>
    </row>
    <row r="406" spans="1:7" x14ac:dyDescent="0.25">
      <c r="A406" s="38" t="s">
        <v>318</v>
      </c>
      <c r="B406" s="22" t="s">
        <v>313</v>
      </c>
      <c r="C406" s="38" t="s">
        <v>316</v>
      </c>
      <c r="D406" s="22" t="s">
        <v>272</v>
      </c>
      <c r="E406">
        <v>6.4733899999999999E-3</v>
      </c>
      <c r="F406">
        <v>4.6702000000000001E-4</v>
      </c>
      <c r="G406" s="22">
        <v>13.8611</v>
      </c>
    </row>
    <row r="407" spans="1:7" x14ac:dyDescent="0.25">
      <c r="A407" s="38" t="s">
        <v>315</v>
      </c>
      <c r="B407" s="22" t="s">
        <v>312</v>
      </c>
      <c r="C407" s="38" t="s">
        <v>314</v>
      </c>
      <c r="D407" s="22" t="s">
        <v>270</v>
      </c>
      <c r="E407">
        <v>5.9908100000000001E-3</v>
      </c>
      <c r="F407">
        <v>4.3424499999999999E-4</v>
      </c>
      <c r="G407" s="22">
        <v>13.7959</v>
      </c>
    </row>
    <row r="408" spans="1:7" x14ac:dyDescent="0.25">
      <c r="A408" s="38" t="s">
        <v>315</v>
      </c>
      <c r="B408" s="22" t="s">
        <v>272</v>
      </c>
      <c r="C408" s="38" t="s">
        <v>264</v>
      </c>
      <c r="D408" s="22" t="s">
        <v>270</v>
      </c>
      <c r="E408">
        <v>3.4243099999999999E-3</v>
      </c>
      <c r="F408">
        <v>2.5019099999999998E-4</v>
      </c>
      <c r="G408" s="22">
        <v>13.6868</v>
      </c>
    </row>
    <row r="409" spans="1:7" x14ac:dyDescent="0.25">
      <c r="A409" s="38" t="s">
        <v>266</v>
      </c>
      <c r="B409" s="22" t="s">
        <v>272</v>
      </c>
      <c r="C409" s="38" t="s">
        <v>314</v>
      </c>
      <c r="D409" s="22" t="s">
        <v>313</v>
      </c>
      <c r="E409">
        <v>7.3687199999999996E-3</v>
      </c>
      <c r="F409">
        <v>5.42189E-4</v>
      </c>
      <c r="G409" s="22">
        <v>13.5907</v>
      </c>
    </row>
    <row r="410" spans="1:7" x14ac:dyDescent="0.25">
      <c r="A410" s="38" t="s">
        <v>315</v>
      </c>
      <c r="B410" s="22" t="s">
        <v>272</v>
      </c>
      <c r="C410" s="38" t="s">
        <v>318</v>
      </c>
      <c r="D410" s="22" t="s">
        <v>313</v>
      </c>
      <c r="E410">
        <v>4.9071699999999998E-3</v>
      </c>
      <c r="F410">
        <v>3.6197699999999998E-4</v>
      </c>
      <c r="G410" s="22">
        <v>13.5566</v>
      </c>
    </row>
    <row r="411" spans="1:7" x14ac:dyDescent="0.25">
      <c r="A411" s="38" t="s">
        <v>265</v>
      </c>
      <c r="B411" s="22" t="s">
        <v>270</v>
      </c>
      <c r="C411" s="38" t="s">
        <v>317</v>
      </c>
      <c r="D411" s="22" t="s">
        <v>266</v>
      </c>
      <c r="E411">
        <v>5.9932800000000001E-3</v>
      </c>
      <c r="F411">
        <v>4.43373E-4</v>
      </c>
      <c r="G411" s="22">
        <v>13.5175</v>
      </c>
    </row>
    <row r="412" spans="1:7" x14ac:dyDescent="0.25">
      <c r="A412" s="38" t="s">
        <v>265</v>
      </c>
      <c r="B412" s="22" t="s">
        <v>264</v>
      </c>
      <c r="C412" s="38" t="s">
        <v>314</v>
      </c>
      <c r="D412" s="22" t="s">
        <v>270</v>
      </c>
      <c r="E412">
        <v>5.08473E-3</v>
      </c>
      <c r="F412">
        <v>3.7924999999999998E-4</v>
      </c>
      <c r="G412" s="22">
        <v>13.407299999999999</v>
      </c>
    </row>
    <row r="413" spans="1:7" x14ac:dyDescent="0.25">
      <c r="A413" s="38" t="s">
        <v>265</v>
      </c>
      <c r="B413" s="22" t="s">
        <v>312</v>
      </c>
      <c r="C413" s="38" t="s">
        <v>315</v>
      </c>
      <c r="D413" s="22" t="s">
        <v>272</v>
      </c>
      <c r="E413">
        <v>5.4845900000000001E-3</v>
      </c>
      <c r="F413">
        <v>4.0913199999999999E-4</v>
      </c>
      <c r="G413" s="22">
        <v>13.4054</v>
      </c>
    </row>
    <row r="414" spans="1:7" x14ac:dyDescent="0.25">
      <c r="A414" s="38" t="s">
        <v>317</v>
      </c>
      <c r="B414" s="22" t="s">
        <v>318</v>
      </c>
      <c r="C414" s="38" t="s">
        <v>264</v>
      </c>
      <c r="D414" s="22" t="s">
        <v>313</v>
      </c>
      <c r="E414">
        <v>7.4712399999999997E-3</v>
      </c>
      <c r="F414">
        <v>5.5738300000000005E-4</v>
      </c>
      <c r="G414" s="22">
        <v>13.4041</v>
      </c>
    </row>
    <row r="415" spans="1:7" x14ac:dyDescent="0.25">
      <c r="A415" s="38" t="s">
        <v>317</v>
      </c>
      <c r="B415" s="22" t="s">
        <v>314</v>
      </c>
      <c r="C415" s="38" t="s">
        <v>318</v>
      </c>
      <c r="D415" s="22" t="s">
        <v>266</v>
      </c>
      <c r="E415">
        <v>8.3034000000000007E-3</v>
      </c>
      <c r="F415">
        <v>6.2042100000000002E-4</v>
      </c>
      <c r="G415" s="22">
        <v>13.3835</v>
      </c>
    </row>
    <row r="416" spans="1:7" x14ac:dyDescent="0.25">
      <c r="A416" s="38" t="s">
        <v>265</v>
      </c>
      <c r="B416" s="22" t="s">
        <v>317</v>
      </c>
      <c r="C416" s="38" t="s">
        <v>264</v>
      </c>
      <c r="D416" s="22" t="s">
        <v>270</v>
      </c>
      <c r="E416">
        <v>5.0728300000000004E-3</v>
      </c>
      <c r="F416">
        <v>3.80732E-4</v>
      </c>
      <c r="G416" s="22">
        <v>13.3239</v>
      </c>
    </row>
    <row r="417" spans="1:7" x14ac:dyDescent="0.25">
      <c r="A417" s="38" t="s">
        <v>317</v>
      </c>
      <c r="B417" s="22" t="s">
        <v>266</v>
      </c>
      <c r="C417" s="38" t="s">
        <v>318</v>
      </c>
      <c r="D417" s="22" t="s">
        <v>314</v>
      </c>
      <c r="E417">
        <v>8.3469200000000007E-3</v>
      </c>
      <c r="F417">
        <v>6.2817000000000005E-4</v>
      </c>
      <c r="G417" s="22">
        <v>13.287699999999999</v>
      </c>
    </row>
    <row r="418" spans="1:7" x14ac:dyDescent="0.25">
      <c r="A418" s="38" t="s">
        <v>315</v>
      </c>
      <c r="B418" s="22" t="s">
        <v>266</v>
      </c>
      <c r="C418" s="38" t="s">
        <v>264</v>
      </c>
      <c r="D418" s="22" t="s">
        <v>272</v>
      </c>
      <c r="E418">
        <v>4.8134099999999997E-3</v>
      </c>
      <c r="F418">
        <v>3.6227200000000002E-4</v>
      </c>
      <c r="G418" s="22">
        <v>13.2867</v>
      </c>
    </row>
    <row r="419" spans="1:7" x14ac:dyDescent="0.25">
      <c r="A419" s="38" t="s">
        <v>315</v>
      </c>
      <c r="B419" s="22" t="s">
        <v>272</v>
      </c>
      <c r="C419" s="38" t="s">
        <v>316</v>
      </c>
      <c r="D419" s="22" t="s">
        <v>270</v>
      </c>
      <c r="E419">
        <v>3.9721599999999998E-3</v>
      </c>
      <c r="F419">
        <v>2.9939000000000002E-4</v>
      </c>
      <c r="G419" s="22">
        <v>13.2675</v>
      </c>
    </row>
    <row r="420" spans="1:7" x14ac:dyDescent="0.25">
      <c r="A420" s="38" t="s">
        <v>315</v>
      </c>
      <c r="B420" s="22" t="s">
        <v>270</v>
      </c>
      <c r="C420" s="38" t="s">
        <v>317</v>
      </c>
      <c r="D420" s="22" t="s">
        <v>266</v>
      </c>
      <c r="E420">
        <v>4.8639399999999998E-3</v>
      </c>
      <c r="F420">
        <v>3.6990299999999999E-4</v>
      </c>
      <c r="G420" s="22">
        <v>13.1493</v>
      </c>
    </row>
    <row r="421" spans="1:7" x14ac:dyDescent="0.25">
      <c r="A421" s="38" t="s">
        <v>317</v>
      </c>
      <c r="B421" s="22" t="s">
        <v>318</v>
      </c>
      <c r="C421" s="38" t="s">
        <v>264</v>
      </c>
      <c r="D421" s="22" t="s">
        <v>312</v>
      </c>
      <c r="E421">
        <v>8.2497200000000003E-3</v>
      </c>
      <c r="F421">
        <v>6.3208100000000005E-4</v>
      </c>
      <c r="G421" s="22">
        <v>13.0517</v>
      </c>
    </row>
    <row r="422" spans="1:7" x14ac:dyDescent="0.25">
      <c r="A422" s="38" t="s">
        <v>315</v>
      </c>
      <c r="B422" s="22" t="s">
        <v>270</v>
      </c>
      <c r="C422" s="38" t="s">
        <v>316</v>
      </c>
      <c r="D422" s="22" t="s">
        <v>264</v>
      </c>
      <c r="E422">
        <v>4.2835800000000004E-3</v>
      </c>
      <c r="F422">
        <v>3.2824699999999999E-4</v>
      </c>
      <c r="G422" s="22">
        <v>13.049899999999999</v>
      </c>
    </row>
    <row r="423" spans="1:7" x14ac:dyDescent="0.25">
      <c r="A423" s="38" t="s">
        <v>315</v>
      </c>
      <c r="B423" s="22" t="s">
        <v>270</v>
      </c>
      <c r="C423" s="38" t="s">
        <v>318</v>
      </c>
      <c r="D423" s="22" t="s">
        <v>272</v>
      </c>
      <c r="E423">
        <v>4.9287100000000002E-3</v>
      </c>
      <c r="F423">
        <v>3.7943800000000001E-4</v>
      </c>
      <c r="G423" s="22">
        <v>12.9895</v>
      </c>
    </row>
    <row r="424" spans="1:7" x14ac:dyDescent="0.25">
      <c r="A424" s="38" t="s">
        <v>318</v>
      </c>
      <c r="B424" s="22" t="s">
        <v>313</v>
      </c>
      <c r="C424" s="38" t="s">
        <v>264</v>
      </c>
      <c r="D424" s="22" t="s">
        <v>272</v>
      </c>
      <c r="E424">
        <v>5.12373E-3</v>
      </c>
      <c r="F424">
        <v>3.9755699999999999E-4</v>
      </c>
      <c r="G424" s="22">
        <v>12.888</v>
      </c>
    </row>
    <row r="425" spans="1:7" x14ac:dyDescent="0.25">
      <c r="A425" s="38" t="s">
        <v>317</v>
      </c>
      <c r="B425" s="22" t="s">
        <v>318</v>
      </c>
      <c r="C425" s="38" t="s">
        <v>272</v>
      </c>
      <c r="D425" s="22" t="s">
        <v>313</v>
      </c>
      <c r="E425">
        <v>5.9878900000000001E-3</v>
      </c>
      <c r="F425">
        <v>4.6823999999999998E-4</v>
      </c>
      <c r="G425" s="22">
        <v>12.7881</v>
      </c>
    </row>
    <row r="426" spans="1:7" x14ac:dyDescent="0.25">
      <c r="A426" s="38" t="s">
        <v>315</v>
      </c>
      <c r="B426" s="22" t="s">
        <v>316</v>
      </c>
      <c r="C426" s="38" t="s">
        <v>314</v>
      </c>
      <c r="D426" s="22" t="s">
        <v>270</v>
      </c>
      <c r="E426">
        <v>4.2401399999999999E-3</v>
      </c>
      <c r="F426">
        <v>3.32799E-4</v>
      </c>
      <c r="G426" s="22">
        <v>12.7409</v>
      </c>
    </row>
    <row r="427" spans="1:7" x14ac:dyDescent="0.25">
      <c r="A427" s="38" t="s">
        <v>265</v>
      </c>
      <c r="B427" s="22" t="s">
        <v>318</v>
      </c>
      <c r="C427" s="38" t="s">
        <v>315</v>
      </c>
      <c r="D427" s="22" t="s">
        <v>317</v>
      </c>
      <c r="E427">
        <v>6.3187399999999998E-3</v>
      </c>
      <c r="F427">
        <v>4.9893799999999999E-4</v>
      </c>
      <c r="G427" s="22">
        <v>12.664400000000001</v>
      </c>
    </row>
    <row r="428" spans="1:7" x14ac:dyDescent="0.25">
      <c r="A428" s="38" t="s">
        <v>317</v>
      </c>
      <c r="B428" s="22" t="s">
        <v>266</v>
      </c>
      <c r="C428" s="38" t="s">
        <v>318</v>
      </c>
      <c r="D428" s="22" t="s">
        <v>316</v>
      </c>
      <c r="E428">
        <v>6.9539500000000004E-3</v>
      </c>
      <c r="F428">
        <v>5.5115100000000005E-4</v>
      </c>
      <c r="G428" s="22">
        <v>12.6172</v>
      </c>
    </row>
    <row r="429" spans="1:7" x14ac:dyDescent="0.25">
      <c r="A429" s="38" t="s">
        <v>317</v>
      </c>
      <c r="B429" s="22" t="s">
        <v>270</v>
      </c>
      <c r="C429" s="38" t="s">
        <v>318</v>
      </c>
      <c r="D429" s="22" t="s">
        <v>272</v>
      </c>
      <c r="E429">
        <v>5.6819499999999998E-3</v>
      </c>
      <c r="F429">
        <v>4.54807E-4</v>
      </c>
      <c r="G429" s="22">
        <v>12.4931</v>
      </c>
    </row>
    <row r="430" spans="1:7" x14ac:dyDescent="0.25">
      <c r="A430" s="38" t="s">
        <v>266</v>
      </c>
      <c r="B430" s="22" t="s">
        <v>316</v>
      </c>
      <c r="C430" s="38" t="s">
        <v>314</v>
      </c>
      <c r="D430" s="22" t="s">
        <v>272</v>
      </c>
      <c r="E430">
        <v>5.63051E-3</v>
      </c>
      <c r="F430">
        <v>4.5221900000000002E-4</v>
      </c>
      <c r="G430" s="22">
        <v>12.450799999999999</v>
      </c>
    </row>
    <row r="431" spans="1:7" x14ac:dyDescent="0.25">
      <c r="A431" s="38" t="s">
        <v>317</v>
      </c>
      <c r="B431" s="22" t="s">
        <v>264</v>
      </c>
      <c r="C431" s="38" t="s">
        <v>316</v>
      </c>
      <c r="D431" s="22" t="s">
        <v>272</v>
      </c>
      <c r="E431">
        <v>4.7610200000000004E-3</v>
      </c>
      <c r="F431">
        <v>3.8243499999999998E-4</v>
      </c>
      <c r="G431" s="22">
        <v>12.449199999999999</v>
      </c>
    </row>
    <row r="432" spans="1:7" x14ac:dyDescent="0.25">
      <c r="A432" s="38" t="s">
        <v>266</v>
      </c>
      <c r="B432" s="22" t="s">
        <v>270</v>
      </c>
      <c r="C432" s="38" t="s">
        <v>316</v>
      </c>
      <c r="D432" s="22" t="s">
        <v>314</v>
      </c>
      <c r="E432">
        <v>6.1152300000000001E-3</v>
      </c>
      <c r="F432">
        <v>4.9166100000000001E-4</v>
      </c>
      <c r="G432" s="22">
        <v>12.437900000000001</v>
      </c>
    </row>
    <row r="433" spans="1:7" x14ac:dyDescent="0.25">
      <c r="A433" s="38" t="s">
        <v>265</v>
      </c>
      <c r="B433" s="22" t="s">
        <v>264</v>
      </c>
      <c r="C433" s="38" t="s">
        <v>314</v>
      </c>
      <c r="D433" s="22" t="s">
        <v>313</v>
      </c>
      <c r="E433">
        <v>6.01871E-3</v>
      </c>
      <c r="F433">
        <v>4.8578199999999998E-4</v>
      </c>
      <c r="G433" s="22">
        <v>12.389699999999999</v>
      </c>
    </row>
    <row r="434" spans="1:7" x14ac:dyDescent="0.25">
      <c r="A434" s="38" t="s">
        <v>265</v>
      </c>
      <c r="B434" s="22" t="s">
        <v>317</v>
      </c>
      <c r="C434" s="38" t="s">
        <v>316</v>
      </c>
      <c r="D434" s="22" t="s">
        <v>312</v>
      </c>
      <c r="E434">
        <v>6.4550199999999997E-3</v>
      </c>
      <c r="F434">
        <v>5.2583899999999995E-4</v>
      </c>
      <c r="G434" s="22">
        <v>12.275700000000001</v>
      </c>
    </row>
    <row r="435" spans="1:7" x14ac:dyDescent="0.25">
      <c r="A435" s="38" t="s">
        <v>315</v>
      </c>
      <c r="B435" s="22" t="s">
        <v>264</v>
      </c>
      <c r="C435" s="38" t="s">
        <v>266</v>
      </c>
      <c r="D435" s="22" t="s">
        <v>272</v>
      </c>
      <c r="E435">
        <v>4.14943E-3</v>
      </c>
      <c r="F435">
        <v>3.40384E-4</v>
      </c>
      <c r="G435" s="22">
        <v>12.1904</v>
      </c>
    </row>
    <row r="436" spans="1:7" x14ac:dyDescent="0.25">
      <c r="A436" s="38" t="s">
        <v>315</v>
      </c>
      <c r="B436" s="22" t="s">
        <v>318</v>
      </c>
      <c r="C436" s="38" t="s">
        <v>266</v>
      </c>
      <c r="D436" s="22" t="s">
        <v>272</v>
      </c>
      <c r="E436">
        <v>6.0672599999999997E-3</v>
      </c>
      <c r="F436">
        <v>4.9932999999999998E-4</v>
      </c>
      <c r="G436" s="22">
        <v>12.1508</v>
      </c>
    </row>
    <row r="437" spans="1:7" x14ac:dyDescent="0.25">
      <c r="A437" s="38" t="s">
        <v>318</v>
      </c>
      <c r="B437" s="22" t="s">
        <v>312</v>
      </c>
      <c r="C437" s="38" t="s">
        <v>264</v>
      </c>
      <c r="D437" s="22" t="s">
        <v>272</v>
      </c>
      <c r="E437">
        <v>5.2187400000000004E-3</v>
      </c>
      <c r="F437">
        <v>4.3089400000000003E-4</v>
      </c>
      <c r="G437" s="22">
        <v>12.1114</v>
      </c>
    </row>
    <row r="438" spans="1:7" x14ac:dyDescent="0.25">
      <c r="A438" s="38" t="s">
        <v>315</v>
      </c>
      <c r="B438" s="22" t="s">
        <v>314</v>
      </c>
      <c r="C438" s="38" t="s">
        <v>317</v>
      </c>
      <c r="D438" s="22" t="s">
        <v>270</v>
      </c>
      <c r="E438">
        <v>4.3971799999999997E-3</v>
      </c>
      <c r="F438">
        <v>3.65652E-4</v>
      </c>
      <c r="G438" s="22">
        <v>12.025600000000001</v>
      </c>
    </row>
    <row r="439" spans="1:7" x14ac:dyDescent="0.25">
      <c r="A439" s="38" t="s">
        <v>315</v>
      </c>
      <c r="B439" s="22" t="s">
        <v>314</v>
      </c>
      <c r="C439" s="38" t="s">
        <v>266</v>
      </c>
      <c r="D439" s="22" t="s">
        <v>270</v>
      </c>
      <c r="E439">
        <v>4.7899500000000003E-3</v>
      </c>
      <c r="F439">
        <v>3.9876899999999999E-4</v>
      </c>
      <c r="G439" s="22">
        <v>12.011799999999999</v>
      </c>
    </row>
    <row r="440" spans="1:7" x14ac:dyDescent="0.25">
      <c r="A440" s="38" t="s">
        <v>315</v>
      </c>
      <c r="B440" s="22" t="s">
        <v>266</v>
      </c>
      <c r="C440" s="38" t="s">
        <v>264</v>
      </c>
      <c r="D440" s="22" t="s">
        <v>314</v>
      </c>
      <c r="E440">
        <v>4.8496700000000004E-3</v>
      </c>
      <c r="F440">
        <v>4.0425500000000001E-4</v>
      </c>
      <c r="G440" s="22">
        <v>11.996600000000001</v>
      </c>
    </row>
    <row r="441" spans="1:7" x14ac:dyDescent="0.25">
      <c r="A441" s="38" t="s">
        <v>315</v>
      </c>
      <c r="B441" s="22" t="s">
        <v>272</v>
      </c>
      <c r="C441" s="38" t="s">
        <v>264</v>
      </c>
      <c r="D441" s="22" t="s">
        <v>314</v>
      </c>
      <c r="E441">
        <v>3.4237099999999999E-3</v>
      </c>
      <c r="F441">
        <v>2.8690299999999997E-4</v>
      </c>
      <c r="G441" s="22">
        <v>11.933299999999999</v>
      </c>
    </row>
    <row r="442" spans="1:7" x14ac:dyDescent="0.25">
      <c r="A442" s="38" t="s">
        <v>317</v>
      </c>
      <c r="B442" s="22" t="s">
        <v>266</v>
      </c>
      <c r="C442" s="38" t="s">
        <v>314</v>
      </c>
      <c r="D442" s="22" t="s">
        <v>270</v>
      </c>
      <c r="E442">
        <v>5.2567200000000003E-3</v>
      </c>
      <c r="F442">
        <v>4.4534499999999999E-4</v>
      </c>
      <c r="G442" s="22">
        <v>11.803699999999999</v>
      </c>
    </row>
    <row r="443" spans="1:7" x14ac:dyDescent="0.25">
      <c r="A443" s="38" t="s">
        <v>265</v>
      </c>
      <c r="B443" s="22" t="s">
        <v>270</v>
      </c>
      <c r="C443" s="38" t="s">
        <v>264</v>
      </c>
      <c r="D443" s="22" t="s">
        <v>272</v>
      </c>
      <c r="E443">
        <v>3.84718E-3</v>
      </c>
      <c r="F443">
        <v>3.2629499999999999E-4</v>
      </c>
      <c r="G443" s="22">
        <v>11.7905</v>
      </c>
    </row>
    <row r="444" spans="1:7" x14ac:dyDescent="0.25">
      <c r="A444" s="38" t="s">
        <v>316</v>
      </c>
      <c r="B444" s="22" t="s">
        <v>312</v>
      </c>
      <c r="C444" s="38" t="s">
        <v>270</v>
      </c>
      <c r="D444" s="22" t="s">
        <v>272</v>
      </c>
      <c r="E444">
        <v>4.3634299999999997E-3</v>
      </c>
      <c r="F444">
        <v>3.7557200000000002E-4</v>
      </c>
      <c r="G444" s="22">
        <v>11.6181</v>
      </c>
    </row>
    <row r="445" spans="1:7" x14ac:dyDescent="0.25">
      <c r="A445" s="38" t="s">
        <v>266</v>
      </c>
      <c r="B445" s="22" t="s">
        <v>272</v>
      </c>
      <c r="C445" s="38" t="s">
        <v>264</v>
      </c>
      <c r="D445" s="22" t="s">
        <v>313</v>
      </c>
      <c r="E445">
        <v>5.9427600000000001E-3</v>
      </c>
      <c r="F445">
        <v>5.1152299999999995E-4</v>
      </c>
      <c r="G445" s="22">
        <v>11.617800000000001</v>
      </c>
    </row>
    <row r="446" spans="1:7" x14ac:dyDescent="0.25">
      <c r="A446" s="38" t="s">
        <v>265</v>
      </c>
      <c r="B446" s="22" t="s">
        <v>313</v>
      </c>
      <c r="C446" s="38" t="s">
        <v>266</v>
      </c>
      <c r="D446" s="22" t="s">
        <v>272</v>
      </c>
      <c r="E446">
        <v>6.2802999999999999E-3</v>
      </c>
      <c r="F446">
        <v>5.4470300000000001E-4</v>
      </c>
      <c r="G446" s="22">
        <v>11.5298</v>
      </c>
    </row>
    <row r="447" spans="1:7" x14ac:dyDescent="0.25">
      <c r="A447" s="38" t="s">
        <v>317</v>
      </c>
      <c r="B447" s="22" t="s">
        <v>313</v>
      </c>
      <c r="C447" s="38" t="s">
        <v>314</v>
      </c>
      <c r="D447" s="22" t="s">
        <v>270</v>
      </c>
      <c r="E447">
        <v>4.5414000000000001E-3</v>
      </c>
      <c r="F447">
        <v>3.9467099999999998E-4</v>
      </c>
      <c r="G447" s="22">
        <v>11.5068</v>
      </c>
    </row>
    <row r="448" spans="1:7" x14ac:dyDescent="0.25">
      <c r="A448" s="38" t="s">
        <v>265</v>
      </c>
      <c r="B448" s="22" t="s">
        <v>272</v>
      </c>
      <c r="C448" s="38" t="s">
        <v>316</v>
      </c>
      <c r="D448" s="22" t="s">
        <v>312</v>
      </c>
      <c r="E448">
        <v>5.1980000000000004E-3</v>
      </c>
      <c r="F448">
        <v>4.51784E-4</v>
      </c>
      <c r="G448" s="22">
        <v>11.5055</v>
      </c>
    </row>
    <row r="449" spans="1:7" x14ac:dyDescent="0.25">
      <c r="A449" s="38" t="s">
        <v>265</v>
      </c>
      <c r="B449" s="22" t="s">
        <v>315</v>
      </c>
      <c r="C449" s="38" t="s">
        <v>317</v>
      </c>
      <c r="D449" s="22" t="s">
        <v>313</v>
      </c>
      <c r="E449">
        <v>4.3892899999999997E-3</v>
      </c>
      <c r="F449">
        <v>3.8177300000000002E-4</v>
      </c>
      <c r="G449" s="22">
        <v>11.4971</v>
      </c>
    </row>
    <row r="450" spans="1:7" x14ac:dyDescent="0.25">
      <c r="A450" s="38" t="s">
        <v>315</v>
      </c>
      <c r="B450" s="22" t="s">
        <v>272</v>
      </c>
      <c r="C450" s="38" t="s">
        <v>318</v>
      </c>
      <c r="D450" s="22" t="s">
        <v>312</v>
      </c>
      <c r="E450">
        <v>4.52083E-3</v>
      </c>
      <c r="F450">
        <v>3.94125E-4</v>
      </c>
      <c r="G450" s="22">
        <v>11.470499999999999</v>
      </c>
    </row>
    <row r="451" spans="1:7" x14ac:dyDescent="0.25">
      <c r="A451" s="38" t="s">
        <v>318</v>
      </c>
      <c r="B451" s="22" t="s">
        <v>313</v>
      </c>
      <c r="C451" s="38" t="s">
        <v>314</v>
      </c>
      <c r="D451" s="22" t="s">
        <v>272</v>
      </c>
      <c r="E451">
        <v>5.2526099999999996E-3</v>
      </c>
      <c r="F451">
        <v>4.5831000000000002E-4</v>
      </c>
      <c r="G451" s="22">
        <v>11.460800000000001</v>
      </c>
    </row>
    <row r="452" spans="1:7" x14ac:dyDescent="0.25">
      <c r="A452" s="38" t="s">
        <v>317</v>
      </c>
      <c r="B452" s="22" t="s">
        <v>266</v>
      </c>
      <c r="C452" s="38" t="s">
        <v>264</v>
      </c>
      <c r="D452" s="22" t="s">
        <v>270</v>
      </c>
      <c r="E452">
        <v>4.5097499999999999E-3</v>
      </c>
      <c r="F452">
        <v>3.95819E-4</v>
      </c>
      <c r="G452" s="22">
        <v>11.3935</v>
      </c>
    </row>
    <row r="453" spans="1:7" x14ac:dyDescent="0.25">
      <c r="A453" s="38" t="s">
        <v>315</v>
      </c>
      <c r="B453" s="22" t="s">
        <v>314</v>
      </c>
      <c r="C453" s="38" t="s">
        <v>318</v>
      </c>
      <c r="D453" s="22" t="s">
        <v>266</v>
      </c>
      <c r="E453">
        <v>6.1303199999999999E-3</v>
      </c>
      <c r="F453">
        <v>5.4126700000000001E-4</v>
      </c>
      <c r="G453" s="22">
        <v>11.325900000000001</v>
      </c>
    </row>
    <row r="454" spans="1:7" x14ac:dyDescent="0.25">
      <c r="A454" s="38" t="s">
        <v>315</v>
      </c>
      <c r="B454" s="22" t="s">
        <v>272</v>
      </c>
      <c r="C454" s="38" t="s">
        <v>316</v>
      </c>
      <c r="D454" s="22" t="s">
        <v>314</v>
      </c>
      <c r="E454">
        <v>3.9715599999999998E-3</v>
      </c>
      <c r="F454">
        <v>3.5214000000000003E-4</v>
      </c>
      <c r="G454" s="22">
        <v>11.2784</v>
      </c>
    </row>
    <row r="455" spans="1:7" x14ac:dyDescent="0.25">
      <c r="A455" s="38" t="s">
        <v>315</v>
      </c>
      <c r="B455" s="22" t="s">
        <v>266</v>
      </c>
      <c r="C455" s="38" t="s">
        <v>317</v>
      </c>
      <c r="D455" s="22" t="s">
        <v>270</v>
      </c>
      <c r="E455">
        <v>4.5127300000000004E-3</v>
      </c>
      <c r="F455">
        <v>4.0089999999999999E-4</v>
      </c>
      <c r="G455" s="22">
        <v>11.256500000000001</v>
      </c>
    </row>
    <row r="456" spans="1:7" x14ac:dyDescent="0.25">
      <c r="A456" s="38" t="s">
        <v>265</v>
      </c>
      <c r="B456" s="22" t="s">
        <v>270</v>
      </c>
      <c r="C456" s="38" t="s">
        <v>315</v>
      </c>
      <c r="D456" s="22" t="s">
        <v>317</v>
      </c>
      <c r="E456">
        <v>3.79445E-3</v>
      </c>
      <c r="F456">
        <v>3.3737600000000002E-4</v>
      </c>
      <c r="G456" s="22">
        <v>11.247</v>
      </c>
    </row>
    <row r="457" spans="1:7" x14ac:dyDescent="0.25">
      <c r="A457" s="38" t="s">
        <v>317</v>
      </c>
      <c r="B457" s="22" t="s">
        <v>314</v>
      </c>
      <c r="C457" s="38" t="s">
        <v>266</v>
      </c>
      <c r="D457" s="22" t="s">
        <v>270</v>
      </c>
      <c r="E457">
        <v>5.1411599999999997E-3</v>
      </c>
      <c r="F457">
        <v>4.5857500000000002E-4</v>
      </c>
      <c r="G457" s="22">
        <v>11.2112</v>
      </c>
    </row>
    <row r="458" spans="1:7" x14ac:dyDescent="0.25">
      <c r="A458" s="38" t="s">
        <v>317</v>
      </c>
      <c r="B458" s="22" t="s">
        <v>312</v>
      </c>
      <c r="C458" s="38" t="s">
        <v>314</v>
      </c>
      <c r="D458" s="22" t="s">
        <v>270</v>
      </c>
      <c r="E458">
        <v>4.9526300000000004E-3</v>
      </c>
      <c r="F458">
        <v>4.4409400000000002E-4</v>
      </c>
      <c r="G458" s="22">
        <v>11.152200000000001</v>
      </c>
    </row>
    <row r="459" spans="1:7" x14ac:dyDescent="0.25">
      <c r="A459" s="38" t="s">
        <v>265</v>
      </c>
      <c r="B459" s="22" t="s">
        <v>270</v>
      </c>
      <c r="C459" s="38" t="s">
        <v>315</v>
      </c>
      <c r="D459" s="22" t="s">
        <v>318</v>
      </c>
      <c r="E459">
        <v>4.9392799999999999E-3</v>
      </c>
      <c r="F459">
        <v>4.45143E-4</v>
      </c>
      <c r="G459" s="22">
        <v>11.0959</v>
      </c>
    </row>
    <row r="460" spans="1:7" x14ac:dyDescent="0.25">
      <c r="A460" s="38" t="s">
        <v>266</v>
      </c>
      <c r="B460" s="22" t="s">
        <v>264</v>
      </c>
      <c r="C460" s="38" t="s">
        <v>312</v>
      </c>
      <c r="D460" s="22" t="s">
        <v>272</v>
      </c>
      <c r="E460">
        <v>5.5949099999999998E-3</v>
      </c>
      <c r="F460">
        <v>5.0481199999999999E-4</v>
      </c>
      <c r="G460" s="22">
        <v>11.0831</v>
      </c>
    </row>
    <row r="461" spans="1:7" x14ac:dyDescent="0.25">
      <c r="A461" s="38" t="s">
        <v>265</v>
      </c>
      <c r="B461" s="22" t="s">
        <v>317</v>
      </c>
      <c r="C461" s="38" t="s">
        <v>315</v>
      </c>
      <c r="D461" s="22" t="s">
        <v>266</v>
      </c>
      <c r="E461">
        <v>5.2750000000000002E-3</v>
      </c>
      <c r="F461">
        <v>4.7813199999999998E-4</v>
      </c>
      <c r="G461" s="22">
        <v>11.032500000000001</v>
      </c>
    </row>
    <row r="462" spans="1:7" x14ac:dyDescent="0.25">
      <c r="A462" s="38" t="s">
        <v>315</v>
      </c>
      <c r="B462" s="22" t="s">
        <v>272</v>
      </c>
      <c r="C462" s="38" t="s">
        <v>270</v>
      </c>
      <c r="D462" s="22" t="s">
        <v>313</v>
      </c>
      <c r="E462">
        <v>3.4659000000000001E-3</v>
      </c>
      <c r="F462">
        <v>3.20845E-4</v>
      </c>
      <c r="G462" s="22">
        <v>10.8024</v>
      </c>
    </row>
    <row r="463" spans="1:7" x14ac:dyDescent="0.25">
      <c r="A463" s="38" t="s">
        <v>318</v>
      </c>
      <c r="B463" s="22" t="s">
        <v>314</v>
      </c>
      <c r="C463" s="38" t="s">
        <v>266</v>
      </c>
      <c r="D463" s="22" t="s">
        <v>264</v>
      </c>
      <c r="E463">
        <v>6.9827099999999996E-3</v>
      </c>
      <c r="F463">
        <v>6.4762999999999995E-4</v>
      </c>
      <c r="G463" s="22">
        <v>10.7819</v>
      </c>
    </row>
    <row r="464" spans="1:7" x14ac:dyDescent="0.25">
      <c r="A464" s="38" t="s">
        <v>266</v>
      </c>
      <c r="B464" s="22" t="s">
        <v>314</v>
      </c>
      <c r="C464" s="38" t="s">
        <v>312</v>
      </c>
      <c r="D464" s="22" t="s">
        <v>272</v>
      </c>
      <c r="E464">
        <v>5.6190299999999997E-3</v>
      </c>
      <c r="F464">
        <v>5.2945599999999998E-4</v>
      </c>
      <c r="G464" s="22">
        <v>10.6128</v>
      </c>
    </row>
    <row r="465" spans="1:7" x14ac:dyDescent="0.25">
      <c r="A465" s="38" t="s">
        <v>266</v>
      </c>
      <c r="B465" s="22" t="s">
        <v>314</v>
      </c>
      <c r="C465" s="38" t="s">
        <v>270</v>
      </c>
      <c r="D465" s="22" t="s">
        <v>272</v>
      </c>
      <c r="E465">
        <v>4.2646799999999999E-3</v>
      </c>
      <c r="F465">
        <v>4.0296599999999999E-4</v>
      </c>
      <c r="G465" s="22">
        <v>10.5832</v>
      </c>
    </row>
    <row r="466" spans="1:7" x14ac:dyDescent="0.25">
      <c r="A466" s="38" t="s">
        <v>317</v>
      </c>
      <c r="B466" s="22" t="s">
        <v>312</v>
      </c>
      <c r="C466" s="38" t="s">
        <v>270</v>
      </c>
      <c r="D466" s="22" t="s">
        <v>272</v>
      </c>
      <c r="E466">
        <v>3.9464900000000004E-3</v>
      </c>
      <c r="F466">
        <v>3.7522199999999998E-4</v>
      </c>
      <c r="G466" s="22">
        <v>10.517799999999999</v>
      </c>
    </row>
    <row r="467" spans="1:7" x14ac:dyDescent="0.25">
      <c r="A467" s="38" t="s">
        <v>266</v>
      </c>
      <c r="B467" s="22" t="s">
        <v>264</v>
      </c>
      <c r="C467" s="38" t="s">
        <v>270</v>
      </c>
      <c r="D467" s="22" t="s">
        <v>272</v>
      </c>
      <c r="E467">
        <v>3.9495299999999997E-3</v>
      </c>
      <c r="F467">
        <v>3.7604199999999999E-4</v>
      </c>
      <c r="G467" s="22">
        <v>10.5029</v>
      </c>
    </row>
    <row r="468" spans="1:7" x14ac:dyDescent="0.25">
      <c r="A468" s="38" t="s">
        <v>317</v>
      </c>
      <c r="B468" s="22" t="s">
        <v>316</v>
      </c>
      <c r="C468" s="38" t="s">
        <v>314</v>
      </c>
      <c r="D468" s="22" t="s">
        <v>312</v>
      </c>
      <c r="E468">
        <v>5.8759499999999996E-3</v>
      </c>
      <c r="F468">
        <v>5.6016599999999996E-4</v>
      </c>
      <c r="G468" s="22">
        <v>10.489699999999999</v>
      </c>
    </row>
    <row r="469" spans="1:7" x14ac:dyDescent="0.25">
      <c r="A469" s="38" t="s">
        <v>265</v>
      </c>
      <c r="B469" s="22" t="s">
        <v>318</v>
      </c>
      <c r="C469" s="38" t="s">
        <v>264</v>
      </c>
      <c r="D469" s="22" t="s">
        <v>270</v>
      </c>
      <c r="E469">
        <v>4.8397800000000001E-3</v>
      </c>
      <c r="F469">
        <v>4.6564600000000001E-4</v>
      </c>
      <c r="G469" s="22">
        <v>10.393700000000001</v>
      </c>
    </row>
    <row r="470" spans="1:7" x14ac:dyDescent="0.25">
      <c r="A470" s="38" t="s">
        <v>266</v>
      </c>
      <c r="B470" s="22" t="s">
        <v>272</v>
      </c>
      <c r="C470" s="38" t="s">
        <v>314</v>
      </c>
      <c r="D470" s="22" t="s">
        <v>312</v>
      </c>
      <c r="E470">
        <v>6.1255800000000003E-3</v>
      </c>
      <c r="F470">
        <v>5.9036500000000003E-4</v>
      </c>
      <c r="G470" s="22">
        <v>10.3759</v>
      </c>
    </row>
    <row r="471" spans="1:7" x14ac:dyDescent="0.25">
      <c r="A471" s="38" t="s">
        <v>315</v>
      </c>
      <c r="B471" s="22" t="s">
        <v>318</v>
      </c>
      <c r="C471" s="38" t="s">
        <v>316</v>
      </c>
      <c r="D471" s="22" t="s">
        <v>312</v>
      </c>
      <c r="E471">
        <v>5.7138700000000002E-3</v>
      </c>
      <c r="F471">
        <v>5.5333699999999999E-4</v>
      </c>
      <c r="G471" s="22">
        <v>10.3262</v>
      </c>
    </row>
    <row r="472" spans="1:7" x14ac:dyDescent="0.25">
      <c r="A472" s="38" t="s">
        <v>315</v>
      </c>
      <c r="B472" s="22" t="s">
        <v>270</v>
      </c>
      <c r="C472" s="38" t="s">
        <v>264</v>
      </c>
      <c r="D472" s="22" t="s">
        <v>314</v>
      </c>
      <c r="E472">
        <v>3.1085700000000002E-3</v>
      </c>
      <c r="F472">
        <v>3.0159000000000002E-4</v>
      </c>
      <c r="G472" s="22">
        <v>10.3073</v>
      </c>
    </row>
    <row r="473" spans="1:7" x14ac:dyDescent="0.25">
      <c r="A473" s="38" t="s">
        <v>266</v>
      </c>
      <c r="B473" s="22" t="s">
        <v>270</v>
      </c>
      <c r="C473" s="38" t="s">
        <v>316</v>
      </c>
      <c r="D473" s="22" t="s">
        <v>272</v>
      </c>
      <c r="E473">
        <v>4.0856099999999999E-3</v>
      </c>
      <c r="F473">
        <v>3.9773100000000002E-4</v>
      </c>
      <c r="G473" s="22">
        <v>10.2723</v>
      </c>
    </row>
    <row r="474" spans="1:7" x14ac:dyDescent="0.25">
      <c r="A474" s="38" t="s">
        <v>265</v>
      </c>
      <c r="B474" s="22" t="s">
        <v>315</v>
      </c>
      <c r="C474" s="38" t="s">
        <v>317</v>
      </c>
      <c r="D474" s="22" t="s">
        <v>318</v>
      </c>
      <c r="E474">
        <v>4.7804099999999997E-3</v>
      </c>
      <c r="F474">
        <v>4.6554399999999997E-4</v>
      </c>
      <c r="G474" s="22">
        <v>10.2684</v>
      </c>
    </row>
    <row r="475" spans="1:7" x14ac:dyDescent="0.25">
      <c r="A475" s="38" t="s">
        <v>315</v>
      </c>
      <c r="B475" s="22" t="s">
        <v>317</v>
      </c>
      <c r="C475" s="38" t="s">
        <v>318</v>
      </c>
      <c r="D475" s="22" t="s">
        <v>312</v>
      </c>
      <c r="E475">
        <v>4.8623199999999998E-3</v>
      </c>
      <c r="F475">
        <v>4.7419399999999999E-4</v>
      </c>
      <c r="G475" s="22">
        <v>10.2539</v>
      </c>
    </row>
    <row r="476" spans="1:7" x14ac:dyDescent="0.25">
      <c r="A476" s="38" t="s">
        <v>317</v>
      </c>
      <c r="B476" s="22" t="s">
        <v>316</v>
      </c>
      <c r="C476" s="38" t="s">
        <v>314</v>
      </c>
      <c r="D476" s="22" t="s">
        <v>313</v>
      </c>
      <c r="E476">
        <v>5.22187E-3</v>
      </c>
      <c r="F476">
        <v>5.0985199999999998E-4</v>
      </c>
      <c r="G476" s="22">
        <v>10.241899999999999</v>
      </c>
    </row>
    <row r="477" spans="1:7" x14ac:dyDescent="0.25">
      <c r="A477" s="38" t="s">
        <v>317</v>
      </c>
      <c r="B477" s="22" t="s">
        <v>266</v>
      </c>
      <c r="C477" s="38" t="s">
        <v>318</v>
      </c>
      <c r="D477" s="22" t="s">
        <v>272</v>
      </c>
      <c r="E477">
        <v>5.5014299999999999E-3</v>
      </c>
      <c r="F477">
        <v>5.4079400000000004E-4</v>
      </c>
      <c r="G477" s="22">
        <v>10.1729</v>
      </c>
    </row>
    <row r="478" spans="1:7" x14ac:dyDescent="0.25">
      <c r="A478" s="38" t="s">
        <v>315</v>
      </c>
      <c r="B478" s="22" t="s">
        <v>317</v>
      </c>
      <c r="C478" s="38" t="s">
        <v>318</v>
      </c>
      <c r="D478" s="22" t="s">
        <v>313</v>
      </c>
      <c r="E478">
        <v>4.4426500000000002E-3</v>
      </c>
      <c r="F478">
        <v>4.3726300000000002E-4</v>
      </c>
      <c r="G478" s="22">
        <v>10.1601</v>
      </c>
    </row>
    <row r="479" spans="1:7" x14ac:dyDescent="0.25">
      <c r="A479" s="38" t="s">
        <v>265</v>
      </c>
      <c r="B479" s="22" t="s">
        <v>316</v>
      </c>
      <c r="C479" s="38" t="s">
        <v>264</v>
      </c>
      <c r="D479" s="22" t="s">
        <v>270</v>
      </c>
      <c r="E479">
        <v>3.9902599999999998E-3</v>
      </c>
      <c r="F479">
        <v>3.94139E-4</v>
      </c>
      <c r="G479" s="22">
        <v>10.124000000000001</v>
      </c>
    </row>
    <row r="480" spans="1:7" x14ac:dyDescent="0.25">
      <c r="A480" s="38" t="s">
        <v>317</v>
      </c>
      <c r="B480" s="22" t="s">
        <v>272</v>
      </c>
      <c r="C480" s="38" t="s">
        <v>318</v>
      </c>
      <c r="D480" s="22" t="s">
        <v>314</v>
      </c>
      <c r="E480">
        <v>5.0031399999999997E-3</v>
      </c>
      <c r="F480">
        <v>4.9432700000000003E-4</v>
      </c>
      <c r="G480" s="22">
        <v>10.1211</v>
      </c>
    </row>
    <row r="481" spans="1:7" x14ac:dyDescent="0.25">
      <c r="A481" s="38" t="s">
        <v>317</v>
      </c>
      <c r="B481" s="22" t="s">
        <v>272</v>
      </c>
      <c r="C481" s="38" t="s">
        <v>312</v>
      </c>
      <c r="D481" s="22" t="s">
        <v>270</v>
      </c>
      <c r="E481">
        <v>4.3070499999999998E-3</v>
      </c>
      <c r="F481">
        <v>4.28689E-4</v>
      </c>
      <c r="G481" s="22">
        <v>10.047000000000001</v>
      </c>
    </row>
    <row r="482" spans="1:7" x14ac:dyDescent="0.25">
      <c r="A482" s="38" t="s">
        <v>317</v>
      </c>
      <c r="B482" s="22" t="s">
        <v>264</v>
      </c>
      <c r="C482" s="38" t="s">
        <v>318</v>
      </c>
      <c r="D482" s="22" t="s">
        <v>266</v>
      </c>
      <c r="E482">
        <v>5.9298099999999998E-3</v>
      </c>
      <c r="F482">
        <v>5.9129099999999997E-4</v>
      </c>
      <c r="G482" s="22">
        <v>10.028600000000001</v>
      </c>
    </row>
    <row r="483" spans="1:7" x14ac:dyDescent="0.25">
      <c r="A483" s="38" t="s">
        <v>318</v>
      </c>
      <c r="B483" s="22" t="s">
        <v>316</v>
      </c>
      <c r="C483" s="38" t="s">
        <v>312</v>
      </c>
      <c r="D483" s="22" t="s">
        <v>270</v>
      </c>
      <c r="E483">
        <v>5.8087800000000004E-3</v>
      </c>
      <c r="F483">
        <v>5.8204199999999995E-4</v>
      </c>
      <c r="G483" s="22">
        <v>9.98</v>
      </c>
    </row>
    <row r="484" spans="1:7" x14ac:dyDescent="0.25">
      <c r="A484" s="38" t="s">
        <v>316</v>
      </c>
      <c r="B484" s="22" t="s">
        <v>312</v>
      </c>
      <c r="C484" s="38" t="s">
        <v>264</v>
      </c>
      <c r="D484" s="22" t="s">
        <v>270</v>
      </c>
      <c r="E484">
        <v>3.8381600000000002E-3</v>
      </c>
      <c r="F484">
        <v>3.8597300000000001E-4</v>
      </c>
      <c r="G484" s="22">
        <v>9.9441199999999998</v>
      </c>
    </row>
    <row r="485" spans="1:7" x14ac:dyDescent="0.25">
      <c r="A485" s="38" t="s">
        <v>318</v>
      </c>
      <c r="B485" s="22" t="s">
        <v>312</v>
      </c>
      <c r="C485" s="38" t="s">
        <v>316</v>
      </c>
      <c r="D485" s="22" t="s">
        <v>272</v>
      </c>
      <c r="E485">
        <v>5.0133E-3</v>
      </c>
      <c r="F485">
        <v>5.0880700000000001E-4</v>
      </c>
      <c r="G485" s="22">
        <v>9.8530499999999996</v>
      </c>
    </row>
    <row r="486" spans="1:7" x14ac:dyDescent="0.25">
      <c r="A486" s="38" t="s">
        <v>266</v>
      </c>
      <c r="B486" s="22" t="s">
        <v>270</v>
      </c>
      <c r="C486" s="38" t="s">
        <v>316</v>
      </c>
      <c r="D486" s="22" t="s">
        <v>313</v>
      </c>
      <c r="E486">
        <v>4.3313099999999997E-3</v>
      </c>
      <c r="F486">
        <v>4.4024599999999999E-4</v>
      </c>
      <c r="G486" s="22">
        <v>9.8383800000000008</v>
      </c>
    </row>
    <row r="487" spans="1:7" x14ac:dyDescent="0.25">
      <c r="A487" s="38" t="s">
        <v>315</v>
      </c>
      <c r="B487" s="22" t="s">
        <v>272</v>
      </c>
      <c r="C487" s="38" t="s">
        <v>317</v>
      </c>
      <c r="D487" s="22" t="s">
        <v>313</v>
      </c>
      <c r="E487">
        <v>2.9879799999999999E-3</v>
      </c>
      <c r="F487">
        <v>3.0393800000000002E-4</v>
      </c>
      <c r="G487" s="22">
        <v>9.8309099999999994</v>
      </c>
    </row>
    <row r="488" spans="1:7" x14ac:dyDescent="0.25">
      <c r="A488" s="38" t="s">
        <v>318</v>
      </c>
      <c r="B488" s="22" t="s">
        <v>266</v>
      </c>
      <c r="C488" s="38" t="s">
        <v>264</v>
      </c>
      <c r="D488" s="22" t="s">
        <v>270</v>
      </c>
      <c r="E488">
        <v>4.7427900000000002E-3</v>
      </c>
      <c r="F488">
        <v>4.8487200000000002E-4</v>
      </c>
      <c r="G488" s="22">
        <v>9.7815300000000001</v>
      </c>
    </row>
    <row r="489" spans="1:7" x14ac:dyDescent="0.25">
      <c r="A489" s="38" t="s">
        <v>317</v>
      </c>
      <c r="B489" s="22" t="s">
        <v>272</v>
      </c>
      <c r="C489" s="38" t="s">
        <v>316</v>
      </c>
      <c r="D489" s="22" t="s">
        <v>314</v>
      </c>
      <c r="E489">
        <v>4.0876000000000003E-3</v>
      </c>
      <c r="F489">
        <v>4.1829900000000001E-4</v>
      </c>
      <c r="G489" s="22">
        <v>9.77196</v>
      </c>
    </row>
    <row r="490" spans="1:7" x14ac:dyDescent="0.25">
      <c r="A490" s="38" t="s">
        <v>315</v>
      </c>
      <c r="B490" s="22" t="s">
        <v>266</v>
      </c>
      <c r="C490" s="38" t="s">
        <v>318</v>
      </c>
      <c r="D490" s="22" t="s">
        <v>272</v>
      </c>
      <c r="E490">
        <v>4.7481900000000002E-3</v>
      </c>
      <c r="F490">
        <v>4.86603E-4</v>
      </c>
      <c r="G490" s="22">
        <v>9.7578300000000002</v>
      </c>
    </row>
    <row r="491" spans="1:7" x14ac:dyDescent="0.25">
      <c r="A491" s="38" t="s">
        <v>317</v>
      </c>
      <c r="B491" s="22" t="s">
        <v>318</v>
      </c>
      <c r="C491" s="38" t="s">
        <v>314</v>
      </c>
      <c r="D491" s="22" t="s">
        <v>272</v>
      </c>
      <c r="E491">
        <v>4.6039100000000001E-3</v>
      </c>
      <c r="F491">
        <v>4.7209299999999998E-4</v>
      </c>
      <c r="G491" s="22">
        <v>9.7521100000000001</v>
      </c>
    </row>
    <row r="492" spans="1:7" x14ac:dyDescent="0.25">
      <c r="A492" s="38" t="s">
        <v>265</v>
      </c>
      <c r="B492" s="22" t="s">
        <v>315</v>
      </c>
      <c r="C492" s="38" t="s">
        <v>266</v>
      </c>
      <c r="D492" s="22" t="s">
        <v>316</v>
      </c>
      <c r="E492">
        <v>4.4038999999999997E-3</v>
      </c>
      <c r="F492">
        <v>4.5220900000000002E-4</v>
      </c>
      <c r="G492" s="22">
        <v>9.7386400000000002</v>
      </c>
    </row>
    <row r="493" spans="1:7" x14ac:dyDescent="0.25">
      <c r="A493" s="38" t="s">
        <v>265</v>
      </c>
      <c r="B493" s="22" t="s">
        <v>270</v>
      </c>
      <c r="C493" s="38" t="s">
        <v>272</v>
      </c>
      <c r="D493" s="22" t="s">
        <v>313</v>
      </c>
      <c r="E493">
        <v>3.4515800000000001E-3</v>
      </c>
      <c r="F493">
        <v>3.5448400000000002E-4</v>
      </c>
      <c r="G493" s="22">
        <v>9.7369199999999996</v>
      </c>
    </row>
    <row r="494" spans="1:7" x14ac:dyDescent="0.25">
      <c r="A494" s="38" t="s">
        <v>265</v>
      </c>
      <c r="B494" s="22" t="s">
        <v>272</v>
      </c>
      <c r="C494" s="38" t="s">
        <v>318</v>
      </c>
      <c r="D494" s="22" t="s">
        <v>313</v>
      </c>
      <c r="E494">
        <v>4.5160599999999997E-3</v>
      </c>
      <c r="F494">
        <v>4.7004799999999998E-4</v>
      </c>
      <c r="G494" s="22">
        <v>9.6076599999999992</v>
      </c>
    </row>
    <row r="495" spans="1:7" x14ac:dyDescent="0.25">
      <c r="A495" s="38" t="s">
        <v>317</v>
      </c>
      <c r="B495" s="22" t="s">
        <v>272</v>
      </c>
      <c r="C495" s="38" t="s">
        <v>266</v>
      </c>
      <c r="D495" s="22" t="s">
        <v>314</v>
      </c>
      <c r="E495">
        <v>4.1491200000000001E-3</v>
      </c>
      <c r="F495">
        <v>4.3330199999999999E-4</v>
      </c>
      <c r="G495" s="22">
        <v>9.57559</v>
      </c>
    </row>
    <row r="496" spans="1:7" x14ac:dyDescent="0.25">
      <c r="A496" s="38" t="s">
        <v>315</v>
      </c>
      <c r="B496" s="22" t="s">
        <v>270</v>
      </c>
      <c r="C496" s="38" t="s">
        <v>317</v>
      </c>
      <c r="D496" s="22" t="s">
        <v>314</v>
      </c>
      <c r="E496">
        <v>3.359E-3</v>
      </c>
      <c r="F496">
        <v>3.5105999999999999E-4</v>
      </c>
      <c r="G496" s="22">
        <v>9.5681600000000007</v>
      </c>
    </row>
    <row r="497" spans="1:7" x14ac:dyDescent="0.25">
      <c r="A497" s="38" t="s">
        <v>315</v>
      </c>
      <c r="B497" s="22" t="s">
        <v>270</v>
      </c>
      <c r="C497" s="38" t="s">
        <v>318</v>
      </c>
      <c r="D497" s="22" t="s">
        <v>264</v>
      </c>
      <c r="E497">
        <v>3.8860100000000001E-3</v>
      </c>
      <c r="F497">
        <v>4.14029E-4</v>
      </c>
      <c r="G497" s="22">
        <v>9.38584</v>
      </c>
    </row>
    <row r="498" spans="1:7" x14ac:dyDescent="0.25">
      <c r="A498" s="38" t="s">
        <v>315</v>
      </c>
      <c r="B498" s="22" t="s">
        <v>318</v>
      </c>
      <c r="C498" s="38" t="s">
        <v>270</v>
      </c>
      <c r="D498" s="22" t="s">
        <v>272</v>
      </c>
      <c r="E498">
        <v>3.4874400000000001E-3</v>
      </c>
      <c r="F498">
        <v>3.72627E-4</v>
      </c>
      <c r="G498" s="22">
        <v>9.3590599999999995</v>
      </c>
    </row>
    <row r="499" spans="1:7" x14ac:dyDescent="0.25">
      <c r="A499" s="38" t="s">
        <v>315</v>
      </c>
      <c r="B499" s="22" t="s">
        <v>318</v>
      </c>
      <c r="C499" s="38" t="s">
        <v>316</v>
      </c>
      <c r="D499" s="22" t="s">
        <v>313</v>
      </c>
      <c r="E499">
        <v>4.51572E-3</v>
      </c>
      <c r="F499">
        <v>4.8846499999999999E-4</v>
      </c>
      <c r="G499" s="22">
        <v>9.2447099999999995</v>
      </c>
    </row>
    <row r="500" spans="1:7" x14ac:dyDescent="0.25">
      <c r="A500" s="38" t="s">
        <v>265</v>
      </c>
      <c r="B500" s="22" t="s">
        <v>266</v>
      </c>
      <c r="C500" s="38" t="s">
        <v>315</v>
      </c>
      <c r="D500" s="22" t="s">
        <v>317</v>
      </c>
      <c r="E500">
        <v>4.1456699999999997E-3</v>
      </c>
      <c r="F500">
        <v>4.5283699999999999E-4</v>
      </c>
      <c r="G500" s="22">
        <v>9.1548800000000004</v>
      </c>
    </row>
    <row r="501" spans="1:7" x14ac:dyDescent="0.25">
      <c r="A501" s="38" t="s">
        <v>266</v>
      </c>
      <c r="B501" s="22" t="s">
        <v>270</v>
      </c>
      <c r="C501" s="38" t="s">
        <v>316</v>
      </c>
      <c r="D501" s="22" t="s">
        <v>312</v>
      </c>
      <c r="E501">
        <v>4.4568000000000003E-3</v>
      </c>
      <c r="F501">
        <v>4.8777299999999999E-4</v>
      </c>
      <c r="G501" s="22">
        <v>9.1370299999999993</v>
      </c>
    </row>
    <row r="502" spans="1:7" x14ac:dyDescent="0.25">
      <c r="A502" s="38" t="s">
        <v>318</v>
      </c>
      <c r="B502" s="22" t="s">
        <v>313</v>
      </c>
      <c r="C502" s="38" t="s">
        <v>270</v>
      </c>
      <c r="D502" s="22" t="s">
        <v>272</v>
      </c>
      <c r="E502">
        <v>3.5987300000000001E-3</v>
      </c>
      <c r="F502">
        <v>3.9543899999999998E-4</v>
      </c>
      <c r="G502" s="22">
        <v>9.1005800000000008</v>
      </c>
    </row>
    <row r="503" spans="1:7" x14ac:dyDescent="0.25">
      <c r="A503" s="38" t="s">
        <v>315</v>
      </c>
      <c r="B503" s="22" t="s">
        <v>272</v>
      </c>
      <c r="C503" s="38" t="s">
        <v>314</v>
      </c>
      <c r="D503" s="22" t="s">
        <v>313</v>
      </c>
      <c r="E503">
        <v>3.4665099999999999E-3</v>
      </c>
      <c r="F503">
        <v>3.8185600000000002E-4</v>
      </c>
      <c r="G503" s="22">
        <v>9.0780499999999993</v>
      </c>
    </row>
    <row r="504" spans="1:7" x14ac:dyDescent="0.25">
      <c r="A504" s="38" t="s">
        <v>265</v>
      </c>
      <c r="B504" s="22" t="s">
        <v>264</v>
      </c>
      <c r="C504" s="38" t="s">
        <v>314</v>
      </c>
      <c r="D504" s="22" t="s">
        <v>312</v>
      </c>
      <c r="E504">
        <v>4.8275699999999998E-3</v>
      </c>
      <c r="F504">
        <v>5.3187999999999998E-4</v>
      </c>
      <c r="G504" s="22">
        <v>9.0764300000000002</v>
      </c>
    </row>
    <row r="505" spans="1:7" x14ac:dyDescent="0.25">
      <c r="A505" s="38" t="s">
        <v>266</v>
      </c>
      <c r="B505" s="22" t="s">
        <v>272</v>
      </c>
      <c r="C505" s="38" t="s">
        <v>316</v>
      </c>
      <c r="D505" s="22" t="s">
        <v>264</v>
      </c>
      <c r="E505">
        <v>4.1206000000000003E-3</v>
      </c>
      <c r="F505">
        <v>4.6314400000000002E-4</v>
      </c>
      <c r="G505" s="22">
        <v>8.8970099999999999</v>
      </c>
    </row>
    <row r="506" spans="1:7" x14ac:dyDescent="0.25">
      <c r="A506" s="38" t="s">
        <v>317</v>
      </c>
      <c r="B506" s="22" t="s">
        <v>272</v>
      </c>
      <c r="C506" s="38" t="s">
        <v>318</v>
      </c>
      <c r="D506" s="22" t="s">
        <v>270</v>
      </c>
      <c r="E506">
        <v>3.9655599999999999E-3</v>
      </c>
      <c r="F506">
        <v>4.47226E-4</v>
      </c>
      <c r="G506" s="22">
        <v>8.8670200000000001</v>
      </c>
    </row>
    <row r="507" spans="1:7" x14ac:dyDescent="0.25">
      <c r="A507" s="38" t="s">
        <v>315</v>
      </c>
      <c r="B507" s="22" t="s">
        <v>272</v>
      </c>
      <c r="C507" s="38" t="s">
        <v>266</v>
      </c>
      <c r="D507" s="22" t="s">
        <v>270</v>
      </c>
      <c r="E507">
        <v>2.7603300000000001E-3</v>
      </c>
      <c r="F507">
        <v>3.1211599999999998E-4</v>
      </c>
      <c r="G507" s="22">
        <v>8.8439399999999999</v>
      </c>
    </row>
    <row r="508" spans="1:7" x14ac:dyDescent="0.25">
      <c r="A508" s="38" t="s">
        <v>265</v>
      </c>
      <c r="B508" s="22" t="s">
        <v>315</v>
      </c>
      <c r="C508" s="38" t="s">
        <v>264</v>
      </c>
      <c r="D508" s="22" t="s">
        <v>272</v>
      </c>
      <c r="E508">
        <v>2.8044799999999998E-3</v>
      </c>
      <c r="F508">
        <v>3.1832200000000001E-4</v>
      </c>
      <c r="G508" s="22">
        <v>8.8101800000000008</v>
      </c>
    </row>
    <row r="509" spans="1:7" x14ac:dyDescent="0.25">
      <c r="A509" s="38" t="s">
        <v>315</v>
      </c>
      <c r="B509" s="22" t="s">
        <v>318</v>
      </c>
      <c r="C509" s="38" t="s">
        <v>314</v>
      </c>
      <c r="D509" s="22" t="s">
        <v>270</v>
      </c>
      <c r="E509">
        <v>3.9256899999999999E-3</v>
      </c>
      <c r="F509">
        <v>4.47866E-4</v>
      </c>
      <c r="G509" s="22">
        <v>8.7653300000000005</v>
      </c>
    </row>
    <row r="510" spans="1:7" x14ac:dyDescent="0.25">
      <c r="A510" s="38" t="s">
        <v>265</v>
      </c>
      <c r="B510" s="22" t="s">
        <v>270</v>
      </c>
      <c r="C510" s="38" t="s">
        <v>318</v>
      </c>
      <c r="D510" s="22" t="s">
        <v>266</v>
      </c>
      <c r="E510">
        <v>4.8484499999999998E-3</v>
      </c>
      <c r="F510">
        <v>5.5500299999999999E-4</v>
      </c>
      <c r="G510" s="22">
        <v>8.7359100000000005</v>
      </c>
    </row>
    <row r="511" spans="1:7" x14ac:dyDescent="0.25">
      <c r="A511" s="38" t="s">
        <v>318</v>
      </c>
      <c r="B511" s="22" t="s">
        <v>312</v>
      </c>
      <c r="C511" s="38" t="s">
        <v>314</v>
      </c>
      <c r="D511" s="22" t="s">
        <v>272</v>
      </c>
      <c r="E511">
        <v>4.2952199999999998E-3</v>
      </c>
      <c r="F511">
        <v>4.9410100000000005E-4</v>
      </c>
      <c r="G511" s="22">
        <v>8.6929999999999996</v>
      </c>
    </row>
    <row r="512" spans="1:7" x14ac:dyDescent="0.25">
      <c r="A512" s="38" t="s">
        <v>317</v>
      </c>
      <c r="B512" s="22" t="s">
        <v>318</v>
      </c>
      <c r="C512" s="38" t="s">
        <v>266</v>
      </c>
      <c r="D512" s="22" t="s">
        <v>272</v>
      </c>
      <c r="E512">
        <v>4.6474200000000002E-3</v>
      </c>
      <c r="F512">
        <v>5.3764199999999996E-4</v>
      </c>
      <c r="G512" s="22">
        <v>8.6440800000000007</v>
      </c>
    </row>
    <row r="513" spans="1:7" x14ac:dyDescent="0.25">
      <c r="A513" s="38" t="s">
        <v>315</v>
      </c>
      <c r="B513" s="22" t="s">
        <v>264</v>
      </c>
      <c r="C513" s="38" t="s">
        <v>318</v>
      </c>
      <c r="D513" s="22" t="s">
        <v>266</v>
      </c>
      <c r="E513">
        <v>3.7567299999999998E-3</v>
      </c>
      <c r="F513">
        <v>4.3637400000000001E-4</v>
      </c>
      <c r="G513" s="22">
        <v>8.6089800000000007</v>
      </c>
    </row>
    <row r="514" spans="1:7" x14ac:dyDescent="0.25">
      <c r="A514" s="38" t="s">
        <v>265</v>
      </c>
      <c r="B514" s="22" t="s">
        <v>315</v>
      </c>
      <c r="C514" s="38" t="s">
        <v>317</v>
      </c>
      <c r="D514" s="22" t="s">
        <v>312</v>
      </c>
      <c r="E514">
        <v>3.67951E-3</v>
      </c>
      <c r="F514">
        <v>4.30352E-4</v>
      </c>
      <c r="G514" s="22">
        <v>8.5500100000000003</v>
      </c>
    </row>
    <row r="515" spans="1:7" x14ac:dyDescent="0.25">
      <c r="A515" s="38" t="s">
        <v>317</v>
      </c>
      <c r="B515" s="22" t="s">
        <v>272</v>
      </c>
      <c r="C515" s="38" t="s">
        <v>316</v>
      </c>
      <c r="D515" s="22" t="s">
        <v>270</v>
      </c>
      <c r="E515">
        <v>3.05003E-3</v>
      </c>
      <c r="F515">
        <v>3.5829500000000001E-4</v>
      </c>
      <c r="G515" s="22">
        <v>8.5126200000000001</v>
      </c>
    </row>
    <row r="516" spans="1:7" x14ac:dyDescent="0.25">
      <c r="A516" s="38" t="s">
        <v>265</v>
      </c>
      <c r="B516" s="22" t="s">
        <v>312</v>
      </c>
      <c r="C516" s="38" t="s">
        <v>266</v>
      </c>
      <c r="D516" s="22" t="s">
        <v>272</v>
      </c>
      <c r="E516">
        <v>5.0371699999999997E-3</v>
      </c>
      <c r="F516">
        <v>5.9408099999999999E-4</v>
      </c>
      <c r="G516" s="22">
        <v>8.4789200000000005</v>
      </c>
    </row>
    <row r="517" spans="1:7" x14ac:dyDescent="0.25">
      <c r="A517" s="38" t="s">
        <v>315</v>
      </c>
      <c r="B517" s="22" t="s">
        <v>312</v>
      </c>
      <c r="C517" s="38" t="s">
        <v>317</v>
      </c>
      <c r="D517" s="22" t="s">
        <v>318</v>
      </c>
      <c r="E517">
        <v>4.8471900000000004E-3</v>
      </c>
      <c r="F517">
        <v>5.7184300000000005E-4</v>
      </c>
      <c r="G517" s="22">
        <v>8.4764400000000002</v>
      </c>
    </row>
    <row r="518" spans="1:7" x14ac:dyDescent="0.25">
      <c r="A518" s="38" t="s">
        <v>265</v>
      </c>
      <c r="B518" s="22" t="s">
        <v>317</v>
      </c>
      <c r="C518" s="38" t="s">
        <v>315</v>
      </c>
      <c r="D518" s="22" t="s">
        <v>272</v>
      </c>
      <c r="E518">
        <v>2.88295E-3</v>
      </c>
      <c r="F518">
        <v>3.4057400000000001E-4</v>
      </c>
      <c r="G518" s="22">
        <v>8.4649800000000006</v>
      </c>
    </row>
    <row r="519" spans="1:7" x14ac:dyDescent="0.25">
      <c r="A519" s="38" t="s">
        <v>317</v>
      </c>
      <c r="B519" s="22" t="s">
        <v>272</v>
      </c>
      <c r="C519" s="38" t="s">
        <v>266</v>
      </c>
      <c r="D519" s="22" t="s">
        <v>270</v>
      </c>
      <c r="E519">
        <v>3.1115499999999998E-3</v>
      </c>
      <c r="F519">
        <v>3.68458E-4</v>
      </c>
      <c r="G519" s="22">
        <v>8.4447700000000001</v>
      </c>
    </row>
    <row r="520" spans="1:7" x14ac:dyDescent="0.25">
      <c r="A520" s="38" t="s">
        <v>315</v>
      </c>
      <c r="B520" s="22" t="s">
        <v>266</v>
      </c>
      <c r="C520" s="38" t="s">
        <v>318</v>
      </c>
      <c r="D520" s="22" t="s">
        <v>314</v>
      </c>
      <c r="E520">
        <v>4.78445E-3</v>
      </c>
      <c r="F520">
        <v>5.72425E-4</v>
      </c>
      <c r="G520" s="22">
        <v>8.3582000000000001</v>
      </c>
    </row>
    <row r="521" spans="1:7" x14ac:dyDescent="0.25">
      <c r="A521" s="38" t="s">
        <v>315</v>
      </c>
      <c r="B521" s="22" t="s">
        <v>313</v>
      </c>
      <c r="C521" s="38" t="s">
        <v>317</v>
      </c>
      <c r="D521" s="22" t="s">
        <v>318</v>
      </c>
      <c r="E521">
        <v>4.0686999999999997E-3</v>
      </c>
      <c r="F521">
        <v>4.8951699999999997E-4</v>
      </c>
      <c r="G521" s="22">
        <v>8.3116800000000008</v>
      </c>
    </row>
    <row r="522" spans="1:7" x14ac:dyDescent="0.25">
      <c r="A522" s="38" t="s">
        <v>265</v>
      </c>
      <c r="B522" s="22" t="s">
        <v>270</v>
      </c>
      <c r="C522" s="38" t="s">
        <v>315</v>
      </c>
      <c r="D522" s="22" t="s">
        <v>272</v>
      </c>
      <c r="E522">
        <v>2.4050299999999998E-3</v>
      </c>
      <c r="F522">
        <v>2.89938E-4</v>
      </c>
      <c r="G522" s="22">
        <v>8.2949800000000007</v>
      </c>
    </row>
    <row r="523" spans="1:7" x14ac:dyDescent="0.25">
      <c r="A523" s="38" t="s">
        <v>265</v>
      </c>
      <c r="B523" s="22" t="s">
        <v>314</v>
      </c>
      <c r="C523" s="38" t="s">
        <v>315</v>
      </c>
      <c r="D523" s="22" t="s">
        <v>266</v>
      </c>
      <c r="E523">
        <v>3.4928400000000001E-3</v>
      </c>
      <c r="F523">
        <v>4.21424E-4</v>
      </c>
      <c r="G523" s="22">
        <v>8.2881800000000005</v>
      </c>
    </row>
    <row r="524" spans="1:7" x14ac:dyDescent="0.25">
      <c r="A524" s="38" t="s">
        <v>266</v>
      </c>
      <c r="B524" s="22" t="s">
        <v>272</v>
      </c>
      <c r="C524" s="38" t="s">
        <v>264</v>
      </c>
      <c r="D524" s="22" t="s">
        <v>312</v>
      </c>
      <c r="E524">
        <v>4.6996299999999998E-3</v>
      </c>
      <c r="F524">
        <v>5.6767099999999995E-4</v>
      </c>
      <c r="G524" s="22">
        <v>8.2787900000000008</v>
      </c>
    </row>
    <row r="525" spans="1:7" x14ac:dyDescent="0.25">
      <c r="A525" s="38" t="s">
        <v>315</v>
      </c>
      <c r="B525" s="22" t="s">
        <v>317</v>
      </c>
      <c r="C525" s="38" t="s">
        <v>314</v>
      </c>
      <c r="D525" s="22" t="s">
        <v>272</v>
      </c>
      <c r="E525">
        <v>2.8092299999999998E-3</v>
      </c>
      <c r="F525">
        <v>3.43235E-4</v>
      </c>
      <c r="G525" s="22">
        <v>8.1845599999999994</v>
      </c>
    </row>
    <row r="526" spans="1:7" x14ac:dyDescent="0.25">
      <c r="A526" s="38" t="s">
        <v>315</v>
      </c>
      <c r="B526" s="22" t="s">
        <v>318</v>
      </c>
      <c r="C526" s="38" t="s">
        <v>317</v>
      </c>
      <c r="D526" s="22" t="s">
        <v>316</v>
      </c>
      <c r="E526">
        <v>3.99563E-3</v>
      </c>
      <c r="F526">
        <v>4.8844100000000005E-4</v>
      </c>
      <c r="G526" s="22">
        <v>8.1803899999999992</v>
      </c>
    </row>
    <row r="527" spans="1:7" x14ac:dyDescent="0.25">
      <c r="A527" s="38" t="s">
        <v>265</v>
      </c>
      <c r="B527" s="22" t="s">
        <v>272</v>
      </c>
      <c r="C527" s="38" t="s">
        <v>315</v>
      </c>
      <c r="D527" s="22" t="s">
        <v>266</v>
      </c>
      <c r="E527">
        <v>3.4565899999999998E-3</v>
      </c>
      <c r="F527">
        <v>4.2313600000000001E-4</v>
      </c>
      <c r="G527" s="22">
        <v>8.1689600000000002</v>
      </c>
    </row>
    <row r="528" spans="1:7" x14ac:dyDescent="0.25">
      <c r="A528" s="38" t="s">
        <v>317</v>
      </c>
      <c r="B528" s="22" t="s">
        <v>264</v>
      </c>
      <c r="C528" s="38" t="s">
        <v>318</v>
      </c>
      <c r="D528" s="22" t="s">
        <v>316</v>
      </c>
      <c r="E528">
        <v>3.8983799999999999E-3</v>
      </c>
      <c r="F528">
        <v>4.8141200000000002E-4</v>
      </c>
      <c r="G528" s="22">
        <v>8.0978100000000008</v>
      </c>
    </row>
    <row r="529" spans="1:7" x14ac:dyDescent="0.25">
      <c r="A529" s="38" t="s">
        <v>317</v>
      </c>
      <c r="B529" s="22" t="s">
        <v>316</v>
      </c>
      <c r="C529" s="38" t="s">
        <v>314</v>
      </c>
      <c r="D529" s="22" t="s">
        <v>270</v>
      </c>
      <c r="E529">
        <v>3.2019599999999998E-3</v>
      </c>
      <c r="F529">
        <v>3.9610399999999999E-4</v>
      </c>
      <c r="G529" s="22">
        <v>8.0836400000000008</v>
      </c>
    </row>
    <row r="530" spans="1:7" x14ac:dyDescent="0.25">
      <c r="A530" s="38" t="s">
        <v>266</v>
      </c>
      <c r="B530" s="22" t="s">
        <v>314</v>
      </c>
      <c r="C530" s="38" t="s">
        <v>316</v>
      </c>
      <c r="D530" s="22" t="s">
        <v>270</v>
      </c>
      <c r="E530">
        <v>4.06048E-3</v>
      </c>
      <c r="F530">
        <v>5.0342799999999999E-4</v>
      </c>
      <c r="G530" s="22">
        <v>8.0656599999999994</v>
      </c>
    </row>
    <row r="531" spans="1:7" x14ac:dyDescent="0.25">
      <c r="A531" s="38" t="s">
        <v>265</v>
      </c>
      <c r="B531" s="22" t="s">
        <v>314</v>
      </c>
      <c r="C531" s="38" t="s">
        <v>315</v>
      </c>
      <c r="D531" s="22" t="s">
        <v>272</v>
      </c>
      <c r="E531">
        <v>2.4044299999999999E-3</v>
      </c>
      <c r="F531">
        <v>3.0177300000000003E-4</v>
      </c>
      <c r="G531" s="22">
        <v>7.9676799999999997</v>
      </c>
    </row>
    <row r="532" spans="1:7" x14ac:dyDescent="0.25">
      <c r="A532" s="38" t="s">
        <v>315</v>
      </c>
      <c r="B532" s="22" t="s">
        <v>317</v>
      </c>
      <c r="C532" s="38" t="s">
        <v>316</v>
      </c>
      <c r="D532" s="22" t="s">
        <v>272</v>
      </c>
      <c r="E532">
        <v>2.6931899999999998E-3</v>
      </c>
      <c r="F532">
        <v>3.38549E-4</v>
      </c>
      <c r="G532" s="22">
        <v>7.9550900000000002</v>
      </c>
    </row>
    <row r="533" spans="1:7" x14ac:dyDescent="0.25">
      <c r="A533" s="38" t="s">
        <v>315</v>
      </c>
      <c r="B533" s="22" t="s">
        <v>312</v>
      </c>
      <c r="C533" s="38" t="s">
        <v>264</v>
      </c>
      <c r="D533" s="22" t="s">
        <v>314</v>
      </c>
      <c r="E533">
        <v>3.3995900000000001E-3</v>
      </c>
      <c r="F533">
        <v>4.3139200000000001E-4</v>
      </c>
      <c r="G533" s="22">
        <v>7.8805199999999997</v>
      </c>
    </row>
    <row r="534" spans="1:7" x14ac:dyDescent="0.25">
      <c r="A534" s="38" t="s">
        <v>317</v>
      </c>
      <c r="B534" s="22" t="s">
        <v>313</v>
      </c>
      <c r="C534" s="38" t="s">
        <v>266</v>
      </c>
      <c r="D534" s="22" t="s">
        <v>270</v>
      </c>
      <c r="E534">
        <v>3.3572400000000001E-3</v>
      </c>
      <c r="F534">
        <v>4.2701700000000002E-4</v>
      </c>
      <c r="G534" s="22">
        <v>7.8620700000000001</v>
      </c>
    </row>
    <row r="535" spans="1:7" x14ac:dyDescent="0.25">
      <c r="A535" s="38" t="s">
        <v>265</v>
      </c>
      <c r="B535" s="22" t="s">
        <v>314</v>
      </c>
      <c r="C535" s="38" t="s">
        <v>315</v>
      </c>
      <c r="D535" s="22" t="s">
        <v>317</v>
      </c>
      <c r="E535">
        <v>2.7562799999999998E-3</v>
      </c>
      <c r="F535">
        <v>3.5503200000000003E-4</v>
      </c>
      <c r="G535" s="22">
        <v>7.7634499999999997</v>
      </c>
    </row>
    <row r="536" spans="1:7" x14ac:dyDescent="0.25">
      <c r="A536" s="38" t="s">
        <v>318</v>
      </c>
      <c r="B536" s="22" t="s">
        <v>313</v>
      </c>
      <c r="C536" s="38" t="s">
        <v>266</v>
      </c>
      <c r="D536" s="22" t="s">
        <v>272</v>
      </c>
      <c r="E536">
        <v>4.0249400000000003E-3</v>
      </c>
      <c r="F536">
        <v>5.2748599999999997E-4</v>
      </c>
      <c r="G536" s="22">
        <v>7.6304100000000004</v>
      </c>
    </row>
    <row r="537" spans="1:7" x14ac:dyDescent="0.25">
      <c r="A537" s="38" t="s">
        <v>315</v>
      </c>
      <c r="B537" s="22" t="s">
        <v>272</v>
      </c>
      <c r="C537" s="38" t="s">
        <v>317</v>
      </c>
      <c r="D537" s="22" t="s">
        <v>312</v>
      </c>
      <c r="E537">
        <v>2.6016400000000001E-3</v>
      </c>
      <c r="F537">
        <v>3.41307E-4</v>
      </c>
      <c r="G537" s="22">
        <v>7.6225699999999996</v>
      </c>
    </row>
    <row r="538" spans="1:7" x14ac:dyDescent="0.25">
      <c r="A538" s="38" t="s">
        <v>315</v>
      </c>
      <c r="B538" s="22" t="s">
        <v>270</v>
      </c>
      <c r="C538" s="38" t="s">
        <v>312</v>
      </c>
      <c r="D538" s="22" t="s">
        <v>272</v>
      </c>
      <c r="E538">
        <v>2.6379900000000002E-3</v>
      </c>
      <c r="F538">
        <v>3.4926500000000002E-4</v>
      </c>
      <c r="G538" s="22">
        <v>7.5529700000000002</v>
      </c>
    </row>
    <row r="539" spans="1:7" x14ac:dyDescent="0.25">
      <c r="A539" s="38" t="s">
        <v>315</v>
      </c>
      <c r="B539" s="22" t="s">
        <v>272</v>
      </c>
      <c r="C539" s="38" t="s">
        <v>314</v>
      </c>
      <c r="D539" s="22" t="s">
        <v>312</v>
      </c>
      <c r="E539">
        <v>3.0801600000000002E-3</v>
      </c>
      <c r="F539">
        <v>4.1125899999999997E-4</v>
      </c>
      <c r="G539" s="22">
        <v>7.4895899999999997</v>
      </c>
    </row>
    <row r="540" spans="1:7" x14ac:dyDescent="0.25">
      <c r="A540" s="38" t="s">
        <v>315</v>
      </c>
      <c r="B540" s="22" t="s">
        <v>272</v>
      </c>
      <c r="C540" s="38" t="s">
        <v>266</v>
      </c>
      <c r="D540" s="22" t="s">
        <v>314</v>
      </c>
      <c r="E540">
        <v>2.7597300000000002E-3</v>
      </c>
      <c r="F540">
        <v>3.6901000000000002E-4</v>
      </c>
      <c r="G540" s="22">
        <v>7.4787299999999997</v>
      </c>
    </row>
    <row r="541" spans="1:7" x14ac:dyDescent="0.25">
      <c r="A541" s="38" t="s">
        <v>265</v>
      </c>
      <c r="B541" s="22" t="s">
        <v>317</v>
      </c>
      <c r="C541" s="38" t="s">
        <v>318</v>
      </c>
      <c r="D541" s="22" t="s">
        <v>313</v>
      </c>
      <c r="E541">
        <v>4.0515300000000002E-3</v>
      </c>
      <c r="F541">
        <v>5.4323399999999997E-4</v>
      </c>
      <c r="G541" s="22">
        <v>7.45817</v>
      </c>
    </row>
    <row r="542" spans="1:7" x14ac:dyDescent="0.25">
      <c r="A542" s="38" t="s">
        <v>265</v>
      </c>
      <c r="B542" s="22" t="s">
        <v>312</v>
      </c>
      <c r="C542" s="38" t="s">
        <v>317</v>
      </c>
      <c r="D542" s="22" t="s">
        <v>316</v>
      </c>
      <c r="E542">
        <v>4.1740700000000002E-3</v>
      </c>
      <c r="F542">
        <v>5.6214299999999997E-4</v>
      </c>
      <c r="G542" s="22">
        <v>7.4252900000000004</v>
      </c>
    </row>
    <row r="543" spans="1:7" x14ac:dyDescent="0.25">
      <c r="A543" s="38" t="s">
        <v>315</v>
      </c>
      <c r="B543" s="22" t="s">
        <v>313</v>
      </c>
      <c r="C543" s="38" t="s">
        <v>266</v>
      </c>
      <c r="D543" s="22" t="s">
        <v>270</v>
      </c>
      <c r="E543">
        <v>3.0060199999999999E-3</v>
      </c>
      <c r="F543">
        <v>4.1185199999999999E-4</v>
      </c>
      <c r="G543" s="22">
        <v>7.2988</v>
      </c>
    </row>
    <row r="544" spans="1:7" x14ac:dyDescent="0.25">
      <c r="A544" s="38" t="s">
        <v>317</v>
      </c>
      <c r="B544" s="22" t="s">
        <v>270</v>
      </c>
      <c r="C544" s="38" t="s">
        <v>316</v>
      </c>
      <c r="D544" s="22" t="s">
        <v>272</v>
      </c>
      <c r="E544">
        <v>2.6330899999999998E-3</v>
      </c>
      <c r="F544">
        <v>3.61858E-4</v>
      </c>
      <c r="G544" s="22">
        <v>7.2765899999999997</v>
      </c>
    </row>
    <row r="545" spans="1:7" x14ac:dyDescent="0.25">
      <c r="A545" s="38" t="s">
        <v>317</v>
      </c>
      <c r="B545" s="22" t="s">
        <v>312</v>
      </c>
      <c r="C545" s="38" t="s">
        <v>264</v>
      </c>
      <c r="D545" s="22" t="s">
        <v>270</v>
      </c>
      <c r="E545">
        <v>2.75559E-3</v>
      </c>
      <c r="F545">
        <v>3.8079699999999999E-4</v>
      </c>
      <c r="G545" s="22">
        <v>7.2363799999999996</v>
      </c>
    </row>
    <row r="546" spans="1:7" x14ac:dyDescent="0.25">
      <c r="A546" s="38" t="s">
        <v>315</v>
      </c>
      <c r="B546" s="22" t="s">
        <v>314</v>
      </c>
      <c r="C546" s="38" t="s">
        <v>266</v>
      </c>
      <c r="D546" s="22" t="s">
        <v>264</v>
      </c>
      <c r="E546">
        <v>3.1607599999999999E-3</v>
      </c>
      <c r="F546">
        <v>4.3700500000000002E-4</v>
      </c>
      <c r="G546" s="22">
        <v>7.2327700000000004</v>
      </c>
    </row>
    <row r="547" spans="1:7" x14ac:dyDescent="0.25">
      <c r="A547" s="38" t="s">
        <v>317</v>
      </c>
      <c r="B547" s="22" t="s">
        <v>312</v>
      </c>
      <c r="C547" s="38" t="s">
        <v>266</v>
      </c>
      <c r="D547" s="22" t="s">
        <v>270</v>
      </c>
      <c r="E547">
        <v>3.4827299999999999E-3</v>
      </c>
      <c r="F547">
        <v>4.8160400000000001E-4</v>
      </c>
      <c r="G547" s="22">
        <v>7.2315199999999997</v>
      </c>
    </row>
    <row r="548" spans="1:7" x14ac:dyDescent="0.25">
      <c r="A548" s="38" t="s">
        <v>318</v>
      </c>
      <c r="B548" s="22" t="s">
        <v>272</v>
      </c>
      <c r="C548" s="38" t="s">
        <v>266</v>
      </c>
      <c r="D548" s="22" t="s">
        <v>314</v>
      </c>
      <c r="E548">
        <v>4.10561E-3</v>
      </c>
      <c r="F548">
        <v>5.6961399999999997E-4</v>
      </c>
      <c r="G548" s="22">
        <v>7.2077</v>
      </c>
    </row>
    <row r="549" spans="1:7" x14ac:dyDescent="0.25">
      <c r="A549" s="38" t="s">
        <v>315</v>
      </c>
      <c r="B549" s="22" t="s">
        <v>266</v>
      </c>
      <c r="C549" s="38" t="s">
        <v>318</v>
      </c>
      <c r="D549" s="22" t="s">
        <v>316</v>
      </c>
      <c r="E549">
        <v>3.50753E-3</v>
      </c>
      <c r="F549">
        <v>4.8858300000000001E-4</v>
      </c>
      <c r="G549" s="22">
        <v>7.1789800000000001</v>
      </c>
    </row>
    <row r="550" spans="1:7" x14ac:dyDescent="0.25">
      <c r="A550" s="38" t="s">
        <v>318</v>
      </c>
      <c r="B550" s="22" t="s">
        <v>264</v>
      </c>
      <c r="C550" s="38" t="s">
        <v>266</v>
      </c>
      <c r="D550" s="22" t="s">
        <v>270</v>
      </c>
      <c r="E550">
        <v>3.95123E-3</v>
      </c>
      <c r="F550">
        <v>5.5100799999999997E-4</v>
      </c>
      <c r="G550" s="22">
        <v>7.1709199999999997</v>
      </c>
    </row>
    <row r="551" spans="1:7" x14ac:dyDescent="0.25">
      <c r="A551" s="38" t="s">
        <v>315</v>
      </c>
      <c r="B551" s="22" t="s">
        <v>270</v>
      </c>
      <c r="C551" s="38" t="s">
        <v>316</v>
      </c>
      <c r="D551" s="22" t="s">
        <v>312</v>
      </c>
      <c r="E551">
        <v>2.6882899999999999E-3</v>
      </c>
      <c r="F551">
        <v>3.7534299999999999E-4</v>
      </c>
      <c r="G551" s="22">
        <v>7.1622199999999996</v>
      </c>
    </row>
    <row r="552" spans="1:7" x14ac:dyDescent="0.25">
      <c r="A552" s="38" t="s">
        <v>265</v>
      </c>
      <c r="B552" s="22" t="s">
        <v>266</v>
      </c>
      <c r="C552" s="38" t="s">
        <v>318</v>
      </c>
      <c r="D552" s="22" t="s">
        <v>316</v>
      </c>
      <c r="E552">
        <v>4.2603600000000004E-3</v>
      </c>
      <c r="F552">
        <v>5.9820499999999998E-4</v>
      </c>
      <c r="G552" s="22">
        <v>7.1219000000000001</v>
      </c>
    </row>
    <row r="553" spans="1:7" x14ac:dyDescent="0.25">
      <c r="A553" s="38" t="s">
        <v>317</v>
      </c>
      <c r="B553" s="22" t="s">
        <v>316</v>
      </c>
      <c r="C553" s="38" t="s">
        <v>314</v>
      </c>
      <c r="D553" s="22" t="s">
        <v>272</v>
      </c>
      <c r="E553">
        <v>2.78503E-3</v>
      </c>
      <c r="F553">
        <v>3.91312E-4</v>
      </c>
      <c r="G553" s="22">
        <v>7.1171499999999996</v>
      </c>
    </row>
    <row r="554" spans="1:7" x14ac:dyDescent="0.25">
      <c r="A554" s="38" t="s">
        <v>315</v>
      </c>
      <c r="B554" s="22" t="s">
        <v>314</v>
      </c>
      <c r="C554" s="38" t="s">
        <v>317</v>
      </c>
      <c r="D554" s="22" t="s">
        <v>264</v>
      </c>
      <c r="E554">
        <v>2.7679900000000001E-3</v>
      </c>
      <c r="F554">
        <v>3.9056600000000001E-4</v>
      </c>
      <c r="G554" s="22">
        <v>7.08711</v>
      </c>
    </row>
    <row r="555" spans="1:7" x14ac:dyDescent="0.25">
      <c r="A555" s="38" t="s">
        <v>265</v>
      </c>
      <c r="B555" s="22" t="s">
        <v>314</v>
      </c>
      <c r="C555" s="38" t="s">
        <v>264</v>
      </c>
      <c r="D555" s="22" t="s">
        <v>272</v>
      </c>
      <c r="E555">
        <v>2.3671999999999999E-3</v>
      </c>
      <c r="F555">
        <v>3.3569300000000003E-4</v>
      </c>
      <c r="G555" s="22">
        <v>7.05166</v>
      </c>
    </row>
    <row r="556" spans="1:7" x14ac:dyDescent="0.25">
      <c r="A556" s="38" t="s">
        <v>265</v>
      </c>
      <c r="B556" s="22" t="s">
        <v>314</v>
      </c>
      <c r="C556" s="38" t="s">
        <v>270</v>
      </c>
      <c r="D556" s="22" t="s">
        <v>272</v>
      </c>
      <c r="E556">
        <v>2.29999E-3</v>
      </c>
      <c r="F556">
        <v>3.2903499999999998E-4</v>
      </c>
      <c r="G556" s="22">
        <v>6.9901200000000001</v>
      </c>
    </row>
    <row r="557" spans="1:7" x14ac:dyDescent="0.25">
      <c r="A557" s="38" t="s">
        <v>318</v>
      </c>
      <c r="B557" s="22" t="s">
        <v>316</v>
      </c>
      <c r="C557" s="38" t="s">
        <v>312</v>
      </c>
      <c r="D557" s="22" t="s">
        <v>272</v>
      </c>
      <c r="E557">
        <v>3.6754600000000002E-3</v>
      </c>
      <c r="F557">
        <v>5.2833000000000003E-4</v>
      </c>
      <c r="G557" s="22">
        <v>6.9567399999999999</v>
      </c>
    </row>
    <row r="558" spans="1:7" x14ac:dyDescent="0.25">
      <c r="A558" s="38" t="s">
        <v>316</v>
      </c>
      <c r="B558" s="22" t="s">
        <v>313</v>
      </c>
      <c r="C558" s="38" t="s">
        <v>264</v>
      </c>
      <c r="D558" s="22" t="s">
        <v>270</v>
      </c>
      <c r="E558">
        <v>2.3745300000000001E-3</v>
      </c>
      <c r="F558">
        <v>3.4301399999999999E-4</v>
      </c>
      <c r="G558" s="22">
        <v>6.9225399999999997</v>
      </c>
    </row>
    <row r="559" spans="1:7" x14ac:dyDescent="0.25">
      <c r="A559" s="38" t="s">
        <v>265</v>
      </c>
      <c r="B559" s="22" t="s">
        <v>313</v>
      </c>
      <c r="C559" s="38" t="s">
        <v>317</v>
      </c>
      <c r="D559" s="22" t="s">
        <v>316</v>
      </c>
      <c r="E559">
        <v>3.5200000000000001E-3</v>
      </c>
      <c r="F559">
        <v>5.1039300000000004E-4</v>
      </c>
      <c r="G559" s="22">
        <v>6.8966500000000002</v>
      </c>
    </row>
    <row r="560" spans="1:7" x14ac:dyDescent="0.25">
      <c r="A560" s="38" t="s">
        <v>265</v>
      </c>
      <c r="B560" s="22" t="s">
        <v>266</v>
      </c>
      <c r="C560" s="38" t="s">
        <v>272</v>
      </c>
      <c r="D560" s="22" t="s">
        <v>313</v>
      </c>
      <c r="E560">
        <v>3.2058899999999999E-3</v>
      </c>
      <c r="F560">
        <v>4.65167E-4</v>
      </c>
      <c r="G560" s="22">
        <v>6.8919199999999998</v>
      </c>
    </row>
    <row r="561" spans="1:7" x14ac:dyDescent="0.25">
      <c r="A561" s="38" t="s">
        <v>265</v>
      </c>
      <c r="B561" s="22" t="s">
        <v>316</v>
      </c>
      <c r="C561" s="38" t="s">
        <v>315</v>
      </c>
      <c r="D561" s="22" t="s">
        <v>317</v>
      </c>
      <c r="E561">
        <v>2.8723199999999998E-3</v>
      </c>
      <c r="F561">
        <v>4.1815899999999998E-4</v>
      </c>
      <c r="G561" s="22">
        <v>6.8689600000000004</v>
      </c>
    </row>
    <row r="562" spans="1:7" x14ac:dyDescent="0.25">
      <c r="A562" s="38" t="s">
        <v>318</v>
      </c>
      <c r="B562" s="22" t="s">
        <v>312</v>
      </c>
      <c r="C562" s="38" t="s">
        <v>264</v>
      </c>
      <c r="D562" s="22" t="s">
        <v>270</v>
      </c>
      <c r="E562">
        <v>2.9886299999999999E-3</v>
      </c>
      <c r="F562">
        <v>4.3968300000000001E-4</v>
      </c>
      <c r="G562" s="22">
        <v>6.7972400000000004</v>
      </c>
    </row>
    <row r="563" spans="1:7" x14ac:dyDescent="0.25">
      <c r="A563" s="38" t="s">
        <v>265</v>
      </c>
      <c r="B563" s="22" t="s">
        <v>272</v>
      </c>
      <c r="C563" s="38" t="s">
        <v>266</v>
      </c>
      <c r="D563" s="22" t="s">
        <v>316</v>
      </c>
      <c r="E563">
        <v>3.19207E-3</v>
      </c>
      <c r="F563">
        <v>4.7265700000000003E-4</v>
      </c>
      <c r="G563" s="22">
        <v>6.75345</v>
      </c>
    </row>
    <row r="564" spans="1:7" x14ac:dyDescent="0.25">
      <c r="A564" s="38" t="s">
        <v>315</v>
      </c>
      <c r="B564" s="22" t="s">
        <v>314</v>
      </c>
      <c r="C564" s="38" t="s">
        <v>317</v>
      </c>
      <c r="D564" s="22" t="s">
        <v>272</v>
      </c>
      <c r="E564">
        <v>2.3306999999999998E-3</v>
      </c>
      <c r="F564">
        <v>3.4539599999999998E-4</v>
      </c>
      <c r="G564" s="22">
        <v>6.7479100000000001</v>
      </c>
    </row>
    <row r="565" spans="1:7" x14ac:dyDescent="0.25">
      <c r="A565" s="38" t="s">
        <v>265</v>
      </c>
      <c r="B565" s="22" t="s">
        <v>272</v>
      </c>
      <c r="C565" s="38" t="s">
        <v>318</v>
      </c>
      <c r="D565" s="22" t="s">
        <v>312</v>
      </c>
      <c r="E565">
        <v>3.4199299999999998E-3</v>
      </c>
      <c r="F565">
        <v>5.1363400000000001E-4</v>
      </c>
      <c r="G565" s="22">
        <v>6.6582999999999997</v>
      </c>
    </row>
    <row r="566" spans="1:7" x14ac:dyDescent="0.25">
      <c r="A566" s="38" t="s">
        <v>317</v>
      </c>
      <c r="B566" s="22" t="s">
        <v>270</v>
      </c>
      <c r="C566" s="38" t="s">
        <v>318</v>
      </c>
      <c r="D566" s="22" t="s">
        <v>316</v>
      </c>
      <c r="E566">
        <v>3.04886E-3</v>
      </c>
      <c r="F566">
        <v>4.5923699999999998E-4</v>
      </c>
      <c r="G566" s="22">
        <v>6.63896</v>
      </c>
    </row>
    <row r="567" spans="1:7" x14ac:dyDescent="0.25">
      <c r="A567" s="38" t="s">
        <v>315</v>
      </c>
      <c r="B567" s="22" t="s">
        <v>314</v>
      </c>
      <c r="C567" s="38" t="s">
        <v>266</v>
      </c>
      <c r="D567" s="22" t="s">
        <v>272</v>
      </c>
      <c r="E567">
        <v>2.7234799999999999E-3</v>
      </c>
      <c r="F567">
        <v>4.1137600000000003E-4</v>
      </c>
      <c r="G567" s="22">
        <v>6.6204000000000001</v>
      </c>
    </row>
    <row r="568" spans="1:7" x14ac:dyDescent="0.25">
      <c r="A568" s="38" t="s">
        <v>265</v>
      </c>
      <c r="B568" s="22" t="s">
        <v>315</v>
      </c>
      <c r="C568" s="38" t="s">
        <v>266</v>
      </c>
      <c r="D568" s="22" t="s">
        <v>313</v>
      </c>
      <c r="E568">
        <v>3.2599600000000001E-3</v>
      </c>
      <c r="F568">
        <v>4.9477600000000005E-4</v>
      </c>
      <c r="G568" s="22">
        <v>6.5887599999999997</v>
      </c>
    </row>
    <row r="569" spans="1:7" x14ac:dyDescent="0.25">
      <c r="A569" s="38" t="s">
        <v>315</v>
      </c>
      <c r="B569" s="22" t="s">
        <v>312</v>
      </c>
      <c r="C569" s="38" t="s">
        <v>266</v>
      </c>
      <c r="D569" s="22" t="s">
        <v>270</v>
      </c>
      <c r="E569">
        <v>3.1315100000000001E-3</v>
      </c>
      <c r="F569">
        <v>4.75613E-4</v>
      </c>
      <c r="G569" s="22">
        <v>6.5841700000000003</v>
      </c>
    </row>
    <row r="570" spans="1:7" x14ac:dyDescent="0.25">
      <c r="A570" s="38" t="s">
        <v>315</v>
      </c>
      <c r="B570" s="22" t="s">
        <v>266</v>
      </c>
      <c r="C570" s="38" t="s">
        <v>312</v>
      </c>
      <c r="D570" s="22" t="s">
        <v>272</v>
      </c>
      <c r="E570">
        <v>3.0091699999999998E-3</v>
      </c>
      <c r="F570">
        <v>4.5831099999999998E-4</v>
      </c>
      <c r="G570" s="22">
        <v>6.5657800000000002</v>
      </c>
    </row>
    <row r="571" spans="1:7" x14ac:dyDescent="0.25">
      <c r="A571" s="38" t="s">
        <v>265</v>
      </c>
      <c r="B571" s="22" t="s">
        <v>264</v>
      </c>
      <c r="C571" s="38" t="s">
        <v>270</v>
      </c>
      <c r="D571" s="22" t="s">
        <v>272</v>
      </c>
      <c r="E571">
        <v>1.9848499999999998E-3</v>
      </c>
      <c r="F571">
        <v>3.0378799999999999E-4</v>
      </c>
      <c r="G571" s="22">
        <v>6.5336600000000002</v>
      </c>
    </row>
    <row r="572" spans="1:7" x14ac:dyDescent="0.25">
      <c r="A572" s="38" t="s">
        <v>265</v>
      </c>
      <c r="B572" s="22" t="s">
        <v>264</v>
      </c>
      <c r="C572" s="38" t="s">
        <v>317</v>
      </c>
      <c r="D572" s="22" t="s">
        <v>316</v>
      </c>
      <c r="E572">
        <v>2.5826600000000001E-3</v>
      </c>
      <c r="F572">
        <v>3.9825100000000002E-4</v>
      </c>
      <c r="G572" s="22">
        <v>6.4850099999999999</v>
      </c>
    </row>
    <row r="573" spans="1:7" x14ac:dyDescent="0.25">
      <c r="A573" s="38" t="s">
        <v>265</v>
      </c>
      <c r="B573" s="22" t="s">
        <v>317</v>
      </c>
      <c r="C573" s="38" t="s">
        <v>318</v>
      </c>
      <c r="D573" s="22" t="s">
        <v>312</v>
      </c>
      <c r="E573">
        <v>3.7614200000000001E-3</v>
      </c>
      <c r="F573">
        <v>5.9728400000000001E-4</v>
      </c>
      <c r="G573" s="22">
        <v>6.2975399999999997</v>
      </c>
    </row>
    <row r="574" spans="1:7" x14ac:dyDescent="0.25">
      <c r="A574" s="38" t="s">
        <v>315</v>
      </c>
      <c r="B574" s="22" t="s">
        <v>313</v>
      </c>
      <c r="C574" s="38" t="s">
        <v>264</v>
      </c>
      <c r="D574" s="22" t="s">
        <v>314</v>
      </c>
      <c r="E574">
        <v>2.3471899999999999E-3</v>
      </c>
      <c r="F574">
        <v>3.7421500000000001E-4</v>
      </c>
      <c r="G574" s="22">
        <v>6.2723100000000001</v>
      </c>
    </row>
    <row r="575" spans="1:7" x14ac:dyDescent="0.25">
      <c r="A575" s="38" t="s">
        <v>317</v>
      </c>
      <c r="B575" s="22" t="s">
        <v>316</v>
      </c>
      <c r="C575" s="38" t="s">
        <v>272</v>
      </c>
      <c r="D575" s="22" t="s">
        <v>313</v>
      </c>
      <c r="E575">
        <v>2.43685E-3</v>
      </c>
      <c r="F575">
        <v>3.8905400000000001E-4</v>
      </c>
      <c r="G575" s="22">
        <v>6.2635199999999998</v>
      </c>
    </row>
    <row r="576" spans="1:7" x14ac:dyDescent="0.25">
      <c r="A576" s="38" t="s">
        <v>315</v>
      </c>
      <c r="B576" s="22" t="s">
        <v>317</v>
      </c>
      <c r="C576" s="38" t="s">
        <v>270</v>
      </c>
      <c r="D576" s="22" t="s">
        <v>272</v>
      </c>
      <c r="E576">
        <v>1.7710499999999999E-3</v>
      </c>
      <c r="F576">
        <v>2.8362599999999998E-4</v>
      </c>
      <c r="G576" s="22">
        <v>6.2443200000000001</v>
      </c>
    </row>
    <row r="577" spans="1:7" x14ac:dyDescent="0.25">
      <c r="A577" s="38" t="s">
        <v>317</v>
      </c>
      <c r="B577" s="22" t="s">
        <v>264</v>
      </c>
      <c r="C577" s="38" t="s">
        <v>266</v>
      </c>
      <c r="D577" s="22" t="s">
        <v>272</v>
      </c>
      <c r="E577">
        <v>2.7296E-3</v>
      </c>
      <c r="F577">
        <v>4.5038499999999998E-4</v>
      </c>
      <c r="G577" s="22">
        <v>6.0605900000000004</v>
      </c>
    </row>
    <row r="578" spans="1:7" x14ac:dyDescent="0.25">
      <c r="A578" s="38" t="s">
        <v>317</v>
      </c>
      <c r="B578" s="22" t="s">
        <v>318</v>
      </c>
      <c r="C578" s="38" t="s">
        <v>314</v>
      </c>
      <c r="D578" s="22" t="s">
        <v>270</v>
      </c>
      <c r="E578">
        <v>2.8875200000000002E-3</v>
      </c>
      <c r="F578">
        <v>4.7871699999999998E-4</v>
      </c>
      <c r="G578" s="22">
        <v>6.0317800000000004</v>
      </c>
    </row>
    <row r="579" spans="1:7" x14ac:dyDescent="0.25">
      <c r="A579" s="38" t="s">
        <v>265</v>
      </c>
      <c r="B579" s="22" t="s">
        <v>272</v>
      </c>
      <c r="C579" s="38" t="s">
        <v>317</v>
      </c>
      <c r="D579" s="22" t="s">
        <v>318</v>
      </c>
      <c r="E579">
        <v>2.8612199999999998E-3</v>
      </c>
      <c r="F579">
        <v>4.81335E-4</v>
      </c>
      <c r="G579" s="22">
        <v>5.9443400000000004</v>
      </c>
    </row>
    <row r="580" spans="1:7" x14ac:dyDescent="0.25">
      <c r="A580" s="38" t="s">
        <v>265</v>
      </c>
      <c r="B580" s="22" t="s">
        <v>318</v>
      </c>
      <c r="C580" s="38" t="s">
        <v>316</v>
      </c>
      <c r="D580" s="22" t="s">
        <v>313</v>
      </c>
      <c r="E580">
        <v>3.37178E-3</v>
      </c>
      <c r="F580">
        <v>5.7124499999999996E-4</v>
      </c>
      <c r="G580" s="22">
        <v>5.9024999999999999</v>
      </c>
    </row>
    <row r="581" spans="1:7" x14ac:dyDescent="0.25">
      <c r="A581" s="38" t="s">
        <v>265</v>
      </c>
      <c r="B581" s="22" t="s">
        <v>318</v>
      </c>
      <c r="C581" s="38" t="s">
        <v>316</v>
      </c>
      <c r="D581" s="22" t="s">
        <v>312</v>
      </c>
      <c r="E581">
        <v>3.8601500000000001E-3</v>
      </c>
      <c r="F581">
        <v>6.5435799999999996E-4</v>
      </c>
      <c r="G581" s="22">
        <v>5.8991400000000001</v>
      </c>
    </row>
    <row r="582" spans="1:7" x14ac:dyDescent="0.25">
      <c r="A582" s="38" t="s">
        <v>266</v>
      </c>
      <c r="B582" s="22" t="s">
        <v>314</v>
      </c>
      <c r="C582" s="38" t="s">
        <v>316</v>
      </c>
      <c r="D582" s="22" t="s">
        <v>313</v>
      </c>
      <c r="E582">
        <v>2.9918700000000002E-3</v>
      </c>
      <c r="F582">
        <v>5.1026200000000004E-4</v>
      </c>
      <c r="G582" s="22">
        <v>5.8634000000000004</v>
      </c>
    </row>
    <row r="583" spans="1:7" x14ac:dyDescent="0.25">
      <c r="A583" s="38" t="s">
        <v>318</v>
      </c>
      <c r="B583" s="22" t="s">
        <v>313</v>
      </c>
      <c r="C583" s="38" t="s">
        <v>316</v>
      </c>
      <c r="D583" s="22" t="s">
        <v>270</v>
      </c>
      <c r="E583">
        <v>2.8746700000000002E-3</v>
      </c>
      <c r="F583">
        <v>4.9120200000000004E-4</v>
      </c>
      <c r="G583" s="22">
        <v>5.8523100000000001</v>
      </c>
    </row>
    <row r="584" spans="1:7" x14ac:dyDescent="0.25">
      <c r="A584" s="38" t="s">
        <v>318</v>
      </c>
      <c r="B584" s="22" t="s">
        <v>272</v>
      </c>
      <c r="C584" s="38" t="s">
        <v>266</v>
      </c>
      <c r="D584" s="22" t="s">
        <v>264</v>
      </c>
      <c r="E584">
        <v>3.15797E-3</v>
      </c>
      <c r="F584">
        <v>5.4133899999999995E-4</v>
      </c>
      <c r="G584" s="22">
        <v>5.8336300000000003</v>
      </c>
    </row>
    <row r="585" spans="1:7" x14ac:dyDescent="0.25">
      <c r="A585" s="38" t="s">
        <v>316</v>
      </c>
      <c r="B585" s="22" t="s">
        <v>272</v>
      </c>
      <c r="C585" s="38" t="s">
        <v>264</v>
      </c>
      <c r="D585" s="22" t="s">
        <v>314</v>
      </c>
      <c r="E585">
        <v>2.1116099999999999E-3</v>
      </c>
      <c r="F585">
        <v>3.6294400000000003E-4</v>
      </c>
      <c r="G585" s="22">
        <v>5.8180100000000001</v>
      </c>
    </row>
    <row r="586" spans="1:7" x14ac:dyDescent="0.25">
      <c r="A586" s="38" t="s">
        <v>318</v>
      </c>
      <c r="B586" s="22" t="s">
        <v>272</v>
      </c>
      <c r="C586" s="38" t="s">
        <v>316</v>
      </c>
      <c r="D586" s="22" t="s">
        <v>313</v>
      </c>
      <c r="E586">
        <v>2.9223500000000002E-3</v>
      </c>
      <c r="F586">
        <v>5.0435499999999995E-4</v>
      </c>
      <c r="G586" s="22">
        <v>5.7942299999999998</v>
      </c>
    </row>
    <row r="587" spans="1:7" x14ac:dyDescent="0.25">
      <c r="A587" s="38" t="s">
        <v>265</v>
      </c>
      <c r="B587" s="22" t="s">
        <v>317</v>
      </c>
      <c r="C587" s="38" t="s">
        <v>266</v>
      </c>
      <c r="D587" s="22" t="s">
        <v>316</v>
      </c>
      <c r="E587">
        <v>3.1305500000000002E-3</v>
      </c>
      <c r="F587">
        <v>5.40826E-4</v>
      </c>
      <c r="G587" s="22">
        <v>5.7884700000000002</v>
      </c>
    </row>
    <row r="588" spans="1:7" x14ac:dyDescent="0.25">
      <c r="A588" s="38" t="s">
        <v>317</v>
      </c>
      <c r="B588" s="22" t="s">
        <v>318</v>
      </c>
      <c r="C588" s="38" t="s">
        <v>266</v>
      </c>
      <c r="D588" s="22" t="s">
        <v>270</v>
      </c>
      <c r="E588">
        <v>2.9310299999999998E-3</v>
      </c>
      <c r="F588">
        <v>5.1166000000000004E-4</v>
      </c>
      <c r="G588" s="22">
        <v>5.7284699999999997</v>
      </c>
    </row>
    <row r="589" spans="1:7" x14ac:dyDescent="0.25">
      <c r="A589" s="38" t="s">
        <v>265</v>
      </c>
      <c r="B589" s="22" t="s">
        <v>272</v>
      </c>
      <c r="C589" s="38" t="s">
        <v>264</v>
      </c>
      <c r="D589" s="22" t="s">
        <v>270</v>
      </c>
      <c r="E589">
        <v>1.8623299999999999E-3</v>
      </c>
      <c r="F589">
        <v>3.3141300000000002E-4</v>
      </c>
      <c r="G589" s="22">
        <v>5.6193600000000004</v>
      </c>
    </row>
    <row r="590" spans="1:7" x14ac:dyDescent="0.25">
      <c r="A590" s="38" t="s">
        <v>265</v>
      </c>
      <c r="B590" s="22" t="s">
        <v>266</v>
      </c>
      <c r="C590" s="38" t="s">
        <v>315</v>
      </c>
      <c r="D590" s="22" t="s">
        <v>313</v>
      </c>
      <c r="E590">
        <v>2.8505900000000001E-3</v>
      </c>
      <c r="F590">
        <v>5.0787200000000003E-4</v>
      </c>
      <c r="G590" s="22">
        <v>5.6128099999999996</v>
      </c>
    </row>
    <row r="591" spans="1:7" x14ac:dyDescent="0.25">
      <c r="A591" s="38" t="s">
        <v>315</v>
      </c>
      <c r="B591" s="22" t="s">
        <v>318</v>
      </c>
      <c r="C591" s="38" t="s">
        <v>264</v>
      </c>
      <c r="D591" s="22" t="s">
        <v>314</v>
      </c>
      <c r="E591">
        <v>2.4760699999999999E-3</v>
      </c>
      <c r="F591">
        <v>4.42819E-4</v>
      </c>
      <c r="G591" s="22">
        <v>5.5916100000000002</v>
      </c>
    </row>
    <row r="592" spans="1:7" x14ac:dyDescent="0.25">
      <c r="A592" s="38" t="s">
        <v>264</v>
      </c>
      <c r="B592" s="22" t="s">
        <v>270</v>
      </c>
      <c r="C592" s="38" t="s">
        <v>314</v>
      </c>
      <c r="D592" s="22" t="s">
        <v>272</v>
      </c>
      <c r="E592">
        <v>1.7951200000000001E-3</v>
      </c>
      <c r="F592">
        <v>3.2127700000000002E-4</v>
      </c>
      <c r="G592" s="22">
        <v>5.5874600000000001</v>
      </c>
    </row>
    <row r="593" spans="1:7" x14ac:dyDescent="0.25">
      <c r="A593" s="38" t="s">
        <v>317</v>
      </c>
      <c r="B593" s="22" t="s">
        <v>318</v>
      </c>
      <c r="C593" s="38" t="s">
        <v>266</v>
      </c>
      <c r="D593" s="22" t="s">
        <v>264</v>
      </c>
      <c r="E593">
        <v>3.1640800000000001E-3</v>
      </c>
      <c r="F593">
        <v>5.7174299999999999E-4</v>
      </c>
      <c r="G593" s="22">
        <v>5.5340800000000003</v>
      </c>
    </row>
    <row r="594" spans="1:7" x14ac:dyDescent="0.25">
      <c r="A594" s="38" t="s">
        <v>265</v>
      </c>
      <c r="B594" s="22" t="s">
        <v>264</v>
      </c>
      <c r="C594" s="38" t="s">
        <v>317</v>
      </c>
      <c r="D594" s="22" t="s">
        <v>272</v>
      </c>
      <c r="E594">
        <v>1.8210800000000001E-3</v>
      </c>
      <c r="F594">
        <v>3.3794199999999998E-4</v>
      </c>
      <c r="G594" s="22">
        <v>5.3887299999999998</v>
      </c>
    </row>
    <row r="595" spans="1:7" x14ac:dyDescent="0.25">
      <c r="A595" s="38" t="s">
        <v>315</v>
      </c>
      <c r="B595" s="22" t="s">
        <v>270</v>
      </c>
      <c r="C595" s="38" t="s">
        <v>318</v>
      </c>
      <c r="D595" s="22" t="s">
        <v>312</v>
      </c>
      <c r="E595">
        <v>2.29072E-3</v>
      </c>
      <c r="F595">
        <v>4.2543700000000003E-4</v>
      </c>
      <c r="G595" s="22">
        <v>5.3844000000000003</v>
      </c>
    </row>
    <row r="596" spans="1:7" x14ac:dyDescent="0.25">
      <c r="A596" s="38" t="s">
        <v>317</v>
      </c>
      <c r="B596" s="22" t="s">
        <v>270</v>
      </c>
      <c r="C596" s="38" t="s">
        <v>266</v>
      </c>
      <c r="D596" s="22" t="s">
        <v>264</v>
      </c>
      <c r="E596">
        <v>2.37251E-3</v>
      </c>
      <c r="F596">
        <v>4.4086499999999997E-4</v>
      </c>
      <c r="G596" s="22">
        <v>5.3815</v>
      </c>
    </row>
    <row r="597" spans="1:7" x14ac:dyDescent="0.25">
      <c r="A597" s="38" t="s">
        <v>265</v>
      </c>
      <c r="B597" s="22" t="s">
        <v>264</v>
      </c>
      <c r="C597" s="38" t="s">
        <v>312</v>
      </c>
      <c r="D597" s="22" t="s">
        <v>272</v>
      </c>
      <c r="E597">
        <v>2.24201E-3</v>
      </c>
      <c r="F597">
        <v>4.1785999999999999E-4</v>
      </c>
      <c r="G597" s="22">
        <v>5.3654599999999997</v>
      </c>
    </row>
    <row r="598" spans="1:7" x14ac:dyDescent="0.25">
      <c r="A598" s="38" t="s">
        <v>266</v>
      </c>
      <c r="B598" s="22" t="s">
        <v>272</v>
      </c>
      <c r="C598" s="38" t="s">
        <v>316</v>
      </c>
      <c r="D598" s="22" t="s">
        <v>314</v>
      </c>
      <c r="E598">
        <v>2.6946399999999999E-3</v>
      </c>
      <c r="F598">
        <v>5.0602999999999998E-4</v>
      </c>
      <c r="G598" s="22">
        <v>5.3250700000000002</v>
      </c>
    </row>
    <row r="599" spans="1:7" x14ac:dyDescent="0.25">
      <c r="A599" s="38" t="s">
        <v>315</v>
      </c>
      <c r="B599" s="22" t="s">
        <v>318</v>
      </c>
      <c r="C599" s="38" t="s">
        <v>266</v>
      </c>
      <c r="D599" s="22" t="s">
        <v>270</v>
      </c>
      <c r="E599">
        <v>2.5798100000000001E-3</v>
      </c>
      <c r="F599">
        <v>4.8468399999999998E-4</v>
      </c>
      <c r="G599" s="22">
        <v>5.3226800000000001</v>
      </c>
    </row>
    <row r="600" spans="1:7" x14ac:dyDescent="0.25">
      <c r="A600" s="38" t="s">
        <v>317</v>
      </c>
      <c r="B600" s="22" t="s">
        <v>314</v>
      </c>
      <c r="C600" s="38" t="s">
        <v>318</v>
      </c>
      <c r="D600" s="22" t="s">
        <v>316</v>
      </c>
      <c r="E600">
        <v>2.7344100000000001E-3</v>
      </c>
      <c r="F600">
        <v>5.1470900000000002E-4</v>
      </c>
      <c r="G600" s="22">
        <v>5.3125299999999998</v>
      </c>
    </row>
    <row r="601" spans="1:7" x14ac:dyDescent="0.25">
      <c r="A601" s="38" t="s">
        <v>265</v>
      </c>
      <c r="B601" s="22" t="s">
        <v>270</v>
      </c>
      <c r="C601" s="38" t="s">
        <v>317</v>
      </c>
      <c r="D601" s="22" t="s">
        <v>313</v>
      </c>
      <c r="E601">
        <v>2.0621599999999999E-3</v>
      </c>
      <c r="F601">
        <v>3.8835999999999997E-4</v>
      </c>
      <c r="G601" s="22">
        <v>5.30992</v>
      </c>
    </row>
    <row r="602" spans="1:7" x14ac:dyDescent="0.25">
      <c r="A602" s="38" t="s">
        <v>266</v>
      </c>
      <c r="B602" s="22" t="s">
        <v>316</v>
      </c>
      <c r="C602" s="38" t="s">
        <v>264</v>
      </c>
      <c r="D602" s="22" t="s">
        <v>272</v>
      </c>
      <c r="E602">
        <v>2.0929400000000002E-3</v>
      </c>
      <c r="F602">
        <v>3.9669400000000001E-4</v>
      </c>
      <c r="G602" s="22">
        <v>5.2759600000000004</v>
      </c>
    </row>
    <row r="603" spans="1:7" x14ac:dyDescent="0.25">
      <c r="A603" s="38" t="s">
        <v>265</v>
      </c>
      <c r="B603" s="22" t="s">
        <v>270</v>
      </c>
      <c r="C603" s="38" t="s">
        <v>317</v>
      </c>
      <c r="D603" s="22" t="s">
        <v>312</v>
      </c>
      <c r="E603">
        <v>2.3346500000000002E-3</v>
      </c>
      <c r="F603">
        <v>4.4265199999999998E-4</v>
      </c>
      <c r="G603" s="22">
        <v>5.2742399999999998</v>
      </c>
    </row>
    <row r="604" spans="1:7" x14ac:dyDescent="0.25">
      <c r="A604" s="38" t="s">
        <v>315</v>
      </c>
      <c r="B604" s="22" t="s">
        <v>314</v>
      </c>
      <c r="C604" s="38" t="s">
        <v>264</v>
      </c>
      <c r="D604" s="22" t="s">
        <v>270</v>
      </c>
      <c r="E604">
        <v>1.62919E-3</v>
      </c>
      <c r="F604">
        <v>3.1471500000000003E-4</v>
      </c>
      <c r="G604" s="22">
        <v>5.1767200000000004</v>
      </c>
    </row>
    <row r="605" spans="1:7" x14ac:dyDescent="0.25">
      <c r="A605" s="38" t="s">
        <v>318</v>
      </c>
      <c r="B605" s="22" t="s">
        <v>312</v>
      </c>
      <c r="C605" s="38" t="s">
        <v>316</v>
      </c>
      <c r="D605" s="22" t="s">
        <v>270</v>
      </c>
      <c r="E605">
        <v>2.7832E-3</v>
      </c>
      <c r="F605">
        <v>5.3876E-4</v>
      </c>
      <c r="G605" s="22">
        <v>5.1659300000000004</v>
      </c>
    </row>
    <row r="606" spans="1:7" x14ac:dyDescent="0.25">
      <c r="A606" s="38" t="s">
        <v>318</v>
      </c>
      <c r="B606" s="22" t="s">
        <v>312</v>
      </c>
      <c r="C606" s="38" t="s">
        <v>270</v>
      </c>
      <c r="D606" s="22" t="s">
        <v>272</v>
      </c>
      <c r="E606">
        <v>2.2301000000000001E-3</v>
      </c>
      <c r="F606">
        <v>4.34246E-4</v>
      </c>
      <c r="G606" s="22">
        <v>5.13558</v>
      </c>
    </row>
    <row r="607" spans="1:7" x14ac:dyDescent="0.25">
      <c r="A607" s="38" t="s">
        <v>265</v>
      </c>
      <c r="B607" s="22" t="s">
        <v>266</v>
      </c>
      <c r="C607" s="38" t="s">
        <v>315</v>
      </c>
      <c r="D607" s="22" t="s">
        <v>312</v>
      </c>
      <c r="E607">
        <v>2.9975900000000001E-3</v>
      </c>
      <c r="F607">
        <v>5.8483999999999999E-4</v>
      </c>
      <c r="G607" s="22">
        <v>5.1254900000000001</v>
      </c>
    </row>
    <row r="608" spans="1:7" x14ac:dyDescent="0.25">
      <c r="A608" s="38" t="s">
        <v>315</v>
      </c>
      <c r="B608" s="22" t="s">
        <v>270</v>
      </c>
      <c r="C608" s="38" t="s">
        <v>316</v>
      </c>
      <c r="D608" s="22" t="s">
        <v>313</v>
      </c>
      <c r="E608">
        <v>1.7060199999999999E-3</v>
      </c>
      <c r="F608">
        <v>3.34376E-4</v>
      </c>
      <c r="G608" s="22">
        <v>5.1020799999999999</v>
      </c>
    </row>
    <row r="609" spans="1:7" x14ac:dyDescent="0.25">
      <c r="A609" s="38" t="s">
        <v>265</v>
      </c>
      <c r="B609" s="22" t="s">
        <v>314</v>
      </c>
      <c r="C609" s="38" t="s">
        <v>312</v>
      </c>
      <c r="D609" s="22" t="s">
        <v>272</v>
      </c>
      <c r="E609">
        <v>2.2661299999999999E-3</v>
      </c>
      <c r="F609">
        <v>4.4804600000000001E-4</v>
      </c>
      <c r="G609" s="22">
        <v>5.0578099999999999</v>
      </c>
    </row>
    <row r="610" spans="1:7" x14ac:dyDescent="0.25">
      <c r="A610" s="38" t="s">
        <v>315</v>
      </c>
      <c r="B610" s="22" t="s">
        <v>316</v>
      </c>
      <c r="C610" s="38" t="s">
        <v>270</v>
      </c>
      <c r="D610" s="22" t="s">
        <v>272</v>
      </c>
      <c r="E610">
        <v>1.3541200000000001E-3</v>
      </c>
      <c r="F610">
        <v>2.7500300000000001E-4</v>
      </c>
      <c r="G610" s="22">
        <v>4.92401</v>
      </c>
    </row>
    <row r="611" spans="1:7" x14ac:dyDescent="0.25">
      <c r="A611" s="38" t="s">
        <v>266</v>
      </c>
      <c r="B611" s="22" t="s">
        <v>264</v>
      </c>
      <c r="C611" s="38" t="s">
        <v>316</v>
      </c>
      <c r="D611" s="22" t="s">
        <v>270</v>
      </c>
      <c r="E611">
        <v>2.2640099999999999E-3</v>
      </c>
      <c r="F611">
        <v>4.6729999999999997E-4</v>
      </c>
      <c r="G611" s="22">
        <v>4.8448799999999999</v>
      </c>
    </row>
    <row r="612" spans="1:7" x14ac:dyDescent="0.25">
      <c r="A612" s="38" t="s">
        <v>318</v>
      </c>
      <c r="B612" s="22" t="s">
        <v>312</v>
      </c>
      <c r="C612" s="38" t="s">
        <v>266</v>
      </c>
      <c r="D612" s="22" t="s">
        <v>272</v>
      </c>
      <c r="E612">
        <v>2.7818000000000001E-3</v>
      </c>
      <c r="F612">
        <v>5.7738899999999998E-4</v>
      </c>
      <c r="G612" s="22">
        <v>4.8178999999999998</v>
      </c>
    </row>
    <row r="613" spans="1:7" x14ac:dyDescent="0.25">
      <c r="A613" s="38" t="s">
        <v>265</v>
      </c>
      <c r="B613" s="22" t="s">
        <v>315</v>
      </c>
      <c r="C613" s="38" t="s">
        <v>266</v>
      </c>
      <c r="D613" s="22" t="s">
        <v>312</v>
      </c>
      <c r="E613">
        <v>2.55018E-3</v>
      </c>
      <c r="F613">
        <v>5.3406099999999995E-4</v>
      </c>
      <c r="G613" s="22">
        <v>4.7750700000000004</v>
      </c>
    </row>
    <row r="614" spans="1:7" x14ac:dyDescent="0.25">
      <c r="A614" s="38" t="s">
        <v>316</v>
      </c>
      <c r="B614" s="22" t="s">
        <v>312</v>
      </c>
      <c r="C614" s="38" t="s">
        <v>264</v>
      </c>
      <c r="D614" s="22" t="s">
        <v>314</v>
      </c>
      <c r="E614">
        <v>2.08749E-3</v>
      </c>
      <c r="F614">
        <v>4.4017500000000001E-4</v>
      </c>
      <c r="G614" s="22">
        <v>4.7424099999999996</v>
      </c>
    </row>
    <row r="615" spans="1:7" x14ac:dyDescent="0.25">
      <c r="A615" s="38" t="s">
        <v>265</v>
      </c>
      <c r="B615" s="22" t="s">
        <v>266</v>
      </c>
      <c r="C615" s="38" t="s">
        <v>317</v>
      </c>
      <c r="D615" s="22" t="s">
        <v>316</v>
      </c>
      <c r="E615">
        <v>2.47415E-3</v>
      </c>
      <c r="F615">
        <v>5.21993E-4</v>
      </c>
      <c r="G615" s="22">
        <v>4.7398300000000004</v>
      </c>
    </row>
    <row r="616" spans="1:7" x14ac:dyDescent="0.25">
      <c r="A616" s="38" t="s">
        <v>266</v>
      </c>
      <c r="B616" s="22" t="s">
        <v>314</v>
      </c>
      <c r="C616" s="38" t="s">
        <v>316</v>
      </c>
      <c r="D616" s="22" t="s">
        <v>312</v>
      </c>
      <c r="E616">
        <v>2.7061300000000002E-3</v>
      </c>
      <c r="F616">
        <v>5.7304700000000003E-4</v>
      </c>
      <c r="G616" s="22">
        <v>4.7223499999999996</v>
      </c>
    </row>
    <row r="617" spans="1:7" x14ac:dyDescent="0.25">
      <c r="A617" s="38" t="s">
        <v>316</v>
      </c>
      <c r="B617" s="22" t="s">
        <v>270</v>
      </c>
      <c r="C617" s="38" t="s">
        <v>264</v>
      </c>
      <c r="D617" s="22" t="s">
        <v>314</v>
      </c>
      <c r="E617">
        <v>1.7964700000000001E-3</v>
      </c>
      <c r="F617">
        <v>3.8086100000000003E-4</v>
      </c>
      <c r="G617" s="22">
        <v>4.7168599999999996</v>
      </c>
    </row>
    <row r="618" spans="1:7" x14ac:dyDescent="0.25">
      <c r="A618" s="38" t="s">
        <v>312</v>
      </c>
      <c r="B618" s="22" t="s">
        <v>313</v>
      </c>
      <c r="C618" s="38" t="s">
        <v>270</v>
      </c>
      <c r="D618" s="22" t="s">
        <v>272</v>
      </c>
      <c r="E618">
        <v>1.3686200000000001E-3</v>
      </c>
      <c r="F618">
        <v>2.9620599999999998E-4</v>
      </c>
      <c r="G618" s="22">
        <v>4.6204999999999998</v>
      </c>
    </row>
    <row r="619" spans="1:7" x14ac:dyDescent="0.25">
      <c r="A619" s="38" t="s">
        <v>315</v>
      </c>
      <c r="B619" s="22" t="s">
        <v>270</v>
      </c>
      <c r="C619" s="38" t="s">
        <v>317</v>
      </c>
      <c r="D619" s="22" t="s">
        <v>272</v>
      </c>
      <c r="E619">
        <v>1.29313E-3</v>
      </c>
      <c r="F619">
        <v>2.8035000000000001E-4</v>
      </c>
      <c r="G619" s="22">
        <v>4.6125499999999997</v>
      </c>
    </row>
    <row r="620" spans="1:7" x14ac:dyDescent="0.25">
      <c r="A620" s="38" t="s">
        <v>264</v>
      </c>
      <c r="B620" s="22" t="s">
        <v>272</v>
      </c>
      <c r="C620" s="38" t="s">
        <v>314</v>
      </c>
      <c r="D620" s="22" t="s">
        <v>270</v>
      </c>
      <c r="E620">
        <v>1.4799800000000001E-3</v>
      </c>
      <c r="F620">
        <v>3.2160000000000001E-4</v>
      </c>
      <c r="G620" s="22">
        <v>4.6019300000000003</v>
      </c>
    </row>
    <row r="621" spans="1:7" x14ac:dyDescent="0.25">
      <c r="A621" s="38" t="s">
        <v>317</v>
      </c>
      <c r="B621" s="22" t="s">
        <v>316</v>
      </c>
      <c r="C621" s="38" t="s">
        <v>270</v>
      </c>
      <c r="D621" s="22" t="s">
        <v>313</v>
      </c>
      <c r="E621">
        <v>2.0199100000000002E-3</v>
      </c>
      <c r="F621">
        <v>4.4448300000000002E-4</v>
      </c>
      <c r="G621" s="22">
        <v>4.5444100000000001</v>
      </c>
    </row>
    <row r="622" spans="1:7" x14ac:dyDescent="0.25">
      <c r="A622" s="38" t="s">
        <v>265</v>
      </c>
      <c r="B622" s="22" t="s">
        <v>316</v>
      </c>
      <c r="C622" s="38" t="s">
        <v>315</v>
      </c>
      <c r="D622" s="22" t="s">
        <v>266</v>
      </c>
      <c r="E622">
        <v>2.2159200000000001E-3</v>
      </c>
      <c r="F622">
        <v>5.0058299999999997E-4</v>
      </c>
      <c r="G622" s="22">
        <v>4.4266800000000002</v>
      </c>
    </row>
    <row r="623" spans="1:7" x14ac:dyDescent="0.25">
      <c r="A623" s="38" t="s">
        <v>317</v>
      </c>
      <c r="B623" s="22" t="s">
        <v>313</v>
      </c>
      <c r="C623" s="38" t="s">
        <v>266</v>
      </c>
      <c r="D623" s="22" t="s">
        <v>264</v>
      </c>
      <c r="E623">
        <v>2.0652800000000001E-3</v>
      </c>
      <c r="F623">
        <v>4.7004799999999998E-4</v>
      </c>
      <c r="G623" s="22">
        <v>4.3937600000000003</v>
      </c>
    </row>
    <row r="624" spans="1:7" x14ac:dyDescent="0.25">
      <c r="A624" s="38" t="s">
        <v>317</v>
      </c>
      <c r="B624" s="22" t="s">
        <v>266</v>
      </c>
      <c r="C624" s="38" t="s">
        <v>316</v>
      </c>
      <c r="D624" s="22" t="s">
        <v>264</v>
      </c>
      <c r="E624">
        <v>2.13993E-3</v>
      </c>
      <c r="F624">
        <v>4.9315199999999996E-4</v>
      </c>
      <c r="G624" s="22">
        <v>4.3392999999999997</v>
      </c>
    </row>
    <row r="625" spans="1:7" x14ac:dyDescent="0.25">
      <c r="A625" s="38" t="s">
        <v>265</v>
      </c>
      <c r="B625" s="22" t="s">
        <v>314</v>
      </c>
      <c r="C625" s="38" t="s">
        <v>318</v>
      </c>
      <c r="D625" s="22" t="s">
        <v>266</v>
      </c>
      <c r="E625">
        <v>2.4792500000000001E-3</v>
      </c>
      <c r="F625">
        <v>5.8210499999999997E-4</v>
      </c>
      <c r="G625" s="22">
        <v>4.2591200000000002</v>
      </c>
    </row>
    <row r="626" spans="1:7" x14ac:dyDescent="0.25">
      <c r="A626" s="38" t="s">
        <v>317</v>
      </c>
      <c r="B626" s="22" t="s">
        <v>318</v>
      </c>
      <c r="C626" s="38" t="s">
        <v>270</v>
      </c>
      <c r="D626" s="22" t="s">
        <v>272</v>
      </c>
      <c r="E626">
        <v>1.7163899999999999E-3</v>
      </c>
      <c r="F626">
        <v>4.0443599999999999E-4</v>
      </c>
      <c r="G626" s="22">
        <v>4.2439099999999996</v>
      </c>
    </row>
    <row r="627" spans="1:7" x14ac:dyDescent="0.25">
      <c r="A627" s="38" t="s">
        <v>318</v>
      </c>
      <c r="B627" s="22" t="s">
        <v>266</v>
      </c>
      <c r="C627" s="38" t="s">
        <v>314</v>
      </c>
      <c r="D627" s="22" t="s">
        <v>270</v>
      </c>
      <c r="E627">
        <v>2.3692000000000001E-3</v>
      </c>
      <c r="F627">
        <v>5.6001100000000002E-4</v>
      </c>
      <c r="G627" s="22">
        <v>4.2306299999999997</v>
      </c>
    </row>
    <row r="628" spans="1:7" x14ac:dyDescent="0.25">
      <c r="A628" s="38" t="s">
        <v>318</v>
      </c>
      <c r="B628" s="22" t="s">
        <v>266</v>
      </c>
      <c r="C628" s="38" t="s">
        <v>264</v>
      </c>
      <c r="D628" s="22" t="s">
        <v>314</v>
      </c>
      <c r="E628">
        <v>2.3735900000000001E-3</v>
      </c>
      <c r="F628">
        <v>5.6757400000000005E-4</v>
      </c>
      <c r="G628" s="22">
        <v>4.1820000000000004</v>
      </c>
    </row>
    <row r="629" spans="1:7" x14ac:dyDescent="0.25">
      <c r="A629" s="38" t="s">
        <v>316</v>
      </c>
      <c r="B629" s="22" t="s">
        <v>264</v>
      </c>
      <c r="C629" s="38" t="s">
        <v>312</v>
      </c>
      <c r="D629" s="22" t="s">
        <v>313</v>
      </c>
      <c r="E629">
        <v>1.5551E-3</v>
      </c>
      <c r="F629">
        <v>3.7472200000000002E-4</v>
      </c>
      <c r="G629" s="22">
        <v>4.1500000000000004</v>
      </c>
    </row>
    <row r="630" spans="1:7" x14ac:dyDescent="0.25">
      <c r="A630" s="38" t="s">
        <v>266</v>
      </c>
      <c r="B630" s="22" t="s">
        <v>264</v>
      </c>
      <c r="C630" s="38" t="s">
        <v>316</v>
      </c>
      <c r="D630" s="22" t="s">
        <v>313</v>
      </c>
      <c r="E630">
        <v>1.95678E-3</v>
      </c>
      <c r="F630">
        <v>4.7294500000000001E-4</v>
      </c>
      <c r="G630" s="22">
        <v>4.1374300000000002</v>
      </c>
    </row>
    <row r="631" spans="1:7" x14ac:dyDescent="0.25">
      <c r="A631" s="38" t="s">
        <v>318</v>
      </c>
      <c r="B631" s="22" t="s">
        <v>312</v>
      </c>
      <c r="C631" s="38" t="s">
        <v>314</v>
      </c>
      <c r="D631" s="22" t="s">
        <v>270</v>
      </c>
      <c r="E631">
        <v>2.0651200000000001E-3</v>
      </c>
      <c r="F631">
        <v>5.0199900000000004E-4</v>
      </c>
      <c r="G631" s="22">
        <v>4.1137899999999998</v>
      </c>
    </row>
    <row r="632" spans="1:7" x14ac:dyDescent="0.25">
      <c r="A632" s="38" t="s">
        <v>316</v>
      </c>
      <c r="B632" s="22" t="s">
        <v>272</v>
      </c>
      <c r="C632" s="38" t="s">
        <v>312</v>
      </c>
      <c r="D632" s="22" t="s">
        <v>313</v>
      </c>
      <c r="E632">
        <v>1.46009E-3</v>
      </c>
      <c r="F632">
        <v>3.55371E-4</v>
      </c>
      <c r="G632" s="22">
        <v>4.1086400000000003</v>
      </c>
    </row>
    <row r="633" spans="1:7" x14ac:dyDescent="0.25">
      <c r="A633" s="38" t="s">
        <v>265</v>
      </c>
      <c r="B633" s="22" t="s">
        <v>266</v>
      </c>
      <c r="C633" s="38" t="s">
        <v>315</v>
      </c>
      <c r="D633" s="22" t="s">
        <v>318</v>
      </c>
      <c r="E633">
        <v>2.3594699999999998E-3</v>
      </c>
      <c r="F633">
        <v>5.8833400000000004E-4</v>
      </c>
      <c r="G633" s="22">
        <v>4.0104199999999999</v>
      </c>
    </row>
    <row r="634" spans="1:7" x14ac:dyDescent="0.25">
      <c r="A634" s="38" t="s">
        <v>315</v>
      </c>
      <c r="B634" s="22" t="s">
        <v>316</v>
      </c>
      <c r="C634" s="38" t="s">
        <v>264</v>
      </c>
      <c r="D634" s="22" t="s">
        <v>314</v>
      </c>
      <c r="E634">
        <v>1.3121000000000001E-3</v>
      </c>
      <c r="F634">
        <v>3.2870799999999998E-4</v>
      </c>
      <c r="G634" s="22">
        <v>3.9916900000000002</v>
      </c>
    </row>
    <row r="635" spans="1:7" x14ac:dyDescent="0.25">
      <c r="A635" s="38" t="s">
        <v>315</v>
      </c>
      <c r="B635" s="22" t="s">
        <v>270</v>
      </c>
      <c r="C635" s="38" t="s">
        <v>264</v>
      </c>
      <c r="D635" s="22" t="s">
        <v>272</v>
      </c>
      <c r="E635">
        <v>1.0426999999999999E-3</v>
      </c>
      <c r="F635">
        <v>2.6345900000000001E-4</v>
      </c>
      <c r="G635" s="22">
        <v>3.9577300000000002</v>
      </c>
    </row>
    <row r="636" spans="1:7" x14ac:dyDescent="0.25">
      <c r="A636" s="38" t="s">
        <v>265</v>
      </c>
      <c r="B636" s="22" t="s">
        <v>266</v>
      </c>
      <c r="C636" s="38" t="s">
        <v>315</v>
      </c>
      <c r="D636" s="22" t="s">
        <v>270</v>
      </c>
      <c r="E636">
        <v>1.6093800000000001E-3</v>
      </c>
      <c r="F636">
        <v>4.08534E-4</v>
      </c>
      <c r="G636" s="22">
        <v>3.9394100000000001</v>
      </c>
    </row>
    <row r="637" spans="1:7" x14ac:dyDescent="0.25">
      <c r="A637" s="38" t="s">
        <v>316</v>
      </c>
      <c r="B637" s="22" t="s">
        <v>312</v>
      </c>
      <c r="C637" s="38" t="s">
        <v>314</v>
      </c>
      <c r="D637" s="22" t="s">
        <v>270</v>
      </c>
      <c r="E637">
        <v>1.75067E-3</v>
      </c>
      <c r="F637">
        <v>4.4850499999999998E-4</v>
      </c>
      <c r="G637" s="22">
        <v>3.90334</v>
      </c>
    </row>
    <row r="638" spans="1:7" x14ac:dyDescent="0.25">
      <c r="A638" s="38" t="s">
        <v>317</v>
      </c>
      <c r="B638" s="22" t="s">
        <v>313</v>
      </c>
      <c r="C638" s="38" t="s">
        <v>264</v>
      </c>
      <c r="D638" s="22" t="s">
        <v>270</v>
      </c>
      <c r="E638">
        <v>1.29196E-3</v>
      </c>
      <c r="F638">
        <v>3.3251599999999999E-4</v>
      </c>
      <c r="G638" s="22">
        <v>3.8854000000000002</v>
      </c>
    </row>
    <row r="639" spans="1:7" x14ac:dyDescent="0.25">
      <c r="A639" s="38" t="s">
        <v>315</v>
      </c>
      <c r="B639" s="22" t="s">
        <v>272</v>
      </c>
      <c r="C639" s="38" t="s">
        <v>318</v>
      </c>
      <c r="D639" s="22" t="s">
        <v>270</v>
      </c>
      <c r="E639">
        <v>1.4412699999999999E-3</v>
      </c>
      <c r="F639">
        <v>3.7230100000000001E-4</v>
      </c>
      <c r="G639" s="22">
        <v>3.8712499999999999</v>
      </c>
    </row>
    <row r="640" spans="1:7" x14ac:dyDescent="0.25">
      <c r="A640" s="38" t="s">
        <v>318</v>
      </c>
      <c r="B640" s="22" t="s">
        <v>313</v>
      </c>
      <c r="C640" s="38" t="s">
        <v>264</v>
      </c>
      <c r="D640" s="22" t="s">
        <v>270</v>
      </c>
      <c r="E640">
        <v>1.5250000000000001E-3</v>
      </c>
      <c r="F640">
        <v>3.9774100000000001E-4</v>
      </c>
      <c r="G640" s="22">
        <v>3.8341599999999998</v>
      </c>
    </row>
    <row r="641" spans="1:7" x14ac:dyDescent="0.25">
      <c r="A641" s="38" t="s">
        <v>318</v>
      </c>
      <c r="B641" s="22" t="s">
        <v>314</v>
      </c>
      <c r="C641" s="38" t="s">
        <v>266</v>
      </c>
      <c r="D641" s="22" t="s">
        <v>270</v>
      </c>
      <c r="E641">
        <v>2.2101299999999998E-3</v>
      </c>
      <c r="F641">
        <v>5.7832399999999996E-4</v>
      </c>
      <c r="G641" s="22">
        <v>3.8216100000000002</v>
      </c>
    </row>
    <row r="642" spans="1:7" x14ac:dyDescent="0.25">
      <c r="A642" s="38" t="s">
        <v>265</v>
      </c>
      <c r="B642" s="22" t="s">
        <v>270</v>
      </c>
      <c r="C642" s="38" t="s">
        <v>317</v>
      </c>
      <c r="D642" s="22" t="s">
        <v>316</v>
      </c>
      <c r="E642">
        <v>1.5000899999999999E-3</v>
      </c>
      <c r="F642">
        <v>3.9359099999999999E-4</v>
      </c>
      <c r="G642" s="22">
        <v>3.81128</v>
      </c>
    </row>
    <row r="643" spans="1:7" x14ac:dyDescent="0.25">
      <c r="A643" s="38" t="s">
        <v>265</v>
      </c>
      <c r="B643" s="22" t="s">
        <v>318</v>
      </c>
      <c r="C643" s="38" t="s">
        <v>266</v>
      </c>
      <c r="D643" s="22" t="s">
        <v>272</v>
      </c>
      <c r="E643">
        <v>2.25537E-3</v>
      </c>
      <c r="F643">
        <v>6.0026199999999995E-4</v>
      </c>
      <c r="G643" s="22">
        <v>3.7572999999999999</v>
      </c>
    </row>
    <row r="644" spans="1:7" x14ac:dyDescent="0.25">
      <c r="A644" s="38" t="s">
        <v>315</v>
      </c>
      <c r="B644" s="22" t="s">
        <v>317</v>
      </c>
      <c r="C644" s="38" t="s">
        <v>266</v>
      </c>
      <c r="D644" s="22" t="s">
        <v>272</v>
      </c>
      <c r="E644">
        <v>1.4198399999999999E-3</v>
      </c>
      <c r="F644">
        <v>3.8199700000000002E-4</v>
      </c>
      <c r="G644" s="22">
        <v>3.7168700000000001</v>
      </c>
    </row>
    <row r="645" spans="1:7" x14ac:dyDescent="0.25">
      <c r="A645" s="38" t="s">
        <v>317</v>
      </c>
      <c r="B645" s="22" t="s">
        <v>318</v>
      </c>
      <c r="C645" s="38" t="s">
        <v>264</v>
      </c>
      <c r="D645" s="22" t="s">
        <v>272</v>
      </c>
      <c r="E645">
        <v>1.4833400000000001E-3</v>
      </c>
      <c r="F645">
        <v>4.0625600000000002E-4</v>
      </c>
      <c r="G645" s="22">
        <v>3.6512500000000001</v>
      </c>
    </row>
    <row r="646" spans="1:7" x14ac:dyDescent="0.25">
      <c r="A646" s="38" t="s">
        <v>318</v>
      </c>
      <c r="B646" s="22" t="s">
        <v>313</v>
      </c>
      <c r="C646" s="38" t="s">
        <v>314</v>
      </c>
      <c r="D646" s="22" t="s">
        <v>270</v>
      </c>
      <c r="E646">
        <v>1.6538799999999999E-3</v>
      </c>
      <c r="F646">
        <v>4.6599800000000002E-4</v>
      </c>
      <c r="G646" s="22">
        <v>3.5491199999999998</v>
      </c>
    </row>
    <row r="647" spans="1:7" x14ac:dyDescent="0.25">
      <c r="A647" s="38" t="s">
        <v>265</v>
      </c>
      <c r="B647" s="22" t="s">
        <v>264</v>
      </c>
      <c r="C647" s="38" t="s">
        <v>312</v>
      </c>
      <c r="D647" s="22" t="s">
        <v>313</v>
      </c>
      <c r="E647">
        <v>1.19114E-3</v>
      </c>
      <c r="F647">
        <v>3.3825800000000003E-4</v>
      </c>
      <c r="G647" s="22">
        <v>3.5213899999999998</v>
      </c>
    </row>
    <row r="648" spans="1:7" x14ac:dyDescent="0.25">
      <c r="A648" s="38" t="s">
        <v>265</v>
      </c>
      <c r="B648" s="22" t="s">
        <v>314</v>
      </c>
      <c r="C648" s="38" t="s">
        <v>316</v>
      </c>
      <c r="D648" s="22" t="s">
        <v>272</v>
      </c>
      <c r="E648">
        <v>1.3500299999999999E-3</v>
      </c>
      <c r="F648">
        <v>3.8340999999999999E-4</v>
      </c>
      <c r="G648" s="22">
        <v>3.5211100000000002</v>
      </c>
    </row>
    <row r="649" spans="1:7" x14ac:dyDescent="0.25">
      <c r="A649" s="38" t="s">
        <v>318</v>
      </c>
      <c r="B649" s="22" t="s">
        <v>264</v>
      </c>
      <c r="C649" s="38" t="s">
        <v>312</v>
      </c>
      <c r="D649" s="22" t="s">
        <v>313</v>
      </c>
      <c r="E649">
        <v>1.6795099999999999E-3</v>
      </c>
      <c r="F649">
        <v>4.7896199999999999E-4</v>
      </c>
      <c r="G649" s="22">
        <v>3.5065599999999999</v>
      </c>
    </row>
    <row r="650" spans="1:7" x14ac:dyDescent="0.25">
      <c r="A650" s="38" t="s">
        <v>318</v>
      </c>
      <c r="B650" s="22" t="s">
        <v>272</v>
      </c>
      <c r="C650" s="38" t="s">
        <v>312</v>
      </c>
      <c r="D650" s="22" t="s">
        <v>313</v>
      </c>
      <c r="E650">
        <v>1.5845E-3</v>
      </c>
      <c r="F650">
        <v>4.57021E-4</v>
      </c>
      <c r="G650" s="22">
        <v>3.4670200000000002</v>
      </c>
    </row>
    <row r="651" spans="1:7" x14ac:dyDescent="0.25">
      <c r="A651" s="38" t="s">
        <v>315</v>
      </c>
      <c r="B651" s="22" t="s">
        <v>272</v>
      </c>
      <c r="C651" s="38" t="s">
        <v>318</v>
      </c>
      <c r="D651" s="22" t="s">
        <v>314</v>
      </c>
      <c r="E651">
        <v>1.44067E-3</v>
      </c>
      <c r="F651">
        <v>4.1681699999999999E-4</v>
      </c>
      <c r="G651" s="22">
        <v>3.45635</v>
      </c>
    </row>
    <row r="652" spans="1:7" x14ac:dyDescent="0.25">
      <c r="A652" s="38" t="s">
        <v>315</v>
      </c>
      <c r="B652" s="22" t="s">
        <v>270</v>
      </c>
      <c r="C652" s="38" t="s">
        <v>318</v>
      </c>
      <c r="D652" s="22" t="s">
        <v>313</v>
      </c>
      <c r="E652">
        <v>1.3084500000000001E-3</v>
      </c>
      <c r="F652">
        <v>3.8723400000000003E-4</v>
      </c>
      <c r="G652" s="22">
        <v>3.3789600000000002</v>
      </c>
    </row>
    <row r="653" spans="1:7" x14ac:dyDescent="0.25">
      <c r="A653" s="38" t="s">
        <v>316</v>
      </c>
      <c r="B653" s="22" t="s">
        <v>313</v>
      </c>
      <c r="C653" s="38" t="s">
        <v>314</v>
      </c>
      <c r="D653" s="22" t="s">
        <v>270</v>
      </c>
      <c r="E653">
        <v>1.3394399999999999E-3</v>
      </c>
      <c r="F653">
        <v>3.9917899999999999E-4</v>
      </c>
      <c r="G653" s="22">
        <v>3.35548</v>
      </c>
    </row>
    <row r="654" spans="1:7" x14ac:dyDescent="0.25">
      <c r="A654" s="38" t="s">
        <v>265</v>
      </c>
      <c r="B654" s="22" t="s">
        <v>264</v>
      </c>
      <c r="C654" s="38" t="s">
        <v>317</v>
      </c>
      <c r="D654" s="22" t="s">
        <v>266</v>
      </c>
      <c r="E654">
        <v>1.48353E-3</v>
      </c>
      <c r="F654">
        <v>4.4906500000000001E-4</v>
      </c>
      <c r="G654" s="22">
        <v>3.3036099999999999</v>
      </c>
    </row>
    <row r="655" spans="1:7" x14ac:dyDescent="0.25">
      <c r="A655" s="38" t="s">
        <v>315</v>
      </c>
      <c r="B655" s="22" t="s">
        <v>266</v>
      </c>
      <c r="C655" s="38" t="s">
        <v>264</v>
      </c>
      <c r="D655" s="22" t="s">
        <v>312</v>
      </c>
      <c r="E655">
        <v>1.8042399999999999E-3</v>
      </c>
      <c r="F655">
        <v>5.4626299999999996E-4</v>
      </c>
      <c r="G655" s="22">
        <v>3.30288</v>
      </c>
    </row>
    <row r="656" spans="1:7" x14ac:dyDescent="0.25">
      <c r="A656" s="38" t="s">
        <v>266</v>
      </c>
      <c r="B656" s="22" t="s">
        <v>264</v>
      </c>
      <c r="C656" s="38" t="s">
        <v>312</v>
      </c>
      <c r="D656" s="22" t="s">
        <v>313</v>
      </c>
      <c r="E656">
        <v>1.33814E-3</v>
      </c>
      <c r="F656">
        <v>4.1347299999999998E-4</v>
      </c>
      <c r="G656" s="22">
        <v>3.2363400000000002</v>
      </c>
    </row>
    <row r="657" spans="1:7" x14ac:dyDescent="0.25">
      <c r="A657" s="38" t="s">
        <v>315</v>
      </c>
      <c r="B657" s="22" t="s">
        <v>266</v>
      </c>
      <c r="C657" s="38" t="s">
        <v>318</v>
      </c>
      <c r="D657" s="22" t="s">
        <v>312</v>
      </c>
      <c r="E657">
        <v>1.73902E-3</v>
      </c>
      <c r="F657">
        <v>5.4767699999999999E-4</v>
      </c>
      <c r="G657" s="22">
        <v>3.1752699999999998</v>
      </c>
    </row>
    <row r="658" spans="1:7" x14ac:dyDescent="0.25">
      <c r="A658" s="38" t="s">
        <v>266</v>
      </c>
      <c r="B658" s="22" t="s">
        <v>272</v>
      </c>
      <c r="C658" s="38" t="s">
        <v>312</v>
      </c>
      <c r="D658" s="22" t="s">
        <v>313</v>
      </c>
      <c r="E658">
        <v>1.2431300000000001E-3</v>
      </c>
      <c r="F658">
        <v>3.9195199999999999E-4</v>
      </c>
      <c r="G658" s="22">
        <v>3.1716500000000001</v>
      </c>
    </row>
    <row r="659" spans="1:7" x14ac:dyDescent="0.25">
      <c r="A659" s="38" t="s">
        <v>265</v>
      </c>
      <c r="B659" s="22" t="s">
        <v>272</v>
      </c>
      <c r="C659" s="38" t="s">
        <v>312</v>
      </c>
      <c r="D659" s="22" t="s">
        <v>313</v>
      </c>
      <c r="E659">
        <v>1.0961300000000001E-3</v>
      </c>
      <c r="F659">
        <v>3.4847300000000002E-4</v>
      </c>
      <c r="G659" s="22">
        <v>3.1455199999999999</v>
      </c>
    </row>
    <row r="660" spans="1:7" x14ac:dyDescent="0.25">
      <c r="A660" s="38" t="s">
        <v>315</v>
      </c>
      <c r="B660" s="22" t="s">
        <v>266</v>
      </c>
      <c r="C660" s="38" t="s">
        <v>316</v>
      </c>
      <c r="D660" s="22" t="s">
        <v>272</v>
      </c>
      <c r="E660">
        <v>1.24066E-3</v>
      </c>
      <c r="F660">
        <v>3.9501500000000003E-4</v>
      </c>
      <c r="G660" s="22">
        <v>3.1408</v>
      </c>
    </row>
    <row r="661" spans="1:7" x14ac:dyDescent="0.25">
      <c r="A661" s="38" t="s">
        <v>315</v>
      </c>
      <c r="B661" s="22" t="s">
        <v>317</v>
      </c>
      <c r="C661" s="38" t="s">
        <v>314</v>
      </c>
      <c r="D661" s="22" t="s">
        <v>270</v>
      </c>
      <c r="E661">
        <v>1.0381800000000001E-3</v>
      </c>
      <c r="F661">
        <v>3.4096300000000001E-4</v>
      </c>
      <c r="G661" s="22">
        <v>3.0448300000000001</v>
      </c>
    </row>
    <row r="662" spans="1:7" x14ac:dyDescent="0.25">
      <c r="A662" s="38" t="s">
        <v>317</v>
      </c>
      <c r="B662" s="22" t="s">
        <v>272</v>
      </c>
      <c r="C662" s="38" t="s">
        <v>314</v>
      </c>
      <c r="D662" s="22" t="s">
        <v>270</v>
      </c>
      <c r="E662">
        <v>-1.03757E-3</v>
      </c>
      <c r="F662">
        <v>3.4551599999999998E-4</v>
      </c>
      <c r="G662" s="22">
        <v>-3.00298</v>
      </c>
    </row>
    <row r="663" spans="1:7" x14ac:dyDescent="0.25">
      <c r="A663" s="38" t="s">
        <v>264</v>
      </c>
      <c r="B663" s="22" t="s">
        <v>314</v>
      </c>
      <c r="C663" s="38" t="s">
        <v>272</v>
      </c>
      <c r="D663" s="22" t="s">
        <v>313</v>
      </c>
      <c r="E663">
        <v>-1.0765200000000001E-3</v>
      </c>
      <c r="F663">
        <v>3.5776900000000002E-4</v>
      </c>
      <c r="G663" s="22">
        <v>-3.0089800000000002</v>
      </c>
    </row>
    <row r="664" spans="1:7" x14ac:dyDescent="0.25">
      <c r="A664" s="38" t="s">
        <v>315</v>
      </c>
      <c r="B664" s="22" t="s">
        <v>272</v>
      </c>
      <c r="C664" s="38" t="s">
        <v>318</v>
      </c>
      <c r="D664" s="22" t="s">
        <v>266</v>
      </c>
      <c r="E664">
        <v>-1.3190599999999999E-3</v>
      </c>
      <c r="F664">
        <v>4.2707500000000001E-4</v>
      </c>
      <c r="G664" s="22">
        <v>-3.0886</v>
      </c>
    </row>
    <row r="665" spans="1:7" x14ac:dyDescent="0.25">
      <c r="A665" s="38" t="s">
        <v>315</v>
      </c>
      <c r="B665" s="22" t="s">
        <v>317</v>
      </c>
      <c r="C665" s="38" t="s">
        <v>266</v>
      </c>
      <c r="D665" s="22" t="s">
        <v>316</v>
      </c>
      <c r="E665">
        <v>-1.2733499999999999E-3</v>
      </c>
      <c r="F665">
        <v>4.1215099999999998E-4</v>
      </c>
      <c r="G665" s="22">
        <v>-3.0895199999999998</v>
      </c>
    </row>
    <row r="666" spans="1:7" x14ac:dyDescent="0.25">
      <c r="A666" s="38" t="s">
        <v>317</v>
      </c>
      <c r="B666" s="22" t="s">
        <v>316</v>
      </c>
      <c r="C666" s="38" t="s">
        <v>266</v>
      </c>
      <c r="D666" s="22" t="s">
        <v>272</v>
      </c>
      <c r="E666">
        <v>-1.3910000000000001E-3</v>
      </c>
      <c r="F666">
        <v>4.4910600000000001E-4</v>
      </c>
      <c r="G666" s="22">
        <v>-3.09727</v>
      </c>
    </row>
    <row r="667" spans="1:7" x14ac:dyDescent="0.25">
      <c r="A667" s="38" t="s">
        <v>264</v>
      </c>
      <c r="B667" s="22" t="s">
        <v>314</v>
      </c>
      <c r="C667" s="38" t="s">
        <v>312</v>
      </c>
      <c r="D667" s="22" t="s">
        <v>313</v>
      </c>
      <c r="E667">
        <v>-1.0524E-3</v>
      </c>
      <c r="F667">
        <v>3.3756500000000001E-4</v>
      </c>
      <c r="G667" s="22">
        <v>-3.1176200000000001</v>
      </c>
    </row>
    <row r="668" spans="1:7" x14ac:dyDescent="0.25">
      <c r="A668" s="38" t="s">
        <v>317</v>
      </c>
      <c r="B668" s="22" t="s">
        <v>316</v>
      </c>
      <c r="C668" s="38" t="s">
        <v>264</v>
      </c>
      <c r="D668" s="22" t="s">
        <v>270</v>
      </c>
      <c r="E668">
        <v>-1.0825699999999999E-3</v>
      </c>
      <c r="F668">
        <v>3.4469900000000001E-4</v>
      </c>
      <c r="G668" s="22">
        <v>-3.1406299999999998</v>
      </c>
    </row>
    <row r="669" spans="1:7" x14ac:dyDescent="0.25">
      <c r="A669" s="38" t="s">
        <v>315</v>
      </c>
      <c r="B669" s="22" t="s">
        <v>317</v>
      </c>
      <c r="C669" s="38" t="s">
        <v>266</v>
      </c>
      <c r="D669" s="22" t="s">
        <v>314</v>
      </c>
      <c r="E669">
        <v>-1.3893899999999999E-3</v>
      </c>
      <c r="F669">
        <v>4.4097E-4</v>
      </c>
      <c r="G669" s="22">
        <v>-3.15076</v>
      </c>
    </row>
    <row r="670" spans="1:7" x14ac:dyDescent="0.25">
      <c r="A670" s="38" t="s">
        <v>265</v>
      </c>
      <c r="B670" s="22" t="s">
        <v>264</v>
      </c>
      <c r="C670" s="38" t="s">
        <v>318</v>
      </c>
      <c r="D670" s="22" t="s">
        <v>270</v>
      </c>
      <c r="E670">
        <v>-1.5416500000000001E-3</v>
      </c>
      <c r="F670">
        <v>4.7293299999999998E-4</v>
      </c>
      <c r="G670" s="22">
        <v>-3.2597499999999999</v>
      </c>
    </row>
    <row r="671" spans="1:7" x14ac:dyDescent="0.25">
      <c r="A671" s="38" t="s">
        <v>317</v>
      </c>
      <c r="B671" s="22" t="s">
        <v>266</v>
      </c>
      <c r="C671" s="38" t="s">
        <v>316</v>
      </c>
      <c r="D671" s="22" t="s">
        <v>272</v>
      </c>
      <c r="E671">
        <v>-1.4525199999999999E-3</v>
      </c>
      <c r="F671">
        <v>4.4196799999999999E-4</v>
      </c>
      <c r="G671" s="22">
        <v>-3.2864800000000001</v>
      </c>
    </row>
    <row r="672" spans="1:7" x14ac:dyDescent="0.25">
      <c r="A672" s="38" t="s">
        <v>266</v>
      </c>
      <c r="B672" s="22" t="s">
        <v>272</v>
      </c>
      <c r="C672" s="38" t="s">
        <v>264</v>
      </c>
      <c r="D672" s="22" t="s">
        <v>314</v>
      </c>
      <c r="E672">
        <v>-1.42596E-3</v>
      </c>
      <c r="F672">
        <v>4.2805399999999998E-4</v>
      </c>
      <c r="G672" s="22">
        <v>-3.3312599999999999</v>
      </c>
    </row>
    <row r="673" spans="1:7" x14ac:dyDescent="0.25">
      <c r="A673" s="38" t="s">
        <v>315</v>
      </c>
      <c r="B673" s="22" t="s">
        <v>316</v>
      </c>
      <c r="C673" s="38" t="s">
        <v>312</v>
      </c>
      <c r="D673" s="22" t="s">
        <v>313</v>
      </c>
      <c r="E673">
        <v>-1.0737399999999999E-3</v>
      </c>
      <c r="F673">
        <v>3.2194199999999997E-4</v>
      </c>
      <c r="G673" s="22">
        <v>-3.33521</v>
      </c>
    </row>
    <row r="674" spans="1:7" x14ac:dyDescent="0.25">
      <c r="A674" s="38" t="s">
        <v>265</v>
      </c>
      <c r="B674" s="22" t="s">
        <v>264</v>
      </c>
      <c r="C674" s="38" t="s">
        <v>315</v>
      </c>
      <c r="D674" s="22" t="s">
        <v>318</v>
      </c>
      <c r="E674">
        <v>-1.4624900000000001E-3</v>
      </c>
      <c r="F674">
        <v>4.3562599999999999E-4</v>
      </c>
      <c r="G674" s="22">
        <v>-3.3572099999999998</v>
      </c>
    </row>
    <row r="675" spans="1:7" x14ac:dyDescent="0.25">
      <c r="A675" s="38" t="s">
        <v>315</v>
      </c>
      <c r="B675" s="22" t="s">
        <v>264</v>
      </c>
      <c r="C675" s="38" t="s">
        <v>316</v>
      </c>
      <c r="D675" s="22" t="s">
        <v>312</v>
      </c>
      <c r="E675">
        <v>-1.1498700000000001E-3</v>
      </c>
      <c r="F675">
        <v>3.4192499999999998E-4</v>
      </c>
      <c r="G675" s="22">
        <v>-3.3629199999999999</v>
      </c>
    </row>
    <row r="676" spans="1:7" x14ac:dyDescent="0.25">
      <c r="A676" s="38" t="s">
        <v>318</v>
      </c>
      <c r="B676" s="22" t="s">
        <v>264</v>
      </c>
      <c r="C676" s="38" t="s">
        <v>266</v>
      </c>
      <c r="D676" s="22" t="s">
        <v>272</v>
      </c>
      <c r="E676">
        <v>-1.91782E-3</v>
      </c>
      <c r="F676">
        <v>5.6899000000000001E-4</v>
      </c>
      <c r="G676" s="22">
        <v>-3.3705699999999998</v>
      </c>
    </row>
    <row r="677" spans="1:7" x14ac:dyDescent="0.25">
      <c r="A677" s="38" t="s">
        <v>266</v>
      </c>
      <c r="B677" s="22" t="s">
        <v>270</v>
      </c>
      <c r="C677" s="38" t="s">
        <v>314</v>
      </c>
      <c r="D677" s="22" t="s">
        <v>313</v>
      </c>
      <c r="E677">
        <v>-1.78392E-3</v>
      </c>
      <c r="F677">
        <v>5.2891600000000004E-4</v>
      </c>
      <c r="G677" s="22">
        <v>-3.3727900000000002</v>
      </c>
    </row>
    <row r="678" spans="1:7" x14ac:dyDescent="0.25">
      <c r="A678" s="38" t="s">
        <v>315</v>
      </c>
      <c r="B678" s="22" t="s">
        <v>270</v>
      </c>
      <c r="C678" s="38" t="s">
        <v>312</v>
      </c>
      <c r="D678" s="22" t="s">
        <v>313</v>
      </c>
      <c r="E678">
        <v>-9.8227399999999999E-4</v>
      </c>
      <c r="F678">
        <v>2.9060099999999998E-4</v>
      </c>
      <c r="G678" s="22">
        <v>-3.38015</v>
      </c>
    </row>
    <row r="679" spans="1:7" x14ac:dyDescent="0.25">
      <c r="A679" s="38" t="s">
        <v>265</v>
      </c>
      <c r="B679" s="22" t="s">
        <v>264</v>
      </c>
      <c r="C679" s="38" t="s">
        <v>315</v>
      </c>
      <c r="D679" s="22" t="s">
        <v>266</v>
      </c>
      <c r="E679">
        <v>-1.3568300000000001E-3</v>
      </c>
      <c r="F679">
        <v>3.98143E-4</v>
      </c>
      <c r="G679" s="22">
        <v>-3.40788</v>
      </c>
    </row>
    <row r="680" spans="1:7" x14ac:dyDescent="0.25">
      <c r="A680" s="38" t="s">
        <v>265</v>
      </c>
      <c r="B680" s="22" t="s">
        <v>314</v>
      </c>
      <c r="C680" s="38" t="s">
        <v>317</v>
      </c>
      <c r="D680" s="22" t="s">
        <v>318</v>
      </c>
      <c r="E680">
        <v>-1.7426900000000001E-3</v>
      </c>
      <c r="F680">
        <v>5.0045000000000005E-4</v>
      </c>
      <c r="G680" s="22">
        <v>-3.48224</v>
      </c>
    </row>
    <row r="681" spans="1:7" x14ac:dyDescent="0.25">
      <c r="A681" s="38" t="s">
        <v>315</v>
      </c>
      <c r="B681" s="22" t="s">
        <v>272</v>
      </c>
      <c r="C681" s="38" t="s">
        <v>266</v>
      </c>
      <c r="D681" s="22" t="s">
        <v>316</v>
      </c>
      <c r="E681">
        <v>-1.2118299999999999E-3</v>
      </c>
      <c r="F681">
        <v>3.4778800000000003E-4</v>
      </c>
      <c r="G681" s="22">
        <v>-3.4843899999999999</v>
      </c>
    </row>
    <row r="682" spans="1:7" x14ac:dyDescent="0.25">
      <c r="A682" s="38" t="s">
        <v>265</v>
      </c>
      <c r="B682" s="22" t="s">
        <v>264</v>
      </c>
      <c r="C682" s="38" t="s">
        <v>266</v>
      </c>
      <c r="D682" s="22" t="s">
        <v>312</v>
      </c>
      <c r="E682">
        <v>-1.9044699999999999E-3</v>
      </c>
      <c r="F682">
        <v>5.4518899999999996E-4</v>
      </c>
      <c r="G682" s="22">
        <v>-3.4932300000000001</v>
      </c>
    </row>
    <row r="683" spans="1:7" x14ac:dyDescent="0.25">
      <c r="A683" s="38" t="s">
        <v>265</v>
      </c>
      <c r="B683" s="22" t="s">
        <v>316</v>
      </c>
      <c r="C683" s="38" t="s">
        <v>318</v>
      </c>
      <c r="D683" s="22" t="s">
        <v>313</v>
      </c>
      <c r="E683">
        <v>-1.9573400000000001E-3</v>
      </c>
      <c r="F683">
        <v>5.5675500000000003E-4</v>
      </c>
      <c r="G683" s="22">
        <v>-3.5156200000000002</v>
      </c>
    </row>
    <row r="684" spans="1:7" x14ac:dyDescent="0.25">
      <c r="A684" s="38" t="s">
        <v>318</v>
      </c>
      <c r="B684" s="22" t="s">
        <v>312</v>
      </c>
      <c r="C684" s="38" t="s">
        <v>266</v>
      </c>
      <c r="D684" s="22" t="s">
        <v>316</v>
      </c>
      <c r="E684">
        <v>-2.2315E-3</v>
      </c>
      <c r="F684">
        <v>6.2611700000000004E-4</v>
      </c>
      <c r="G684" s="22">
        <v>-3.5640299999999998</v>
      </c>
    </row>
    <row r="685" spans="1:7" x14ac:dyDescent="0.25">
      <c r="A685" s="38" t="s">
        <v>265</v>
      </c>
      <c r="B685" s="22" t="s">
        <v>264</v>
      </c>
      <c r="C685" s="38" t="s">
        <v>318</v>
      </c>
      <c r="D685" s="22" t="s">
        <v>312</v>
      </c>
      <c r="E685">
        <v>-1.7988100000000001E-3</v>
      </c>
      <c r="F685">
        <v>5.0132499999999995E-4</v>
      </c>
      <c r="G685" s="22">
        <v>-3.5881099999999999</v>
      </c>
    </row>
    <row r="686" spans="1:7" x14ac:dyDescent="0.25">
      <c r="A686" s="38" t="s">
        <v>265</v>
      </c>
      <c r="B686" s="22" t="s">
        <v>264</v>
      </c>
      <c r="C686" s="38" t="s">
        <v>315</v>
      </c>
      <c r="D686" s="22" t="s">
        <v>272</v>
      </c>
      <c r="E686">
        <v>-1.01928E-3</v>
      </c>
      <c r="F686">
        <v>2.8339400000000002E-4</v>
      </c>
      <c r="G686" s="22">
        <v>-3.5966999999999998</v>
      </c>
    </row>
    <row r="687" spans="1:7" x14ac:dyDescent="0.25">
      <c r="A687" s="38" t="s">
        <v>315</v>
      </c>
      <c r="B687" s="22" t="s">
        <v>266</v>
      </c>
      <c r="C687" s="38" t="s">
        <v>316</v>
      </c>
      <c r="D687" s="22" t="s">
        <v>312</v>
      </c>
      <c r="E687">
        <v>-1.76851E-3</v>
      </c>
      <c r="F687">
        <v>4.8589899999999998E-4</v>
      </c>
      <c r="G687" s="22">
        <v>-3.6396500000000001</v>
      </c>
    </row>
    <row r="688" spans="1:7" x14ac:dyDescent="0.25">
      <c r="A688" s="38" t="s">
        <v>315</v>
      </c>
      <c r="B688" s="22" t="s">
        <v>316</v>
      </c>
      <c r="C688" s="38" t="s">
        <v>266</v>
      </c>
      <c r="D688" s="22" t="s">
        <v>270</v>
      </c>
      <c r="E688">
        <v>-1.3252800000000001E-3</v>
      </c>
      <c r="F688">
        <v>3.62674E-4</v>
      </c>
      <c r="G688" s="22">
        <v>-3.6541999999999999</v>
      </c>
    </row>
    <row r="689" spans="1:7" x14ac:dyDescent="0.25">
      <c r="A689" s="38" t="s">
        <v>315</v>
      </c>
      <c r="B689" s="22" t="s">
        <v>270</v>
      </c>
      <c r="C689" s="38" t="s">
        <v>317</v>
      </c>
      <c r="D689" s="22" t="s">
        <v>312</v>
      </c>
      <c r="E689">
        <v>-1.34486E-3</v>
      </c>
      <c r="F689">
        <v>3.6514300000000001E-4</v>
      </c>
      <c r="G689" s="22">
        <v>-3.6831</v>
      </c>
    </row>
    <row r="690" spans="1:7" x14ac:dyDescent="0.25">
      <c r="A690" s="38" t="s">
        <v>315</v>
      </c>
      <c r="B690" s="22" t="s">
        <v>316</v>
      </c>
      <c r="C690" s="38" t="s">
        <v>318</v>
      </c>
      <c r="D690" s="22" t="s">
        <v>313</v>
      </c>
      <c r="E690">
        <v>-1.5662199999999999E-3</v>
      </c>
      <c r="F690">
        <v>4.21779E-4</v>
      </c>
      <c r="G690" s="22">
        <v>-3.7133699999999998</v>
      </c>
    </row>
    <row r="691" spans="1:7" x14ac:dyDescent="0.25">
      <c r="A691" s="38" t="s">
        <v>266</v>
      </c>
      <c r="B691" s="22" t="s">
        <v>312</v>
      </c>
      <c r="C691" s="38" t="s">
        <v>264</v>
      </c>
      <c r="D691" s="22" t="s">
        <v>270</v>
      </c>
      <c r="E691">
        <v>-1.7541600000000001E-3</v>
      </c>
      <c r="F691">
        <v>4.6835099999999999E-4</v>
      </c>
      <c r="G691" s="22">
        <v>-3.74539</v>
      </c>
    </row>
    <row r="692" spans="1:7" x14ac:dyDescent="0.25">
      <c r="A692" s="38" t="s">
        <v>315</v>
      </c>
      <c r="B692" s="22" t="s">
        <v>270</v>
      </c>
      <c r="C692" s="38" t="s">
        <v>266</v>
      </c>
      <c r="D692" s="22" t="s">
        <v>314</v>
      </c>
      <c r="E692">
        <v>-1.5049499999999999E-3</v>
      </c>
      <c r="F692">
        <v>3.9618999999999999E-4</v>
      </c>
      <c r="G692" s="22">
        <v>-3.79854</v>
      </c>
    </row>
    <row r="693" spans="1:7" x14ac:dyDescent="0.25">
      <c r="A693" s="38" t="s">
        <v>315</v>
      </c>
      <c r="B693" s="22" t="s">
        <v>312</v>
      </c>
      <c r="C693" s="38" t="s">
        <v>316</v>
      </c>
      <c r="D693" s="22" t="s">
        <v>272</v>
      </c>
      <c r="E693">
        <v>-1.6547599999999999E-3</v>
      </c>
      <c r="F693">
        <v>4.3287000000000002E-4</v>
      </c>
      <c r="G693" s="22">
        <v>-3.8227600000000002</v>
      </c>
    </row>
    <row r="694" spans="1:7" x14ac:dyDescent="0.25">
      <c r="A694" s="38" t="s">
        <v>315</v>
      </c>
      <c r="B694" s="22" t="s">
        <v>266</v>
      </c>
      <c r="C694" s="38" t="s">
        <v>317</v>
      </c>
      <c r="D694" s="22" t="s">
        <v>314</v>
      </c>
      <c r="E694">
        <v>-1.7821600000000001E-3</v>
      </c>
      <c r="F694">
        <v>4.6088299999999998E-4</v>
      </c>
      <c r="G694" s="22">
        <v>-3.8668399999999998</v>
      </c>
    </row>
    <row r="695" spans="1:7" x14ac:dyDescent="0.25">
      <c r="A695" s="38" t="s">
        <v>265</v>
      </c>
      <c r="B695" s="22" t="s">
        <v>272</v>
      </c>
      <c r="C695" s="38" t="s">
        <v>318</v>
      </c>
      <c r="D695" s="22" t="s">
        <v>316</v>
      </c>
      <c r="E695">
        <v>-1.7780700000000001E-3</v>
      </c>
      <c r="F695">
        <v>4.57076E-4</v>
      </c>
      <c r="G695" s="22">
        <v>-3.8900899999999998</v>
      </c>
    </row>
    <row r="696" spans="1:7" x14ac:dyDescent="0.25">
      <c r="A696" s="38" t="s">
        <v>315</v>
      </c>
      <c r="B696" s="22" t="s">
        <v>270</v>
      </c>
      <c r="C696" s="38" t="s">
        <v>264</v>
      </c>
      <c r="D696" s="22" t="s">
        <v>312</v>
      </c>
      <c r="E696">
        <v>-1.5952900000000001E-3</v>
      </c>
      <c r="F696">
        <v>4.04347E-4</v>
      </c>
      <c r="G696" s="22">
        <v>-3.9453499999999999</v>
      </c>
    </row>
    <row r="697" spans="1:7" x14ac:dyDescent="0.25">
      <c r="A697" s="38" t="s">
        <v>318</v>
      </c>
      <c r="B697" s="22" t="s">
        <v>312</v>
      </c>
      <c r="C697" s="38" t="s">
        <v>266</v>
      </c>
      <c r="D697" s="22" t="s">
        <v>264</v>
      </c>
      <c r="E697">
        <v>-2.4369399999999999E-3</v>
      </c>
      <c r="F697">
        <v>6.1356900000000001E-4</v>
      </c>
      <c r="G697" s="22">
        <v>-3.97174</v>
      </c>
    </row>
    <row r="698" spans="1:7" x14ac:dyDescent="0.25">
      <c r="A698" s="38" t="s">
        <v>265</v>
      </c>
      <c r="B698" s="22" t="s">
        <v>264</v>
      </c>
      <c r="C698" s="38" t="s">
        <v>266</v>
      </c>
      <c r="D698" s="22" t="s">
        <v>270</v>
      </c>
      <c r="E698">
        <v>-1.6473099999999999E-3</v>
      </c>
      <c r="F698">
        <v>4.0534000000000002E-4</v>
      </c>
      <c r="G698" s="22">
        <v>-4.0640099999999997</v>
      </c>
    </row>
    <row r="699" spans="1:7" x14ac:dyDescent="0.25">
      <c r="A699" s="38" t="s">
        <v>265</v>
      </c>
      <c r="B699" s="22" t="s">
        <v>270</v>
      </c>
      <c r="C699" s="38" t="s">
        <v>317</v>
      </c>
      <c r="D699" s="22" t="s">
        <v>272</v>
      </c>
      <c r="E699">
        <v>-1.3894199999999999E-3</v>
      </c>
      <c r="F699">
        <v>3.3984E-4</v>
      </c>
      <c r="G699" s="22">
        <v>-4.0884600000000004</v>
      </c>
    </row>
    <row r="700" spans="1:7" x14ac:dyDescent="0.25">
      <c r="A700" s="38" t="s">
        <v>318</v>
      </c>
      <c r="B700" s="22" t="s">
        <v>316</v>
      </c>
      <c r="C700" s="38" t="s">
        <v>314</v>
      </c>
      <c r="D700" s="22" t="s">
        <v>272</v>
      </c>
      <c r="E700">
        <v>-1.8188799999999999E-3</v>
      </c>
      <c r="F700">
        <v>4.4248600000000002E-4</v>
      </c>
      <c r="G700" s="22">
        <v>-4.1105900000000002</v>
      </c>
    </row>
    <row r="701" spans="1:7" x14ac:dyDescent="0.25">
      <c r="A701" s="38" t="s">
        <v>265</v>
      </c>
      <c r="B701" s="22" t="s">
        <v>314</v>
      </c>
      <c r="C701" s="38" t="s">
        <v>317</v>
      </c>
      <c r="D701" s="22" t="s">
        <v>316</v>
      </c>
      <c r="E701">
        <v>-1.70188E-3</v>
      </c>
      <c r="F701">
        <v>4.10011E-4</v>
      </c>
      <c r="G701" s="22">
        <v>-4.1508099999999999</v>
      </c>
    </row>
    <row r="702" spans="1:7" x14ac:dyDescent="0.25">
      <c r="A702" s="38" t="s">
        <v>317</v>
      </c>
      <c r="B702" s="22" t="s">
        <v>264</v>
      </c>
      <c r="C702" s="38" t="s">
        <v>266</v>
      </c>
      <c r="D702" s="22" t="s">
        <v>316</v>
      </c>
      <c r="E702">
        <v>-2.0314299999999999E-3</v>
      </c>
      <c r="F702">
        <v>4.8580500000000002E-4</v>
      </c>
      <c r="G702" s="22">
        <v>-4.1815699999999998</v>
      </c>
    </row>
    <row r="703" spans="1:7" x14ac:dyDescent="0.25">
      <c r="A703" s="38" t="s">
        <v>265</v>
      </c>
      <c r="B703" s="22" t="s">
        <v>315</v>
      </c>
      <c r="C703" s="38" t="s">
        <v>316</v>
      </c>
      <c r="D703" s="22" t="s">
        <v>312</v>
      </c>
      <c r="E703">
        <v>-1.8537200000000001E-3</v>
      </c>
      <c r="F703">
        <v>4.3475799999999999E-4</v>
      </c>
      <c r="G703" s="22">
        <v>-4.2637999999999998</v>
      </c>
    </row>
    <row r="704" spans="1:7" x14ac:dyDescent="0.25">
      <c r="A704" s="38" t="s">
        <v>318</v>
      </c>
      <c r="B704" s="22" t="s">
        <v>313</v>
      </c>
      <c r="C704" s="38" t="s">
        <v>266</v>
      </c>
      <c r="D704" s="22" t="s">
        <v>316</v>
      </c>
      <c r="E704">
        <v>-2.44846E-3</v>
      </c>
      <c r="F704">
        <v>5.7243099999999998E-4</v>
      </c>
      <c r="G704" s="22">
        <v>-4.2773000000000003</v>
      </c>
    </row>
    <row r="705" spans="1:7" x14ac:dyDescent="0.25">
      <c r="A705" s="38" t="s">
        <v>315</v>
      </c>
      <c r="B705" s="22" t="s">
        <v>317</v>
      </c>
      <c r="C705" s="38" t="s">
        <v>318</v>
      </c>
      <c r="D705" s="22" t="s">
        <v>266</v>
      </c>
      <c r="E705">
        <v>-2.17308E-3</v>
      </c>
      <c r="F705">
        <v>5.0781600000000002E-4</v>
      </c>
      <c r="G705" s="22">
        <v>-4.2792599999999998</v>
      </c>
    </row>
    <row r="706" spans="1:7" x14ac:dyDescent="0.25">
      <c r="A706" s="38" t="s">
        <v>266</v>
      </c>
      <c r="B706" s="22" t="s">
        <v>270</v>
      </c>
      <c r="C706" s="38" t="s">
        <v>264</v>
      </c>
      <c r="D706" s="22" t="s">
        <v>314</v>
      </c>
      <c r="E706">
        <v>-1.7411E-3</v>
      </c>
      <c r="F706">
        <v>4.0630400000000002E-4</v>
      </c>
      <c r="G706" s="22">
        <v>-4.2852100000000002</v>
      </c>
    </row>
    <row r="707" spans="1:7" x14ac:dyDescent="0.25">
      <c r="A707" s="38" t="s">
        <v>317</v>
      </c>
      <c r="B707" s="22" t="s">
        <v>318</v>
      </c>
      <c r="C707" s="38" t="s">
        <v>316</v>
      </c>
      <c r="D707" s="22" t="s">
        <v>312</v>
      </c>
      <c r="E707">
        <v>-2.59487E-3</v>
      </c>
      <c r="F707">
        <v>6.0229599999999999E-4</v>
      </c>
      <c r="G707" s="22">
        <v>-4.3082900000000004</v>
      </c>
    </row>
    <row r="708" spans="1:7" x14ac:dyDescent="0.25">
      <c r="A708" s="38" t="s">
        <v>265</v>
      </c>
      <c r="B708" s="22" t="s">
        <v>316</v>
      </c>
      <c r="C708" s="38" t="s">
        <v>315</v>
      </c>
      <c r="D708" s="22" t="s">
        <v>272</v>
      </c>
      <c r="E708">
        <v>-1.5671400000000001E-3</v>
      </c>
      <c r="F708">
        <v>3.5463699999999999E-4</v>
      </c>
      <c r="G708" s="22">
        <v>-4.41899</v>
      </c>
    </row>
    <row r="709" spans="1:7" x14ac:dyDescent="0.25">
      <c r="A709" s="38" t="s">
        <v>315</v>
      </c>
      <c r="B709" s="22" t="s">
        <v>316</v>
      </c>
      <c r="C709" s="38" t="s">
        <v>317</v>
      </c>
      <c r="D709" s="22" t="s">
        <v>266</v>
      </c>
      <c r="E709">
        <v>-1.7857299999999999E-3</v>
      </c>
      <c r="F709">
        <v>4.0272300000000001E-4</v>
      </c>
      <c r="G709" s="22">
        <v>-4.4341499999999998</v>
      </c>
    </row>
    <row r="710" spans="1:7" x14ac:dyDescent="0.25">
      <c r="A710" s="38" t="s">
        <v>317</v>
      </c>
      <c r="B710" s="22" t="s">
        <v>316</v>
      </c>
      <c r="C710" s="38" t="s">
        <v>264</v>
      </c>
      <c r="D710" s="22" t="s">
        <v>272</v>
      </c>
      <c r="E710">
        <v>-1.4995099999999999E-3</v>
      </c>
      <c r="F710">
        <v>3.3754100000000001E-4</v>
      </c>
      <c r="G710" s="22">
        <v>-4.4424400000000004</v>
      </c>
    </row>
    <row r="711" spans="1:7" x14ac:dyDescent="0.25">
      <c r="A711" s="38" t="s">
        <v>266</v>
      </c>
      <c r="B711" s="22" t="s">
        <v>316</v>
      </c>
      <c r="C711" s="38" t="s">
        <v>314</v>
      </c>
      <c r="D711" s="22" t="s">
        <v>270</v>
      </c>
      <c r="E711">
        <v>-2.0547500000000002E-3</v>
      </c>
      <c r="F711">
        <v>4.5681500000000001E-4</v>
      </c>
      <c r="G711" s="22">
        <v>-4.4980000000000002</v>
      </c>
    </row>
    <row r="712" spans="1:7" x14ac:dyDescent="0.25">
      <c r="A712" s="38" t="s">
        <v>265</v>
      </c>
      <c r="B712" s="22" t="s">
        <v>264</v>
      </c>
      <c r="C712" s="38" t="s">
        <v>316</v>
      </c>
      <c r="D712" s="22" t="s">
        <v>313</v>
      </c>
      <c r="E712">
        <v>-1.8124599999999999E-3</v>
      </c>
      <c r="F712">
        <v>3.93075E-4</v>
      </c>
      <c r="G712" s="22">
        <v>-4.6109600000000004</v>
      </c>
    </row>
    <row r="713" spans="1:7" x14ac:dyDescent="0.25">
      <c r="A713" s="38" t="s">
        <v>265</v>
      </c>
      <c r="B713" s="22" t="s">
        <v>266</v>
      </c>
      <c r="C713" s="38" t="s">
        <v>318</v>
      </c>
      <c r="D713" s="22" t="s">
        <v>272</v>
      </c>
      <c r="E713">
        <v>-2.71477E-3</v>
      </c>
      <c r="F713">
        <v>5.8587000000000005E-4</v>
      </c>
      <c r="G713" s="22">
        <v>-4.6337400000000004</v>
      </c>
    </row>
    <row r="714" spans="1:7" x14ac:dyDescent="0.25">
      <c r="A714" s="38" t="s">
        <v>265</v>
      </c>
      <c r="B714" s="22" t="s">
        <v>272</v>
      </c>
      <c r="C714" s="38" t="s">
        <v>317</v>
      </c>
      <c r="D714" s="22" t="s">
        <v>266</v>
      </c>
      <c r="E714">
        <v>-2.1089199999999998E-3</v>
      </c>
      <c r="F714">
        <v>4.5024399999999998E-4</v>
      </c>
      <c r="G714" s="22">
        <v>-4.6839399999999998</v>
      </c>
    </row>
    <row r="715" spans="1:7" x14ac:dyDescent="0.25">
      <c r="A715" s="38" t="s">
        <v>265</v>
      </c>
      <c r="B715" s="22" t="s">
        <v>266</v>
      </c>
      <c r="C715" s="38" t="s">
        <v>270</v>
      </c>
      <c r="D715" s="22" t="s">
        <v>272</v>
      </c>
      <c r="E715">
        <v>-1.9646899999999998E-3</v>
      </c>
      <c r="F715">
        <v>4.1839299999999998E-4</v>
      </c>
      <c r="G715" s="22">
        <v>-4.6957800000000001</v>
      </c>
    </row>
    <row r="716" spans="1:7" x14ac:dyDescent="0.25">
      <c r="A716" s="38" t="s">
        <v>317</v>
      </c>
      <c r="B716" s="22" t="s">
        <v>312</v>
      </c>
      <c r="C716" s="38" t="s">
        <v>318</v>
      </c>
      <c r="D716" s="22" t="s">
        <v>316</v>
      </c>
      <c r="E716">
        <v>-2.7599299999999998E-3</v>
      </c>
      <c r="F716">
        <v>5.6875299999999997E-4</v>
      </c>
      <c r="G716" s="22">
        <v>-4.8525900000000002</v>
      </c>
    </row>
    <row r="717" spans="1:7" x14ac:dyDescent="0.25">
      <c r="A717" s="38" t="s">
        <v>315</v>
      </c>
      <c r="B717" s="22" t="s">
        <v>313</v>
      </c>
      <c r="C717" s="38" t="s">
        <v>317</v>
      </c>
      <c r="D717" s="22" t="s">
        <v>316</v>
      </c>
      <c r="E717">
        <v>-2.0132399999999999E-3</v>
      </c>
      <c r="F717">
        <v>4.11467E-4</v>
      </c>
      <c r="G717" s="22">
        <v>-4.89283</v>
      </c>
    </row>
    <row r="718" spans="1:7" x14ac:dyDescent="0.25">
      <c r="A718" s="38" t="s">
        <v>264</v>
      </c>
      <c r="B718" s="22" t="s">
        <v>270</v>
      </c>
      <c r="C718" s="38" t="s">
        <v>312</v>
      </c>
      <c r="D718" s="22" t="s">
        <v>313</v>
      </c>
      <c r="E718">
        <v>-1.4636300000000001E-3</v>
      </c>
      <c r="F718">
        <v>2.9904600000000002E-4</v>
      </c>
      <c r="G718" s="22">
        <v>-4.8943399999999997</v>
      </c>
    </row>
    <row r="719" spans="1:7" x14ac:dyDescent="0.25">
      <c r="A719" s="38" t="s">
        <v>315</v>
      </c>
      <c r="B719" s="22" t="s">
        <v>266</v>
      </c>
      <c r="C719" s="38" t="s">
        <v>317</v>
      </c>
      <c r="D719" s="22" t="s">
        <v>272</v>
      </c>
      <c r="E719">
        <v>-1.8184200000000001E-3</v>
      </c>
      <c r="F719">
        <v>3.6991599999999997E-4</v>
      </c>
      <c r="G719" s="22">
        <v>-4.9157599999999997</v>
      </c>
    </row>
    <row r="720" spans="1:7" x14ac:dyDescent="0.25">
      <c r="A720" s="38" t="s">
        <v>265</v>
      </c>
      <c r="B720" s="22" t="s">
        <v>317</v>
      </c>
      <c r="C720" s="38" t="s">
        <v>266</v>
      </c>
      <c r="D720" s="22" t="s">
        <v>272</v>
      </c>
      <c r="E720">
        <v>-2.3920500000000002E-3</v>
      </c>
      <c r="F720">
        <v>4.8538800000000001E-4</v>
      </c>
      <c r="G720" s="22">
        <v>-4.9281199999999998</v>
      </c>
    </row>
    <row r="721" spans="1:7" x14ac:dyDescent="0.25">
      <c r="A721" s="38" t="s">
        <v>265</v>
      </c>
      <c r="B721" s="22" t="s">
        <v>315</v>
      </c>
      <c r="C721" s="38" t="s">
        <v>264</v>
      </c>
      <c r="D721" s="22" t="s">
        <v>270</v>
      </c>
      <c r="E721">
        <v>-1.5619799999999999E-3</v>
      </c>
      <c r="F721">
        <v>3.1475600000000002E-4</v>
      </c>
      <c r="G721" s="22">
        <v>-4.9625300000000001</v>
      </c>
    </row>
    <row r="722" spans="1:7" x14ac:dyDescent="0.25">
      <c r="A722" s="38" t="s">
        <v>266</v>
      </c>
      <c r="B722" s="22" t="s">
        <v>313</v>
      </c>
      <c r="C722" s="38" t="s">
        <v>264</v>
      </c>
      <c r="D722" s="22" t="s">
        <v>314</v>
      </c>
      <c r="E722">
        <v>-2.5024700000000001E-3</v>
      </c>
      <c r="F722">
        <v>5.0266700000000004E-4</v>
      </c>
      <c r="G722" s="22">
        <v>-4.9783900000000001</v>
      </c>
    </row>
    <row r="723" spans="1:7" x14ac:dyDescent="0.25">
      <c r="A723" s="38" t="s">
        <v>317</v>
      </c>
      <c r="B723" s="22" t="s">
        <v>312</v>
      </c>
      <c r="C723" s="38" t="s">
        <v>264</v>
      </c>
      <c r="D723" s="22" t="s">
        <v>314</v>
      </c>
      <c r="E723">
        <v>-2.1970399999999999E-3</v>
      </c>
      <c r="F723">
        <v>4.3939800000000002E-4</v>
      </c>
      <c r="G723" s="22">
        <v>-5.0001199999999999</v>
      </c>
    </row>
    <row r="724" spans="1:7" x14ac:dyDescent="0.25">
      <c r="A724" s="38" t="s">
        <v>266</v>
      </c>
      <c r="B724" s="22" t="s">
        <v>270</v>
      </c>
      <c r="C724" s="38" t="s">
        <v>314</v>
      </c>
      <c r="D724" s="22" t="s">
        <v>272</v>
      </c>
      <c r="E724">
        <v>-2.0296200000000002E-3</v>
      </c>
      <c r="F724">
        <v>4.05752E-4</v>
      </c>
      <c r="G724" s="22">
        <v>-5.0021000000000004</v>
      </c>
    </row>
    <row r="725" spans="1:7" x14ac:dyDescent="0.25">
      <c r="A725" s="38" t="s">
        <v>265</v>
      </c>
      <c r="B725" s="22" t="s">
        <v>314</v>
      </c>
      <c r="C725" s="38" t="s">
        <v>266</v>
      </c>
      <c r="D725" s="22" t="s">
        <v>316</v>
      </c>
      <c r="E725">
        <v>-2.4384400000000001E-3</v>
      </c>
      <c r="F725">
        <v>4.8670300000000001E-4</v>
      </c>
      <c r="G725" s="22">
        <v>-5.0101300000000002</v>
      </c>
    </row>
    <row r="726" spans="1:7" x14ac:dyDescent="0.25">
      <c r="A726" s="38" t="s">
        <v>265</v>
      </c>
      <c r="B726" s="22" t="s">
        <v>270</v>
      </c>
      <c r="C726" s="38" t="s">
        <v>315</v>
      </c>
      <c r="D726" s="22" t="s">
        <v>264</v>
      </c>
      <c r="E726">
        <v>-1.4421499999999999E-3</v>
      </c>
      <c r="F726">
        <v>2.8752999999999998E-4</v>
      </c>
      <c r="G726" s="22">
        <v>-5.0156599999999996</v>
      </c>
    </row>
    <row r="727" spans="1:7" x14ac:dyDescent="0.25">
      <c r="A727" s="38" t="s">
        <v>318</v>
      </c>
      <c r="B727" s="22" t="s">
        <v>270</v>
      </c>
      <c r="C727" s="38" t="s">
        <v>316</v>
      </c>
      <c r="D727" s="22" t="s">
        <v>312</v>
      </c>
      <c r="E727">
        <v>-3.0255799999999999E-3</v>
      </c>
      <c r="F727">
        <v>6.0163000000000003E-4</v>
      </c>
      <c r="G727" s="22">
        <v>-5.0289700000000002</v>
      </c>
    </row>
    <row r="728" spans="1:7" x14ac:dyDescent="0.25">
      <c r="A728" s="38" t="s">
        <v>265</v>
      </c>
      <c r="B728" s="22" t="s">
        <v>317</v>
      </c>
      <c r="C728" s="38" t="s">
        <v>318</v>
      </c>
      <c r="D728" s="22" t="s">
        <v>316</v>
      </c>
      <c r="E728">
        <v>-2.6936E-3</v>
      </c>
      <c r="F728">
        <v>5.3333899999999997E-4</v>
      </c>
      <c r="G728" s="22">
        <v>-5.05044</v>
      </c>
    </row>
    <row r="729" spans="1:7" x14ac:dyDescent="0.25">
      <c r="A729" s="38" t="s">
        <v>317</v>
      </c>
      <c r="B729" s="22" t="s">
        <v>270</v>
      </c>
      <c r="C729" s="38" t="s">
        <v>318</v>
      </c>
      <c r="D729" s="22" t="s">
        <v>312</v>
      </c>
      <c r="E729">
        <v>-2.5715999999999998E-3</v>
      </c>
      <c r="F729">
        <v>5.08221E-4</v>
      </c>
      <c r="G729" s="22">
        <v>-5.0599999999999996</v>
      </c>
    </row>
    <row r="730" spans="1:7" x14ac:dyDescent="0.25">
      <c r="A730" s="38" t="s">
        <v>317</v>
      </c>
      <c r="B730" s="22" t="s">
        <v>266</v>
      </c>
      <c r="C730" s="38" t="s">
        <v>318</v>
      </c>
      <c r="D730" s="22" t="s">
        <v>312</v>
      </c>
      <c r="E730">
        <v>-3.1232899999999999E-3</v>
      </c>
      <c r="F730">
        <v>6.1218600000000002E-4</v>
      </c>
      <c r="G730" s="22">
        <v>-5.1018699999999999</v>
      </c>
    </row>
    <row r="731" spans="1:7" x14ac:dyDescent="0.25">
      <c r="A731" s="38" t="s">
        <v>315</v>
      </c>
      <c r="B731" s="22" t="s">
        <v>272</v>
      </c>
      <c r="C731" s="38" t="s">
        <v>318</v>
      </c>
      <c r="D731" s="22" t="s">
        <v>264</v>
      </c>
      <c r="E731">
        <v>-1.9830400000000001E-3</v>
      </c>
      <c r="F731">
        <v>3.8747299999999999E-4</v>
      </c>
      <c r="G731" s="22">
        <v>-5.1178900000000001</v>
      </c>
    </row>
    <row r="732" spans="1:7" x14ac:dyDescent="0.25">
      <c r="A732" s="38" t="s">
        <v>315</v>
      </c>
      <c r="B732" s="22" t="s">
        <v>264</v>
      </c>
      <c r="C732" s="38" t="s">
        <v>314</v>
      </c>
      <c r="D732" s="22" t="s">
        <v>270</v>
      </c>
      <c r="E732">
        <v>-1.47938E-3</v>
      </c>
      <c r="F732">
        <v>2.8852100000000002E-4</v>
      </c>
      <c r="G732" s="22">
        <v>-5.1274600000000001</v>
      </c>
    </row>
    <row r="733" spans="1:7" x14ac:dyDescent="0.25">
      <c r="A733" s="38" t="s">
        <v>315</v>
      </c>
      <c r="B733" s="22" t="s">
        <v>312</v>
      </c>
      <c r="C733" s="38" t="s">
        <v>266</v>
      </c>
      <c r="D733" s="22" t="s">
        <v>314</v>
      </c>
      <c r="E733">
        <v>-2.8592999999999999E-3</v>
      </c>
      <c r="F733">
        <v>5.5459599999999997E-4</v>
      </c>
      <c r="G733" s="22">
        <v>-5.15564</v>
      </c>
    </row>
    <row r="734" spans="1:7" x14ac:dyDescent="0.25">
      <c r="A734" s="38" t="s">
        <v>265</v>
      </c>
      <c r="B734" s="22" t="s">
        <v>266</v>
      </c>
      <c r="C734" s="38" t="s">
        <v>317</v>
      </c>
      <c r="D734" s="22" t="s">
        <v>270</v>
      </c>
      <c r="E734">
        <v>-2.5362800000000001E-3</v>
      </c>
      <c r="F734">
        <v>4.8936400000000005E-4</v>
      </c>
      <c r="G734" s="22">
        <v>-5.1828200000000004</v>
      </c>
    </row>
    <row r="735" spans="1:7" x14ac:dyDescent="0.25">
      <c r="A735" s="38" t="s">
        <v>315</v>
      </c>
      <c r="B735" s="22" t="s">
        <v>272</v>
      </c>
      <c r="C735" s="38" t="s">
        <v>317</v>
      </c>
      <c r="D735" s="22" t="s">
        <v>318</v>
      </c>
      <c r="E735">
        <v>-1.9191900000000001E-3</v>
      </c>
      <c r="F735">
        <v>3.6498800000000001E-4</v>
      </c>
      <c r="G735" s="22">
        <v>-5.2582300000000002</v>
      </c>
    </row>
    <row r="736" spans="1:7" x14ac:dyDescent="0.25">
      <c r="A736" s="38" t="s">
        <v>315</v>
      </c>
      <c r="B736" s="22" t="s">
        <v>313</v>
      </c>
      <c r="C736" s="38" t="s">
        <v>266</v>
      </c>
      <c r="D736" s="22" t="s">
        <v>314</v>
      </c>
      <c r="E736">
        <v>-2.57355E-3</v>
      </c>
      <c r="F736">
        <v>4.8716999999999999E-4</v>
      </c>
      <c r="G736" s="22">
        <v>-5.2826599999999999</v>
      </c>
    </row>
    <row r="737" spans="1:7" x14ac:dyDescent="0.25">
      <c r="A737" s="38" t="s">
        <v>318</v>
      </c>
      <c r="B737" s="22" t="s">
        <v>270</v>
      </c>
      <c r="C737" s="38" t="s">
        <v>316</v>
      </c>
      <c r="D737" s="22" t="s">
        <v>313</v>
      </c>
      <c r="E737">
        <v>-2.8097E-3</v>
      </c>
      <c r="F737">
        <v>5.30421E-4</v>
      </c>
      <c r="G737" s="22">
        <v>-5.2971199999999996</v>
      </c>
    </row>
    <row r="738" spans="1:7" x14ac:dyDescent="0.25">
      <c r="A738" s="38" t="s">
        <v>315</v>
      </c>
      <c r="B738" s="22" t="s">
        <v>266</v>
      </c>
      <c r="C738" s="38" t="s">
        <v>314</v>
      </c>
      <c r="D738" s="22" t="s">
        <v>312</v>
      </c>
      <c r="E738">
        <v>-3.0454200000000001E-3</v>
      </c>
      <c r="F738">
        <v>5.7375999999999998E-4</v>
      </c>
      <c r="G738" s="22">
        <v>-5.3078399999999997</v>
      </c>
    </row>
    <row r="739" spans="1:7" x14ac:dyDescent="0.25">
      <c r="A739" s="38" t="s">
        <v>317</v>
      </c>
      <c r="B739" s="22" t="s">
        <v>313</v>
      </c>
      <c r="C739" s="38" t="s">
        <v>318</v>
      </c>
      <c r="D739" s="22" t="s">
        <v>316</v>
      </c>
      <c r="E739">
        <v>-2.6355100000000002E-3</v>
      </c>
      <c r="F739">
        <v>4.9319399999999997E-4</v>
      </c>
      <c r="G739" s="22">
        <v>-5.3437700000000001</v>
      </c>
    </row>
    <row r="740" spans="1:7" x14ac:dyDescent="0.25">
      <c r="A740" s="38" t="s">
        <v>317</v>
      </c>
      <c r="B740" s="22" t="s">
        <v>316</v>
      </c>
      <c r="C740" s="38" t="s">
        <v>312</v>
      </c>
      <c r="D740" s="22" t="s">
        <v>270</v>
      </c>
      <c r="E740">
        <v>-2.6739899999999998E-3</v>
      </c>
      <c r="F740">
        <v>4.9908199999999998E-4</v>
      </c>
      <c r="G740" s="22">
        <v>-5.3578099999999997</v>
      </c>
    </row>
    <row r="741" spans="1:7" x14ac:dyDescent="0.25">
      <c r="A741" s="38" t="s">
        <v>266</v>
      </c>
      <c r="B741" s="22" t="s">
        <v>312</v>
      </c>
      <c r="C741" s="38" t="s">
        <v>316</v>
      </c>
      <c r="D741" s="22" t="s">
        <v>272</v>
      </c>
      <c r="E741">
        <v>-2.8954200000000001E-3</v>
      </c>
      <c r="F741">
        <v>5.3578600000000001E-4</v>
      </c>
      <c r="G741" s="22">
        <v>-5.4040699999999999</v>
      </c>
    </row>
    <row r="742" spans="1:7" x14ac:dyDescent="0.25">
      <c r="A742" s="38" t="s">
        <v>318</v>
      </c>
      <c r="B742" s="22" t="s">
        <v>316</v>
      </c>
      <c r="C742" s="38" t="s">
        <v>270</v>
      </c>
      <c r="D742" s="22" t="s">
        <v>272</v>
      </c>
      <c r="E742">
        <v>-2.1333300000000001E-3</v>
      </c>
      <c r="F742">
        <v>3.8347199999999999E-4</v>
      </c>
      <c r="G742" s="22">
        <v>-5.5631899999999996</v>
      </c>
    </row>
    <row r="743" spans="1:7" x14ac:dyDescent="0.25">
      <c r="A743" s="38" t="s">
        <v>265</v>
      </c>
      <c r="B743" s="22" t="s">
        <v>264</v>
      </c>
      <c r="C743" s="38" t="s">
        <v>315</v>
      </c>
      <c r="D743" s="22" t="s">
        <v>313</v>
      </c>
      <c r="E743">
        <v>-2.0701600000000001E-3</v>
      </c>
      <c r="F743">
        <v>3.7124199999999998E-4</v>
      </c>
      <c r="G743" s="22">
        <v>-5.5763100000000003</v>
      </c>
    </row>
    <row r="744" spans="1:7" x14ac:dyDescent="0.25">
      <c r="A744" s="38" t="s">
        <v>315</v>
      </c>
      <c r="B744" s="22" t="s">
        <v>316</v>
      </c>
      <c r="C744" s="38" t="s">
        <v>317</v>
      </c>
      <c r="D744" s="22" t="s">
        <v>272</v>
      </c>
      <c r="E744">
        <v>-1.7569E-3</v>
      </c>
      <c r="F744">
        <v>3.1455900000000001E-4</v>
      </c>
      <c r="G744" s="22">
        <v>-5.58528</v>
      </c>
    </row>
    <row r="745" spans="1:7" x14ac:dyDescent="0.25">
      <c r="A745" s="38" t="s">
        <v>265</v>
      </c>
      <c r="B745" s="22" t="s">
        <v>270</v>
      </c>
      <c r="C745" s="38" t="s">
        <v>318</v>
      </c>
      <c r="D745" s="22" t="s">
        <v>272</v>
      </c>
      <c r="E745">
        <v>-2.53425E-3</v>
      </c>
      <c r="F745">
        <v>4.5180300000000002E-4</v>
      </c>
      <c r="G745" s="22">
        <v>-5.6092000000000004</v>
      </c>
    </row>
    <row r="746" spans="1:7" x14ac:dyDescent="0.25">
      <c r="A746" s="38" t="s">
        <v>265</v>
      </c>
      <c r="B746" s="22" t="s">
        <v>314</v>
      </c>
      <c r="C746" s="38" t="s">
        <v>317</v>
      </c>
      <c r="D746" s="22" t="s">
        <v>312</v>
      </c>
      <c r="E746">
        <v>-2.6179799999999998E-3</v>
      </c>
      <c r="F746">
        <v>4.6652800000000002E-4</v>
      </c>
      <c r="G746" s="22">
        <v>-5.6116200000000003</v>
      </c>
    </row>
    <row r="747" spans="1:7" x14ac:dyDescent="0.25">
      <c r="A747" s="38" t="s">
        <v>315</v>
      </c>
      <c r="B747" s="22" t="s">
        <v>317</v>
      </c>
      <c r="C747" s="38" t="s">
        <v>318</v>
      </c>
      <c r="D747" s="22" t="s">
        <v>270</v>
      </c>
      <c r="E747">
        <v>-2.5242900000000002E-3</v>
      </c>
      <c r="F747">
        <v>4.49333E-4</v>
      </c>
      <c r="G747" s="22">
        <v>-5.6178699999999999</v>
      </c>
    </row>
    <row r="748" spans="1:7" x14ac:dyDescent="0.25">
      <c r="A748" s="38" t="s">
        <v>318</v>
      </c>
      <c r="B748" s="22" t="s">
        <v>316</v>
      </c>
      <c r="C748" s="38" t="s">
        <v>266</v>
      </c>
      <c r="D748" s="22" t="s">
        <v>264</v>
      </c>
      <c r="E748">
        <v>-3.0555700000000001E-3</v>
      </c>
      <c r="F748">
        <v>5.4321100000000004E-4</v>
      </c>
      <c r="G748" s="22">
        <v>-5.6250200000000001</v>
      </c>
    </row>
    <row r="749" spans="1:7" x14ac:dyDescent="0.25">
      <c r="A749" s="38" t="s">
        <v>318</v>
      </c>
      <c r="B749" s="22" t="s">
        <v>314</v>
      </c>
      <c r="C749" s="38" t="s">
        <v>266</v>
      </c>
      <c r="D749" s="22" t="s">
        <v>272</v>
      </c>
      <c r="E749">
        <v>-3.3437800000000002E-3</v>
      </c>
      <c r="F749">
        <v>5.9345000000000003E-4</v>
      </c>
      <c r="G749" s="22">
        <v>-5.6344799999999999</v>
      </c>
    </row>
    <row r="750" spans="1:7" x14ac:dyDescent="0.25">
      <c r="A750" s="38" t="s">
        <v>265</v>
      </c>
      <c r="B750" s="22" t="s">
        <v>314</v>
      </c>
      <c r="C750" s="38" t="s">
        <v>272</v>
      </c>
      <c r="D750" s="22" t="s">
        <v>313</v>
      </c>
      <c r="E750">
        <v>-2.1273899999999998E-3</v>
      </c>
      <c r="F750">
        <v>3.7674200000000001E-4</v>
      </c>
      <c r="G750" s="22">
        <v>-5.6468100000000003</v>
      </c>
    </row>
    <row r="751" spans="1:7" x14ac:dyDescent="0.25">
      <c r="A751" s="38" t="s">
        <v>265</v>
      </c>
      <c r="B751" s="22" t="s">
        <v>317</v>
      </c>
      <c r="C751" s="38" t="s">
        <v>264</v>
      </c>
      <c r="D751" s="22" t="s">
        <v>314</v>
      </c>
      <c r="E751">
        <v>-2.5294599999999999E-3</v>
      </c>
      <c r="F751">
        <v>4.3863099999999998E-4</v>
      </c>
      <c r="G751" s="22">
        <v>-5.7667099999999998</v>
      </c>
    </row>
    <row r="752" spans="1:7" x14ac:dyDescent="0.25">
      <c r="A752" s="38" t="s">
        <v>265</v>
      </c>
      <c r="B752" s="22" t="s">
        <v>314</v>
      </c>
      <c r="C752" s="38" t="s">
        <v>266</v>
      </c>
      <c r="D752" s="22" t="s">
        <v>312</v>
      </c>
      <c r="E752">
        <v>-3.35454E-3</v>
      </c>
      <c r="F752">
        <v>5.6879599999999999E-4</v>
      </c>
      <c r="G752" s="22">
        <v>-5.8976199999999999</v>
      </c>
    </row>
    <row r="753" spans="1:7" x14ac:dyDescent="0.25">
      <c r="A753" s="38" t="s">
        <v>265</v>
      </c>
      <c r="B753" s="22" t="s">
        <v>314</v>
      </c>
      <c r="C753" s="38" t="s">
        <v>317</v>
      </c>
      <c r="D753" s="22" t="s">
        <v>313</v>
      </c>
      <c r="E753">
        <v>-2.4792400000000002E-3</v>
      </c>
      <c r="F753">
        <v>4.1247700000000002E-4</v>
      </c>
      <c r="G753" s="22">
        <v>-6.0106200000000003</v>
      </c>
    </row>
    <row r="754" spans="1:7" x14ac:dyDescent="0.25">
      <c r="A754" s="38" t="s">
        <v>265</v>
      </c>
      <c r="B754" s="22" t="s">
        <v>266</v>
      </c>
      <c r="C754" s="38" t="s">
        <v>312</v>
      </c>
      <c r="D754" s="22" t="s">
        <v>272</v>
      </c>
      <c r="E754">
        <v>-3.3528999999999998E-3</v>
      </c>
      <c r="F754">
        <v>5.5512300000000003E-4</v>
      </c>
      <c r="G754" s="22">
        <v>-6.0399099999999999</v>
      </c>
    </row>
    <row r="755" spans="1:7" x14ac:dyDescent="0.25">
      <c r="A755" s="38" t="s">
        <v>315</v>
      </c>
      <c r="B755" s="22" t="s">
        <v>266</v>
      </c>
      <c r="C755" s="38" t="s">
        <v>316</v>
      </c>
      <c r="D755" s="22" t="s">
        <v>313</v>
      </c>
      <c r="E755">
        <v>-2.6252900000000002E-3</v>
      </c>
      <c r="F755">
        <v>4.3464000000000003E-4</v>
      </c>
      <c r="G755" s="22">
        <v>-6.0401400000000001</v>
      </c>
    </row>
    <row r="756" spans="1:7" x14ac:dyDescent="0.25">
      <c r="A756" s="38" t="s">
        <v>265</v>
      </c>
      <c r="B756" s="22" t="s">
        <v>266</v>
      </c>
      <c r="C756" s="38" t="s">
        <v>316</v>
      </c>
      <c r="D756" s="22" t="s">
        <v>312</v>
      </c>
      <c r="E756">
        <v>-3.6222300000000002E-3</v>
      </c>
      <c r="F756">
        <v>5.9221600000000001E-4</v>
      </c>
      <c r="G756" s="22">
        <v>-6.1163999999999996</v>
      </c>
    </row>
    <row r="757" spans="1:7" x14ac:dyDescent="0.25">
      <c r="A757" s="38" t="s">
        <v>265</v>
      </c>
      <c r="B757" s="22" t="s">
        <v>272</v>
      </c>
      <c r="C757" s="38" t="s">
        <v>315</v>
      </c>
      <c r="D757" s="22" t="s">
        <v>270</v>
      </c>
      <c r="E757">
        <v>-1.9614300000000001E-3</v>
      </c>
      <c r="F757">
        <v>3.19341E-4</v>
      </c>
      <c r="G757" s="22">
        <v>-6.1421200000000002</v>
      </c>
    </row>
    <row r="758" spans="1:7" x14ac:dyDescent="0.25">
      <c r="A758" s="38" t="s">
        <v>265</v>
      </c>
      <c r="B758" s="22" t="s">
        <v>314</v>
      </c>
      <c r="C758" s="38" t="s">
        <v>266</v>
      </c>
      <c r="D758" s="22" t="s">
        <v>313</v>
      </c>
      <c r="E758">
        <v>-3.2158E-3</v>
      </c>
      <c r="F758">
        <v>5.2191800000000001E-4</v>
      </c>
      <c r="G758" s="22">
        <v>-6.1615099999999998</v>
      </c>
    </row>
    <row r="759" spans="1:7" x14ac:dyDescent="0.25">
      <c r="A759" s="38" t="s">
        <v>266</v>
      </c>
      <c r="B759" s="22" t="s">
        <v>270</v>
      </c>
      <c r="C759" s="38" t="s">
        <v>264</v>
      </c>
      <c r="D759" s="22" t="s">
        <v>312</v>
      </c>
      <c r="E759">
        <v>-3.39953E-3</v>
      </c>
      <c r="F759">
        <v>5.4250200000000004E-4</v>
      </c>
      <c r="G759" s="22">
        <v>-6.2664</v>
      </c>
    </row>
    <row r="760" spans="1:7" x14ac:dyDescent="0.25">
      <c r="A760" s="38" t="s">
        <v>317</v>
      </c>
      <c r="B760" s="22" t="s">
        <v>272</v>
      </c>
      <c r="C760" s="38" t="s">
        <v>264</v>
      </c>
      <c r="D760" s="22" t="s">
        <v>314</v>
      </c>
      <c r="E760">
        <v>-2.17293E-3</v>
      </c>
      <c r="F760">
        <v>3.4662400000000002E-4</v>
      </c>
      <c r="G760" s="22">
        <v>-6.2688199999999998</v>
      </c>
    </row>
    <row r="761" spans="1:7" x14ac:dyDescent="0.25">
      <c r="A761" s="38" t="s">
        <v>317</v>
      </c>
      <c r="B761" s="22" t="s">
        <v>266</v>
      </c>
      <c r="C761" s="38" t="s">
        <v>318</v>
      </c>
      <c r="D761" s="22" t="s">
        <v>313</v>
      </c>
      <c r="E761">
        <v>-3.56041E-3</v>
      </c>
      <c r="F761">
        <v>5.6553300000000001E-4</v>
      </c>
      <c r="G761" s="22">
        <v>-6.2956799999999999</v>
      </c>
    </row>
    <row r="762" spans="1:7" x14ac:dyDescent="0.25">
      <c r="A762" s="38" t="s">
        <v>317</v>
      </c>
      <c r="B762" s="22" t="s">
        <v>318</v>
      </c>
      <c r="C762" s="38" t="s">
        <v>316</v>
      </c>
      <c r="D762" s="22" t="s">
        <v>313</v>
      </c>
      <c r="E762">
        <v>-3.3733600000000002E-3</v>
      </c>
      <c r="F762">
        <v>5.3037600000000005E-4</v>
      </c>
      <c r="G762" s="22">
        <v>-6.3603199999999998</v>
      </c>
    </row>
    <row r="763" spans="1:7" x14ac:dyDescent="0.25">
      <c r="A763" s="38" t="s">
        <v>315</v>
      </c>
      <c r="B763" s="22" t="s">
        <v>313</v>
      </c>
      <c r="C763" s="38" t="s">
        <v>317</v>
      </c>
      <c r="D763" s="22" t="s">
        <v>272</v>
      </c>
      <c r="E763">
        <v>-2.20791E-3</v>
      </c>
      <c r="F763">
        <v>3.4660399999999998E-4</v>
      </c>
      <c r="G763" s="22">
        <v>-6.37012</v>
      </c>
    </row>
    <row r="764" spans="1:7" x14ac:dyDescent="0.25">
      <c r="A764" s="38" t="s">
        <v>317</v>
      </c>
      <c r="B764" s="22" t="s">
        <v>264</v>
      </c>
      <c r="C764" s="38" t="s">
        <v>314</v>
      </c>
      <c r="D764" s="22" t="s">
        <v>270</v>
      </c>
      <c r="E764">
        <v>-2.5175599999999999E-3</v>
      </c>
      <c r="F764">
        <v>3.9353800000000003E-4</v>
      </c>
      <c r="G764" s="22">
        <v>-6.39724</v>
      </c>
    </row>
    <row r="765" spans="1:7" x14ac:dyDescent="0.25">
      <c r="A765" s="38" t="s">
        <v>317</v>
      </c>
      <c r="B765" s="22" t="s">
        <v>266</v>
      </c>
      <c r="C765" s="38" t="s">
        <v>314</v>
      </c>
      <c r="D765" s="22" t="s">
        <v>272</v>
      </c>
      <c r="E765">
        <v>-2.8454800000000001E-3</v>
      </c>
      <c r="F765">
        <v>4.3739899999999999E-4</v>
      </c>
      <c r="G765" s="22">
        <v>-6.5054600000000002</v>
      </c>
    </row>
    <row r="766" spans="1:7" x14ac:dyDescent="0.25">
      <c r="A766" s="38" t="s">
        <v>315</v>
      </c>
      <c r="B766" s="22" t="s">
        <v>318</v>
      </c>
      <c r="C766" s="38" t="s">
        <v>317</v>
      </c>
      <c r="D766" s="22" t="s">
        <v>272</v>
      </c>
      <c r="E766">
        <v>-2.6724299999999999E-3</v>
      </c>
      <c r="F766">
        <v>4.1015399999999998E-4</v>
      </c>
      <c r="G766" s="22">
        <v>-6.5156799999999997</v>
      </c>
    </row>
    <row r="767" spans="1:7" x14ac:dyDescent="0.25">
      <c r="A767" s="38" t="s">
        <v>265</v>
      </c>
      <c r="B767" s="22" t="s">
        <v>314</v>
      </c>
      <c r="C767" s="38" t="s">
        <v>317</v>
      </c>
      <c r="D767" s="22" t="s">
        <v>264</v>
      </c>
      <c r="E767">
        <v>-2.7190500000000002E-3</v>
      </c>
      <c r="F767">
        <v>4.1600799999999999E-4</v>
      </c>
      <c r="G767" s="22">
        <v>-6.5360399999999998</v>
      </c>
    </row>
    <row r="768" spans="1:7" x14ac:dyDescent="0.25">
      <c r="A768" s="38" t="s">
        <v>317</v>
      </c>
      <c r="B768" s="22" t="s">
        <v>318</v>
      </c>
      <c r="C768" s="38" t="s">
        <v>264</v>
      </c>
      <c r="D768" s="22" t="s">
        <v>314</v>
      </c>
      <c r="E768">
        <v>-3.1205600000000001E-3</v>
      </c>
      <c r="F768">
        <v>4.74236E-4</v>
      </c>
      <c r="G768" s="22">
        <v>-6.58019</v>
      </c>
    </row>
    <row r="769" spans="1:7" x14ac:dyDescent="0.25">
      <c r="A769" s="38" t="s">
        <v>265</v>
      </c>
      <c r="B769" s="22" t="s">
        <v>266</v>
      </c>
      <c r="C769" s="38" t="s">
        <v>264</v>
      </c>
      <c r="D769" s="22" t="s">
        <v>314</v>
      </c>
      <c r="E769">
        <v>-3.2764299999999999E-3</v>
      </c>
      <c r="F769">
        <v>4.8869199999999999E-4</v>
      </c>
      <c r="G769" s="22">
        <v>-6.7044800000000002</v>
      </c>
    </row>
    <row r="770" spans="1:7" x14ac:dyDescent="0.25">
      <c r="A770" s="38" t="s">
        <v>317</v>
      </c>
      <c r="B770" s="22" t="s">
        <v>270</v>
      </c>
      <c r="C770" s="38" t="s">
        <v>318</v>
      </c>
      <c r="D770" s="22" t="s">
        <v>313</v>
      </c>
      <c r="E770">
        <v>-3.1342000000000002E-3</v>
      </c>
      <c r="F770">
        <v>4.6682599999999999E-4</v>
      </c>
      <c r="G770" s="22">
        <v>-6.7138499999999999</v>
      </c>
    </row>
    <row r="771" spans="1:7" x14ac:dyDescent="0.25">
      <c r="A771" s="38" t="s">
        <v>265</v>
      </c>
      <c r="B771" s="22" t="s">
        <v>270</v>
      </c>
      <c r="C771" s="38" t="s">
        <v>266</v>
      </c>
      <c r="D771" s="22" t="s">
        <v>312</v>
      </c>
      <c r="E771">
        <v>-3.65863E-3</v>
      </c>
      <c r="F771">
        <v>5.4402699999999999E-4</v>
      </c>
      <c r="G771" s="22">
        <v>-6.7250800000000002</v>
      </c>
    </row>
    <row r="772" spans="1:7" x14ac:dyDescent="0.25">
      <c r="A772" s="38" t="s">
        <v>316</v>
      </c>
      <c r="B772" s="22" t="s">
        <v>272</v>
      </c>
      <c r="C772" s="38" t="s">
        <v>264</v>
      </c>
      <c r="D772" s="22" t="s">
        <v>270</v>
      </c>
      <c r="E772">
        <v>-2.1279300000000001E-3</v>
      </c>
      <c r="F772">
        <v>3.1639999999999999E-4</v>
      </c>
      <c r="G772" s="22">
        <v>-6.7254300000000002</v>
      </c>
    </row>
    <row r="773" spans="1:7" x14ac:dyDescent="0.25">
      <c r="A773" s="38" t="s">
        <v>265</v>
      </c>
      <c r="B773" s="22" t="s">
        <v>315</v>
      </c>
      <c r="C773" s="38" t="s">
        <v>318</v>
      </c>
      <c r="D773" s="22" t="s">
        <v>266</v>
      </c>
      <c r="E773">
        <v>-3.6510700000000002E-3</v>
      </c>
      <c r="F773">
        <v>5.4123500000000005E-4</v>
      </c>
      <c r="G773" s="22">
        <v>-6.7458099999999996</v>
      </c>
    </row>
    <row r="774" spans="1:7" x14ac:dyDescent="0.25">
      <c r="A774" s="38" t="s">
        <v>317</v>
      </c>
      <c r="B774" s="22" t="s">
        <v>316</v>
      </c>
      <c r="C774" s="38" t="s">
        <v>312</v>
      </c>
      <c r="D774" s="22" t="s">
        <v>272</v>
      </c>
      <c r="E774">
        <v>-3.09092E-3</v>
      </c>
      <c r="F774">
        <v>4.5762199999999998E-4</v>
      </c>
      <c r="G774" s="22">
        <v>-6.7543100000000003</v>
      </c>
    </row>
    <row r="775" spans="1:7" x14ac:dyDescent="0.25">
      <c r="A775" s="38" t="s">
        <v>317</v>
      </c>
      <c r="B775" s="22" t="s">
        <v>270</v>
      </c>
      <c r="C775" s="38" t="s">
        <v>264</v>
      </c>
      <c r="D775" s="22" t="s">
        <v>314</v>
      </c>
      <c r="E775">
        <v>-2.4880700000000002E-3</v>
      </c>
      <c r="F775">
        <v>3.6748199999999998E-4</v>
      </c>
      <c r="G775" s="22">
        <v>-6.7705700000000002</v>
      </c>
    </row>
    <row r="776" spans="1:7" x14ac:dyDescent="0.25">
      <c r="A776" s="38" t="s">
        <v>315</v>
      </c>
      <c r="B776" s="22" t="s">
        <v>270</v>
      </c>
      <c r="C776" s="38" t="s">
        <v>314</v>
      </c>
      <c r="D776" s="22" t="s">
        <v>272</v>
      </c>
      <c r="E776">
        <v>-2.06587E-3</v>
      </c>
      <c r="F776">
        <v>3.0487599999999999E-4</v>
      </c>
      <c r="G776" s="22">
        <v>-6.7761100000000001</v>
      </c>
    </row>
    <row r="777" spans="1:7" x14ac:dyDescent="0.25">
      <c r="A777" s="38" t="s">
        <v>315</v>
      </c>
      <c r="B777" s="22" t="s">
        <v>314</v>
      </c>
      <c r="C777" s="38" t="s">
        <v>270</v>
      </c>
      <c r="D777" s="22" t="s">
        <v>272</v>
      </c>
      <c r="E777">
        <v>-2.0664699999999999E-3</v>
      </c>
      <c r="F777">
        <v>3.0398300000000002E-4</v>
      </c>
      <c r="G777" s="22">
        <v>-6.7979799999999999</v>
      </c>
    </row>
    <row r="778" spans="1:7" x14ac:dyDescent="0.25">
      <c r="A778" s="38" t="s">
        <v>265</v>
      </c>
      <c r="B778" s="22" t="s">
        <v>314</v>
      </c>
      <c r="C778" s="38" t="s">
        <v>317</v>
      </c>
      <c r="D778" s="22" t="s">
        <v>270</v>
      </c>
      <c r="E778">
        <v>-2.6518399999999999E-3</v>
      </c>
      <c r="F778">
        <v>3.8952700000000003E-4</v>
      </c>
      <c r="G778" s="22">
        <v>-6.8078500000000002</v>
      </c>
    </row>
    <row r="779" spans="1:7" x14ac:dyDescent="0.25">
      <c r="A779" s="38" t="s">
        <v>265</v>
      </c>
      <c r="B779" s="22" t="s">
        <v>264</v>
      </c>
      <c r="C779" s="38" t="s">
        <v>316</v>
      </c>
      <c r="D779" s="22" t="s">
        <v>312</v>
      </c>
      <c r="E779">
        <v>-3.00359E-3</v>
      </c>
      <c r="F779">
        <v>4.4088800000000001E-4</v>
      </c>
      <c r="G779" s="22">
        <v>-6.8125900000000001</v>
      </c>
    </row>
    <row r="780" spans="1:7" x14ac:dyDescent="0.25">
      <c r="A780" s="38" t="s">
        <v>315</v>
      </c>
      <c r="B780" s="22" t="s">
        <v>270</v>
      </c>
      <c r="C780" s="38" t="s">
        <v>264</v>
      </c>
      <c r="D780" s="22" t="s">
        <v>313</v>
      </c>
      <c r="E780">
        <v>-2.57756E-3</v>
      </c>
      <c r="F780">
        <v>3.6292600000000001E-4</v>
      </c>
      <c r="G780" s="22">
        <v>-7.1021700000000001</v>
      </c>
    </row>
    <row r="781" spans="1:7" x14ac:dyDescent="0.25">
      <c r="A781" s="38" t="s">
        <v>315</v>
      </c>
      <c r="B781" s="22" t="s">
        <v>272</v>
      </c>
      <c r="C781" s="38" t="s">
        <v>318</v>
      </c>
      <c r="D781" s="22" t="s">
        <v>316</v>
      </c>
      <c r="E781">
        <v>-2.5309E-3</v>
      </c>
      <c r="F781">
        <v>3.5391600000000002E-4</v>
      </c>
      <c r="G781" s="22">
        <v>-7.1511100000000001</v>
      </c>
    </row>
    <row r="782" spans="1:7" x14ac:dyDescent="0.25">
      <c r="A782" s="38" t="s">
        <v>315</v>
      </c>
      <c r="B782" s="22" t="s">
        <v>318</v>
      </c>
      <c r="C782" s="38" t="s">
        <v>266</v>
      </c>
      <c r="D782" s="22" t="s">
        <v>264</v>
      </c>
      <c r="E782">
        <v>-3.8219500000000002E-3</v>
      </c>
      <c r="F782">
        <v>5.3397999999999998E-4</v>
      </c>
      <c r="G782" s="22">
        <v>-7.1574799999999996</v>
      </c>
    </row>
    <row r="783" spans="1:7" x14ac:dyDescent="0.25">
      <c r="A783" s="38" t="s">
        <v>266</v>
      </c>
      <c r="B783" s="22" t="s">
        <v>270</v>
      </c>
      <c r="C783" s="38" t="s">
        <v>264</v>
      </c>
      <c r="D783" s="22" t="s">
        <v>313</v>
      </c>
      <c r="E783">
        <v>-3.5250199999999998E-3</v>
      </c>
      <c r="F783">
        <v>4.9241499999999995E-4</v>
      </c>
      <c r="G783" s="22">
        <v>-7.1586400000000001</v>
      </c>
    </row>
    <row r="784" spans="1:7" x14ac:dyDescent="0.25">
      <c r="A784" s="38" t="s">
        <v>265</v>
      </c>
      <c r="B784" s="22" t="s">
        <v>264</v>
      </c>
      <c r="C784" s="38" t="s">
        <v>316</v>
      </c>
      <c r="D784" s="22" t="s">
        <v>270</v>
      </c>
      <c r="E784">
        <v>-2.7464299999999998E-3</v>
      </c>
      <c r="F784">
        <v>3.83552E-4</v>
      </c>
      <c r="G784" s="22">
        <v>-7.1605100000000004</v>
      </c>
    </row>
    <row r="785" spans="1:7" x14ac:dyDescent="0.25">
      <c r="A785" s="38" t="s">
        <v>315</v>
      </c>
      <c r="B785" s="22" t="s">
        <v>270</v>
      </c>
      <c r="C785" s="38" t="s">
        <v>317</v>
      </c>
      <c r="D785" s="22" t="s">
        <v>313</v>
      </c>
      <c r="E785">
        <v>-2.3271300000000002E-3</v>
      </c>
      <c r="F785">
        <v>3.2380199999999999E-4</v>
      </c>
      <c r="G785" s="22">
        <v>-7.1868999999999996</v>
      </c>
    </row>
    <row r="786" spans="1:7" x14ac:dyDescent="0.25">
      <c r="A786" s="38" t="s">
        <v>265</v>
      </c>
      <c r="B786" s="22" t="s">
        <v>266</v>
      </c>
      <c r="C786" s="38" t="s">
        <v>316</v>
      </c>
      <c r="D786" s="22" t="s">
        <v>313</v>
      </c>
      <c r="E786">
        <v>-3.7692300000000001E-3</v>
      </c>
      <c r="F786">
        <v>5.2367199999999998E-4</v>
      </c>
      <c r="G786" s="22">
        <v>-7.1977000000000002</v>
      </c>
    </row>
    <row r="787" spans="1:7" x14ac:dyDescent="0.25">
      <c r="A787" s="38" t="s">
        <v>315</v>
      </c>
      <c r="B787" s="22" t="s">
        <v>266</v>
      </c>
      <c r="C787" s="38" t="s">
        <v>317</v>
      </c>
      <c r="D787" s="22" t="s">
        <v>316</v>
      </c>
      <c r="E787">
        <v>-3.05908E-3</v>
      </c>
      <c r="F787">
        <v>4.2468999999999997E-4</v>
      </c>
      <c r="G787" s="22">
        <v>-7.2031000000000001</v>
      </c>
    </row>
    <row r="788" spans="1:7" x14ac:dyDescent="0.25">
      <c r="A788" s="38" t="s">
        <v>315</v>
      </c>
      <c r="B788" s="22" t="s">
        <v>317</v>
      </c>
      <c r="C788" s="38" t="s">
        <v>318</v>
      </c>
      <c r="D788" s="22" t="s">
        <v>314</v>
      </c>
      <c r="E788">
        <v>-3.5624699999999999E-3</v>
      </c>
      <c r="F788">
        <v>4.9128900000000001E-4</v>
      </c>
      <c r="G788" s="22">
        <v>-7.2512699999999999</v>
      </c>
    </row>
    <row r="789" spans="1:7" x14ac:dyDescent="0.25">
      <c r="A789" s="38" t="s">
        <v>318</v>
      </c>
      <c r="B789" s="22" t="s">
        <v>316</v>
      </c>
      <c r="C789" s="38" t="s">
        <v>266</v>
      </c>
      <c r="D789" s="22" t="s">
        <v>314</v>
      </c>
      <c r="E789">
        <v>-4.2195399999999999E-3</v>
      </c>
      <c r="F789">
        <v>5.80454E-4</v>
      </c>
      <c r="G789" s="22">
        <v>-7.2693899999999996</v>
      </c>
    </row>
    <row r="790" spans="1:7" x14ac:dyDescent="0.25">
      <c r="A790" s="38" t="s">
        <v>265</v>
      </c>
      <c r="B790" s="22" t="s">
        <v>316</v>
      </c>
      <c r="C790" s="38" t="s">
        <v>266</v>
      </c>
      <c r="D790" s="22" t="s">
        <v>272</v>
      </c>
      <c r="E790">
        <v>-3.78306E-3</v>
      </c>
      <c r="F790">
        <v>5.1729499999999997E-4</v>
      </c>
      <c r="G790" s="22">
        <v>-7.3131500000000003</v>
      </c>
    </row>
    <row r="791" spans="1:7" x14ac:dyDescent="0.25">
      <c r="A791" s="38" t="s">
        <v>318</v>
      </c>
      <c r="B791" s="22" t="s">
        <v>314</v>
      </c>
      <c r="C791" s="38" t="s">
        <v>316</v>
      </c>
      <c r="D791" s="22" t="s">
        <v>313</v>
      </c>
      <c r="E791">
        <v>-4.1491399999999999E-3</v>
      </c>
      <c r="F791">
        <v>5.6467099999999999E-4</v>
      </c>
      <c r="G791" s="22">
        <v>-7.3478899999999996</v>
      </c>
    </row>
    <row r="792" spans="1:7" x14ac:dyDescent="0.25">
      <c r="A792" s="38" t="s">
        <v>315</v>
      </c>
      <c r="B792" s="22" t="s">
        <v>266</v>
      </c>
      <c r="C792" s="38" t="s">
        <v>314</v>
      </c>
      <c r="D792" s="22" t="s">
        <v>313</v>
      </c>
      <c r="E792">
        <v>-3.9022100000000001E-3</v>
      </c>
      <c r="F792">
        <v>5.3043299999999997E-4</v>
      </c>
      <c r="G792" s="22">
        <v>-7.3566399999999996</v>
      </c>
    </row>
    <row r="793" spans="1:7" x14ac:dyDescent="0.25">
      <c r="A793" s="38" t="s">
        <v>266</v>
      </c>
      <c r="B793" s="22" t="s">
        <v>313</v>
      </c>
      <c r="C793" s="38" t="s">
        <v>264</v>
      </c>
      <c r="D793" s="22" t="s">
        <v>270</v>
      </c>
      <c r="E793">
        <v>-3.2177899999999999E-3</v>
      </c>
      <c r="F793">
        <v>4.3620099999999999E-4</v>
      </c>
      <c r="G793" s="22">
        <v>-7.3768500000000001</v>
      </c>
    </row>
    <row r="794" spans="1:7" x14ac:dyDescent="0.25">
      <c r="A794" s="38" t="s">
        <v>317</v>
      </c>
      <c r="B794" s="22" t="s">
        <v>313</v>
      </c>
      <c r="C794" s="38" t="s">
        <v>316</v>
      </c>
      <c r="D794" s="22" t="s">
        <v>272</v>
      </c>
      <c r="E794">
        <v>-2.8878599999999999E-3</v>
      </c>
      <c r="F794">
        <v>3.9021500000000002E-4</v>
      </c>
      <c r="G794" s="22">
        <v>-7.4006699999999999</v>
      </c>
    </row>
    <row r="795" spans="1:7" x14ac:dyDescent="0.25">
      <c r="A795" s="38" t="s">
        <v>265</v>
      </c>
      <c r="B795" s="22" t="s">
        <v>314</v>
      </c>
      <c r="C795" s="38" t="s">
        <v>266</v>
      </c>
      <c r="D795" s="22" t="s">
        <v>264</v>
      </c>
      <c r="E795">
        <v>-3.45561E-3</v>
      </c>
      <c r="F795">
        <v>4.6597899999999999E-4</v>
      </c>
      <c r="G795" s="22">
        <v>-7.4158099999999996</v>
      </c>
    </row>
    <row r="796" spans="1:7" x14ac:dyDescent="0.25">
      <c r="A796" s="38" t="s">
        <v>318</v>
      </c>
      <c r="B796" s="22" t="s">
        <v>314</v>
      </c>
      <c r="C796" s="38" t="s">
        <v>316</v>
      </c>
      <c r="D796" s="22" t="s">
        <v>312</v>
      </c>
      <c r="E796">
        <v>-4.7762500000000001E-3</v>
      </c>
      <c r="F796">
        <v>6.42985E-4</v>
      </c>
      <c r="G796" s="22">
        <v>-7.4282500000000002</v>
      </c>
    </row>
    <row r="797" spans="1:7" x14ac:dyDescent="0.25">
      <c r="A797" s="38" t="s">
        <v>315</v>
      </c>
      <c r="B797" s="22" t="s">
        <v>312</v>
      </c>
      <c r="C797" s="38" t="s">
        <v>317</v>
      </c>
      <c r="D797" s="22" t="s">
        <v>272</v>
      </c>
      <c r="E797">
        <v>-3.0139199999999998E-3</v>
      </c>
      <c r="F797">
        <v>4.0256599999999998E-4</v>
      </c>
      <c r="G797" s="22">
        <v>-7.4867800000000004</v>
      </c>
    </row>
    <row r="798" spans="1:7" x14ac:dyDescent="0.25">
      <c r="A798" s="38" t="s">
        <v>318</v>
      </c>
      <c r="B798" s="22" t="s">
        <v>272</v>
      </c>
      <c r="C798" s="38" t="s">
        <v>264</v>
      </c>
      <c r="D798" s="22" t="s">
        <v>270</v>
      </c>
      <c r="E798">
        <v>-2.97745E-3</v>
      </c>
      <c r="F798">
        <v>3.9637400000000001E-4</v>
      </c>
      <c r="G798" s="22">
        <v>-7.51173</v>
      </c>
    </row>
    <row r="799" spans="1:7" x14ac:dyDescent="0.25">
      <c r="A799" s="38" t="s">
        <v>265</v>
      </c>
      <c r="B799" s="22" t="s">
        <v>264</v>
      </c>
      <c r="C799" s="38" t="s">
        <v>315</v>
      </c>
      <c r="D799" s="22" t="s">
        <v>312</v>
      </c>
      <c r="E799">
        <v>-3.2613E-3</v>
      </c>
      <c r="F799">
        <v>4.2977599999999999E-4</v>
      </c>
      <c r="G799" s="22">
        <v>-7.5883599999999998</v>
      </c>
    </row>
    <row r="800" spans="1:7" x14ac:dyDescent="0.25">
      <c r="A800" s="38" t="s">
        <v>318</v>
      </c>
      <c r="B800" s="22" t="s">
        <v>316</v>
      </c>
      <c r="C800" s="38" t="s">
        <v>264</v>
      </c>
      <c r="D800" s="22" t="s">
        <v>272</v>
      </c>
      <c r="E800">
        <v>-2.98285E-3</v>
      </c>
      <c r="F800">
        <v>3.88596E-4</v>
      </c>
      <c r="G800" s="22">
        <v>-7.6759700000000004</v>
      </c>
    </row>
    <row r="801" spans="1:7" x14ac:dyDescent="0.25">
      <c r="A801" s="38" t="s">
        <v>266</v>
      </c>
      <c r="B801" s="22" t="s">
        <v>316</v>
      </c>
      <c r="C801" s="38" t="s">
        <v>264</v>
      </c>
      <c r="D801" s="22" t="s">
        <v>314</v>
      </c>
      <c r="E801">
        <v>-3.5375599999999999E-3</v>
      </c>
      <c r="F801">
        <v>4.5801899999999999E-4</v>
      </c>
      <c r="G801" s="22">
        <v>-7.7236200000000004</v>
      </c>
    </row>
    <row r="802" spans="1:7" x14ac:dyDescent="0.25">
      <c r="A802" s="38" t="s">
        <v>265</v>
      </c>
      <c r="B802" s="22" t="s">
        <v>270</v>
      </c>
      <c r="C802" s="38" t="s">
        <v>266</v>
      </c>
      <c r="D802" s="22" t="s">
        <v>313</v>
      </c>
      <c r="E802">
        <v>-3.9311199999999998E-3</v>
      </c>
      <c r="F802">
        <v>5.0103799999999998E-4</v>
      </c>
      <c r="G802" s="22">
        <v>-7.8459599999999998</v>
      </c>
    </row>
    <row r="803" spans="1:7" x14ac:dyDescent="0.25">
      <c r="A803" s="38" t="s">
        <v>318</v>
      </c>
      <c r="B803" s="22" t="s">
        <v>316</v>
      </c>
      <c r="C803" s="38" t="s">
        <v>266</v>
      </c>
      <c r="D803" s="22" t="s">
        <v>270</v>
      </c>
      <c r="E803">
        <v>-3.9050999999999999E-3</v>
      </c>
      <c r="F803">
        <v>4.97369E-4</v>
      </c>
      <c r="G803" s="22">
        <v>-7.8515100000000002</v>
      </c>
    </row>
    <row r="804" spans="1:7" x14ac:dyDescent="0.25">
      <c r="A804" s="38" t="s">
        <v>265</v>
      </c>
      <c r="B804" s="22" t="s">
        <v>314</v>
      </c>
      <c r="C804" s="38" t="s">
        <v>266</v>
      </c>
      <c r="D804" s="22" t="s">
        <v>270</v>
      </c>
      <c r="E804">
        <v>-3.3884000000000002E-3</v>
      </c>
      <c r="F804">
        <v>4.3045900000000001E-4</v>
      </c>
      <c r="G804" s="22">
        <v>-7.8716100000000004</v>
      </c>
    </row>
    <row r="805" spans="1:7" x14ac:dyDescent="0.25">
      <c r="A805" s="38" t="s">
        <v>265</v>
      </c>
      <c r="B805" s="22" t="s">
        <v>270</v>
      </c>
      <c r="C805" s="38" t="s">
        <v>316</v>
      </c>
      <c r="D805" s="22" t="s">
        <v>272</v>
      </c>
      <c r="E805">
        <v>-2.8895100000000001E-3</v>
      </c>
      <c r="F805">
        <v>3.66795E-4</v>
      </c>
      <c r="G805" s="22">
        <v>-7.8777299999999997</v>
      </c>
    </row>
    <row r="806" spans="1:7" x14ac:dyDescent="0.25">
      <c r="A806" s="38" t="s">
        <v>265</v>
      </c>
      <c r="B806" s="22" t="s">
        <v>315</v>
      </c>
      <c r="C806" s="38" t="s">
        <v>317</v>
      </c>
      <c r="D806" s="22" t="s">
        <v>272</v>
      </c>
      <c r="E806">
        <v>-2.6825500000000001E-3</v>
      </c>
      <c r="F806">
        <v>3.3786100000000001E-4</v>
      </c>
      <c r="G806" s="22">
        <v>-7.9398</v>
      </c>
    </row>
    <row r="807" spans="1:7" x14ac:dyDescent="0.25">
      <c r="A807" s="38" t="s">
        <v>318</v>
      </c>
      <c r="B807" s="22" t="s">
        <v>316</v>
      </c>
      <c r="C807" s="38" t="s">
        <v>272</v>
      </c>
      <c r="D807" s="22" t="s">
        <v>313</v>
      </c>
      <c r="E807">
        <v>-3.55105E-3</v>
      </c>
      <c r="F807">
        <v>4.43287E-4</v>
      </c>
      <c r="G807" s="22">
        <v>-8.0107199999999992</v>
      </c>
    </row>
    <row r="808" spans="1:7" x14ac:dyDescent="0.25">
      <c r="A808" s="38" t="s">
        <v>315</v>
      </c>
      <c r="B808" s="22" t="s">
        <v>317</v>
      </c>
      <c r="C808" s="38" t="s">
        <v>318</v>
      </c>
      <c r="D808" s="22" t="s">
        <v>316</v>
      </c>
      <c r="E808">
        <v>-3.4464299999999999E-3</v>
      </c>
      <c r="F808">
        <v>4.2875299999999998E-4</v>
      </c>
      <c r="G808" s="22">
        <v>-8.0382499999999997</v>
      </c>
    </row>
    <row r="809" spans="1:7" x14ac:dyDescent="0.25">
      <c r="A809" s="38" t="s">
        <v>315</v>
      </c>
      <c r="B809" s="22" t="s">
        <v>266</v>
      </c>
      <c r="C809" s="38" t="s">
        <v>316</v>
      </c>
      <c r="D809" s="22" t="s">
        <v>264</v>
      </c>
      <c r="E809">
        <v>-3.57275E-3</v>
      </c>
      <c r="F809">
        <v>4.43697E-4</v>
      </c>
      <c r="G809" s="22">
        <v>-8.0522299999999998</v>
      </c>
    </row>
    <row r="810" spans="1:7" x14ac:dyDescent="0.25">
      <c r="A810" s="38" t="s">
        <v>266</v>
      </c>
      <c r="B810" s="22" t="s">
        <v>272</v>
      </c>
      <c r="C810" s="38" t="s">
        <v>316</v>
      </c>
      <c r="D810" s="22" t="s">
        <v>270</v>
      </c>
      <c r="E810">
        <v>-3.5996499999999998E-3</v>
      </c>
      <c r="F810">
        <v>4.41338E-4</v>
      </c>
      <c r="G810" s="22">
        <v>-8.1562099999999997</v>
      </c>
    </row>
    <row r="811" spans="1:7" x14ac:dyDescent="0.25">
      <c r="A811" s="38" t="s">
        <v>317</v>
      </c>
      <c r="B811" s="22" t="s">
        <v>314</v>
      </c>
      <c r="C811" s="38" t="s">
        <v>318</v>
      </c>
      <c r="D811" s="22" t="s">
        <v>312</v>
      </c>
      <c r="E811">
        <v>-4.6367099999999996E-3</v>
      </c>
      <c r="F811">
        <v>5.6628400000000001E-4</v>
      </c>
      <c r="G811" s="22">
        <v>-8.18797</v>
      </c>
    </row>
    <row r="812" spans="1:7" x14ac:dyDescent="0.25">
      <c r="A812" s="38" t="s">
        <v>317</v>
      </c>
      <c r="B812" s="22" t="s">
        <v>316</v>
      </c>
      <c r="C812" s="38" t="s">
        <v>266</v>
      </c>
      <c r="D812" s="22" t="s">
        <v>314</v>
      </c>
      <c r="E812">
        <v>-4.1760299999999998E-3</v>
      </c>
      <c r="F812">
        <v>5.0874600000000002E-4</v>
      </c>
      <c r="G812" s="22">
        <v>-8.2084799999999998</v>
      </c>
    </row>
    <row r="813" spans="1:7" x14ac:dyDescent="0.25">
      <c r="A813" s="38" t="s">
        <v>317</v>
      </c>
      <c r="B813" s="22" t="s">
        <v>313</v>
      </c>
      <c r="C813" s="38" t="s">
        <v>264</v>
      </c>
      <c r="D813" s="22" t="s">
        <v>314</v>
      </c>
      <c r="E813">
        <v>-3.2494400000000001E-3</v>
      </c>
      <c r="F813">
        <v>3.8878699999999998E-4</v>
      </c>
      <c r="G813" s="22">
        <v>-8.3579100000000004</v>
      </c>
    </row>
    <row r="814" spans="1:7" x14ac:dyDescent="0.25">
      <c r="A814" s="38" t="s">
        <v>265</v>
      </c>
      <c r="B814" s="22" t="s">
        <v>312</v>
      </c>
      <c r="C814" s="38" t="s">
        <v>318</v>
      </c>
      <c r="D814" s="22" t="s">
        <v>316</v>
      </c>
      <c r="E814">
        <v>-5.4535199999999999E-3</v>
      </c>
      <c r="F814">
        <v>6.4606400000000001E-4</v>
      </c>
      <c r="G814" s="22">
        <v>-8.4411500000000004</v>
      </c>
    </row>
    <row r="815" spans="1:7" x14ac:dyDescent="0.25">
      <c r="A815" s="38" t="s">
        <v>266</v>
      </c>
      <c r="B815" s="22" t="s">
        <v>264</v>
      </c>
      <c r="C815" s="38" t="s">
        <v>314</v>
      </c>
      <c r="D815" s="22" t="s">
        <v>272</v>
      </c>
      <c r="E815">
        <v>-3.8247400000000001E-3</v>
      </c>
      <c r="F815">
        <v>4.5207400000000001E-4</v>
      </c>
      <c r="G815" s="22">
        <v>-8.4604199999999992</v>
      </c>
    </row>
    <row r="816" spans="1:7" x14ac:dyDescent="0.25">
      <c r="A816" s="38" t="s">
        <v>265</v>
      </c>
      <c r="B816" s="22" t="s">
        <v>264</v>
      </c>
      <c r="C816" s="38" t="s">
        <v>315</v>
      </c>
      <c r="D816" s="22" t="s">
        <v>317</v>
      </c>
      <c r="E816">
        <v>-2.8403600000000001E-3</v>
      </c>
      <c r="F816">
        <v>3.3449700000000001E-4</v>
      </c>
      <c r="G816" s="22">
        <v>-8.4914500000000004</v>
      </c>
    </row>
    <row r="817" spans="1:7" x14ac:dyDescent="0.25">
      <c r="A817" s="38" t="s">
        <v>318</v>
      </c>
      <c r="B817" s="22" t="s">
        <v>316</v>
      </c>
      <c r="C817" s="38" t="s">
        <v>314</v>
      </c>
      <c r="D817" s="22" t="s">
        <v>312</v>
      </c>
      <c r="E817">
        <v>-5.4943300000000004E-3</v>
      </c>
      <c r="F817">
        <v>6.4205299999999996E-4</v>
      </c>
      <c r="G817" s="22">
        <v>-8.5574399999999997</v>
      </c>
    </row>
    <row r="818" spans="1:7" x14ac:dyDescent="0.25">
      <c r="A818" s="38" t="s">
        <v>315</v>
      </c>
      <c r="B818" s="22" t="s">
        <v>272</v>
      </c>
      <c r="C818" s="38" t="s">
        <v>312</v>
      </c>
      <c r="D818" s="22" t="s">
        <v>270</v>
      </c>
      <c r="E818">
        <v>-3.0795599999999998E-3</v>
      </c>
      <c r="F818">
        <v>3.5769300000000002E-4</v>
      </c>
      <c r="G818" s="22">
        <v>-8.6095100000000002</v>
      </c>
    </row>
    <row r="819" spans="1:7" x14ac:dyDescent="0.25">
      <c r="A819" s="38" t="s">
        <v>318</v>
      </c>
      <c r="B819" s="22" t="s">
        <v>272</v>
      </c>
      <c r="C819" s="38" t="s">
        <v>314</v>
      </c>
      <c r="D819" s="22" t="s">
        <v>270</v>
      </c>
      <c r="E819">
        <v>-3.92509E-3</v>
      </c>
      <c r="F819">
        <v>4.55847E-4</v>
      </c>
      <c r="G819" s="22">
        <v>-8.6105400000000003</v>
      </c>
    </row>
    <row r="820" spans="1:7" x14ac:dyDescent="0.25">
      <c r="A820" s="38" t="s">
        <v>265</v>
      </c>
      <c r="B820" s="22" t="s">
        <v>312</v>
      </c>
      <c r="C820" s="38" t="s">
        <v>266</v>
      </c>
      <c r="D820" s="22" t="s">
        <v>270</v>
      </c>
      <c r="E820">
        <v>-5.0468400000000004E-3</v>
      </c>
      <c r="F820">
        <v>5.8428199999999999E-4</v>
      </c>
      <c r="G820" s="22">
        <v>-8.6376799999999996</v>
      </c>
    </row>
    <row r="821" spans="1:7" x14ac:dyDescent="0.25">
      <c r="A821" s="38" t="s">
        <v>265</v>
      </c>
      <c r="B821" s="22" t="s">
        <v>270</v>
      </c>
      <c r="C821" s="38" t="s">
        <v>312</v>
      </c>
      <c r="D821" s="22" t="s">
        <v>272</v>
      </c>
      <c r="E821">
        <v>-3.7240799999999998E-3</v>
      </c>
      <c r="F821">
        <v>4.1962400000000001E-4</v>
      </c>
      <c r="G821" s="22">
        <v>-8.8747900000000008</v>
      </c>
    </row>
    <row r="822" spans="1:7" x14ac:dyDescent="0.25">
      <c r="A822" s="38" t="s">
        <v>265</v>
      </c>
      <c r="B822" s="22" t="s">
        <v>272</v>
      </c>
      <c r="C822" s="38" t="s">
        <v>318</v>
      </c>
      <c r="D822" s="22" t="s">
        <v>266</v>
      </c>
      <c r="E822">
        <v>-4.9701399999999996E-3</v>
      </c>
      <c r="F822">
        <v>5.57586E-4</v>
      </c>
      <c r="G822" s="22">
        <v>-8.9136699999999998</v>
      </c>
    </row>
    <row r="823" spans="1:7" x14ac:dyDescent="0.25">
      <c r="A823" s="38" t="s">
        <v>265</v>
      </c>
      <c r="B823" s="22" t="s">
        <v>312</v>
      </c>
      <c r="C823" s="38" t="s">
        <v>264</v>
      </c>
      <c r="D823" s="22" t="s">
        <v>314</v>
      </c>
      <c r="E823">
        <v>-4.7264999999999998E-3</v>
      </c>
      <c r="F823">
        <v>5.2600800000000001E-4</v>
      </c>
      <c r="G823" s="22">
        <v>-8.9856099999999994</v>
      </c>
    </row>
    <row r="824" spans="1:7" x14ac:dyDescent="0.25">
      <c r="A824" s="38" t="s">
        <v>265</v>
      </c>
      <c r="B824" s="22" t="s">
        <v>317</v>
      </c>
      <c r="C824" s="38" t="s">
        <v>315</v>
      </c>
      <c r="D824" s="22" t="s">
        <v>270</v>
      </c>
      <c r="E824">
        <v>-3.2545600000000001E-3</v>
      </c>
      <c r="F824">
        <v>3.5972899999999998E-4</v>
      </c>
      <c r="G824" s="22">
        <v>-9.04725</v>
      </c>
    </row>
    <row r="825" spans="1:7" x14ac:dyDescent="0.25">
      <c r="A825" s="38" t="s">
        <v>265</v>
      </c>
      <c r="B825" s="22" t="s">
        <v>317</v>
      </c>
      <c r="C825" s="38" t="s">
        <v>318</v>
      </c>
      <c r="D825" s="22" t="s">
        <v>266</v>
      </c>
      <c r="E825">
        <v>-5.8241500000000002E-3</v>
      </c>
      <c r="F825">
        <v>6.4059499999999999E-4</v>
      </c>
      <c r="G825" s="22">
        <v>-9.09178</v>
      </c>
    </row>
    <row r="826" spans="1:7" x14ac:dyDescent="0.25">
      <c r="A826" s="38" t="s">
        <v>317</v>
      </c>
      <c r="B826" s="22" t="s">
        <v>314</v>
      </c>
      <c r="C826" s="38" t="s">
        <v>318</v>
      </c>
      <c r="D826" s="22" t="s">
        <v>313</v>
      </c>
      <c r="E826">
        <v>-4.7880900000000001E-3</v>
      </c>
      <c r="F826">
        <v>5.26166E-4</v>
      </c>
      <c r="G826" s="22">
        <v>-9.0999599999999994</v>
      </c>
    </row>
    <row r="827" spans="1:7" x14ac:dyDescent="0.25">
      <c r="A827" s="38" t="s">
        <v>317</v>
      </c>
      <c r="B827" s="22" t="s">
        <v>266</v>
      </c>
      <c r="C827" s="38" t="s">
        <v>264</v>
      </c>
      <c r="D827" s="22" t="s">
        <v>272</v>
      </c>
      <c r="E827">
        <v>-3.5924500000000001E-3</v>
      </c>
      <c r="F827">
        <v>3.94022E-4</v>
      </c>
      <c r="G827" s="22">
        <v>-9.1173999999999999</v>
      </c>
    </row>
    <row r="828" spans="1:7" x14ac:dyDescent="0.25">
      <c r="A828" s="38" t="s">
        <v>316</v>
      </c>
      <c r="B828" s="22" t="s">
        <v>314</v>
      </c>
      <c r="C828" s="38" t="s">
        <v>270</v>
      </c>
      <c r="D828" s="22" t="s">
        <v>272</v>
      </c>
      <c r="E828">
        <v>-3.4205899999999998E-3</v>
      </c>
      <c r="F828">
        <v>3.7510400000000002E-4</v>
      </c>
      <c r="G828" s="22">
        <v>-9.1190200000000008</v>
      </c>
    </row>
    <row r="829" spans="1:7" x14ac:dyDescent="0.25">
      <c r="A829" s="38" t="s">
        <v>315</v>
      </c>
      <c r="B829" s="22" t="s">
        <v>270</v>
      </c>
      <c r="C829" s="38" t="s">
        <v>317</v>
      </c>
      <c r="D829" s="22" t="s">
        <v>318</v>
      </c>
      <c r="E829">
        <v>-3.6355799999999998E-3</v>
      </c>
      <c r="F829">
        <v>3.9671200000000002E-4</v>
      </c>
      <c r="G829" s="22">
        <v>-9.1642799999999998</v>
      </c>
    </row>
    <row r="830" spans="1:7" x14ac:dyDescent="0.25">
      <c r="A830" s="38" t="s">
        <v>265</v>
      </c>
      <c r="B830" s="22" t="s">
        <v>313</v>
      </c>
      <c r="C830" s="38" t="s">
        <v>318</v>
      </c>
      <c r="D830" s="22" t="s">
        <v>316</v>
      </c>
      <c r="E830">
        <v>-5.3291099999999997E-3</v>
      </c>
      <c r="F830">
        <v>5.7932600000000002E-4</v>
      </c>
      <c r="G830" s="22">
        <v>-9.1988099999999999</v>
      </c>
    </row>
    <row r="831" spans="1:7" x14ac:dyDescent="0.25">
      <c r="A831" s="38" t="s">
        <v>315</v>
      </c>
      <c r="B831" s="22" t="s">
        <v>264</v>
      </c>
      <c r="C831" s="38" t="s">
        <v>266</v>
      </c>
      <c r="D831" s="22" t="s">
        <v>316</v>
      </c>
      <c r="E831">
        <v>-3.3047799999999998E-3</v>
      </c>
      <c r="F831">
        <v>3.5917799999999998E-4</v>
      </c>
      <c r="G831" s="22">
        <v>-9.2009500000000006</v>
      </c>
    </row>
    <row r="832" spans="1:7" x14ac:dyDescent="0.25">
      <c r="A832" s="38" t="s">
        <v>315</v>
      </c>
      <c r="B832" s="22" t="s">
        <v>264</v>
      </c>
      <c r="C832" s="38" t="s">
        <v>317</v>
      </c>
      <c r="D832" s="22" t="s">
        <v>318</v>
      </c>
      <c r="E832">
        <v>-3.40253E-3</v>
      </c>
      <c r="F832">
        <v>3.6932499999999999E-4</v>
      </c>
      <c r="G832" s="22">
        <v>-9.2128499999999995</v>
      </c>
    </row>
    <row r="833" spans="1:7" x14ac:dyDescent="0.25">
      <c r="A833" s="38" t="s">
        <v>265</v>
      </c>
      <c r="B833" s="22" t="s">
        <v>315</v>
      </c>
      <c r="C833" s="38" t="s">
        <v>266</v>
      </c>
      <c r="D833" s="22" t="s">
        <v>272</v>
      </c>
      <c r="E833">
        <v>-3.8118900000000001E-3</v>
      </c>
      <c r="F833">
        <v>4.1195700000000001E-4</v>
      </c>
      <c r="G833" s="22">
        <v>-9.2531300000000005</v>
      </c>
    </row>
    <row r="834" spans="1:7" x14ac:dyDescent="0.25">
      <c r="A834" s="38" t="s">
        <v>315</v>
      </c>
      <c r="B834" s="22" t="s">
        <v>316</v>
      </c>
      <c r="C834" s="38" t="s">
        <v>317</v>
      </c>
      <c r="D834" s="22" t="s">
        <v>270</v>
      </c>
      <c r="E834">
        <v>-3.1110199999999999E-3</v>
      </c>
      <c r="F834">
        <v>3.3484699999999999E-4</v>
      </c>
      <c r="G834" s="22">
        <v>-9.29087</v>
      </c>
    </row>
    <row r="835" spans="1:7" x14ac:dyDescent="0.25">
      <c r="A835" s="38" t="s">
        <v>317</v>
      </c>
      <c r="B835" s="22" t="s">
        <v>272</v>
      </c>
      <c r="C835" s="38" t="s">
        <v>270</v>
      </c>
      <c r="D835" s="22" t="s">
        <v>313</v>
      </c>
      <c r="E835">
        <v>-3.50104E-3</v>
      </c>
      <c r="F835">
        <v>3.7629999999999999E-4</v>
      </c>
      <c r="G835" s="22">
        <v>-9.3038600000000002</v>
      </c>
    </row>
    <row r="836" spans="1:7" x14ac:dyDescent="0.25">
      <c r="A836" s="38" t="s">
        <v>318</v>
      </c>
      <c r="B836" s="22" t="s">
        <v>316</v>
      </c>
      <c r="C836" s="38" t="s">
        <v>314</v>
      </c>
      <c r="D836" s="22" t="s">
        <v>313</v>
      </c>
      <c r="E836">
        <v>-5.3699200000000002E-3</v>
      </c>
      <c r="F836">
        <v>5.7583899999999997E-4</v>
      </c>
      <c r="G836" s="22">
        <v>-9.3253900000000005</v>
      </c>
    </row>
    <row r="837" spans="1:7" x14ac:dyDescent="0.25">
      <c r="A837" s="38" t="s">
        <v>315</v>
      </c>
      <c r="B837" s="22" t="s">
        <v>272</v>
      </c>
      <c r="C837" s="38" t="s">
        <v>317</v>
      </c>
      <c r="D837" s="22" t="s">
        <v>266</v>
      </c>
      <c r="E837">
        <v>-3.2382499999999998E-3</v>
      </c>
      <c r="F837">
        <v>3.4310100000000001E-4</v>
      </c>
      <c r="G837" s="22">
        <v>-9.4382099999999998</v>
      </c>
    </row>
    <row r="838" spans="1:7" x14ac:dyDescent="0.25">
      <c r="A838" s="38" t="s">
        <v>265</v>
      </c>
      <c r="B838" s="22" t="s">
        <v>318</v>
      </c>
      <c r="C838" s="38" t="s">
        <v>266</v>
      </c>
      <c r="D838" s="22" t="s">
        <v>270</v>
      </c>
      <c r="E838">
        <v>-5.5985399999999999E-3</v>
      </c>
      <c r="F838">
        <v>5.9291400000000005E-4</v>
      </c>
      <c r="G838" s="22">
        <v>-9.4424100000000006</v>
      </c>
    </row>
    <row r="839" spans="1:7" x14ac:dyDescent="0.25">
      <c r="A839" s="38" t="s">
        <v>317</v>
      </c>
      <c r="B839" s="22" t="s">
        <v>316</v>
      </c>
      <c r="C839" s="38" t="s">
        <v>318</v>
      </c>
      <c r="D839" s="22" t="s">
        <v>312</v>
      </c>
      <c r="E839">
        <v>-5.3547899999999999E-3</v>
      </c>
      <c r="F839">
        <v>5.6597400000000001E-4</v>
      </c>
      <c r="G839" s="22">
        <v>-9.4611999999999998</v>
      </c>
    </row>
    <row r="840" spans="1:7" x14ac:dyDescent="0.25">
      <c r="A840" s="38" t="s">
        <v>315</v>
      </c>
      <c r="B840" s="22" t="s">
        <v>264</v>
      </c>
      <c r="C840" s="38" t="s">
        <v>317</v>
      </c>
      <c r="D840" s="22" t="s">
        <v>316</v>
      </c>
      <c r="E840">
        <v>-2.95058E-3</v>
      </c>
      <c r="F840">
        <v>3.0896299999999999E-4</v>
      </c>
      <c r="G840" s="22">
        <v>-9.5499399999999994</v>
      </c>
    </row>
    <row r="841" spans="1:7" x14ac:dyDescent="0.25">
      <c r="A841" s="38" t="s">
        <v>265</v>
      </c>
      <c r="B841" s="22" t="s">
        <v>266</v>
      </c>
      <c r="C841" s="38" t="s">
        <v>316</v>
      </c>
      <c r="D841" s="22" t="s">
        <v>270</v>
      </c>
      <c r="E841">
        <v>-5.0104399999999997E-3</v>
      </c>
      <c r="F841">
        <v>5.2320999999999997E-4</v>
      </c>
      <c r="G841" s="22">
        <v>-9.5763499999999997</v>
      </c>
    </row>
    <row r="842" spans="1:7" x14ac:dyDescent="0.25">
      <c r="A842" s="38" t="s">
        <v>318</v>
      </c>
      <c r="B842" s="22" t="s">
        <v>264</v>
      </c>
      <c r="C842" s="38" t="s">
        <v>316</v>
      </c>
      <c r="D842" s="22" t="s">
        <v>313</v>
      </c>
      <c r="E842">
        <v>-5.1842299999999997E-3</v>
      </c>
      <c r="F842">
        <v>5.4112500000000005E-4</v>
      </c>
      <c r="G842" s="22">
        <v>-9.58047</v>
      </c>
    </row>
    <row r="843" spans="1:7" x14ac:dyDescent="0.25">
      <c r="A843" s="38" t="s">
        <v>265</v>
      </c>
      <c r="B843" s="22" t="s">
        <v>313</v>
      </c>
      <c r="C843" s="38" t="s">
        <v>266</v>
      </c>
      <c r="D843" s="22" t="s">
        <v>270</v>
      </c>
      <c r="E843">
        <v>-5.1723300000000002E-3</v>
      </c>
      <c r="F843">
        <v>5.3969200000000004E-4</v>
      </c>
      <c r="G843" s="22">
        <v>-9.58385</v>
      </c>
    </row>
    <row r="844" spans="1:7" x14ac:dyDescent="0.25">
      <c r="A844" s="38" t="s">
        <v>317</v>
      </c>
      <c r="B844" s="22" t="s">
        <v>264</v>
      </c>
      <c r="C844" s="38" t="s">
        <v>318</v>
      </c>
      <c r="D844" s="22" t="s">
        <v>313</v>
      </c>
      <c r="E844">
        <v>-4.6592099999999996E-3</v>
      </c>
      <c r="F844">
        <v>4.8594300000000002E-4</v>
      </c>
      <c r="G844" s="22">
        <v>-9.5879700000000003</v>
      </c>
    </row>
    <row r="845" spans="1:7" x14ac:dyDescent="0.25">
      <c r="A845" s="38" t="s">
        <v>265</v>
      </c>
      <c r="B845" s="22" t="s">
        <v>270</v>
      </c>
      <c r="C845" s="38" t="s">
        <v>266</v>
      </c>
      <c r="D845" s="22" t="s">
        <v>316</v>
      </c>
      <c r="E845">
        <v>-4.4931900000000002E-3</v>
      </c>
      <c r="F845">
        <v>4.64365E-4</v>
      </c>
      <c r="G845" s="22">
        <v>-9.6759900000000005</v>
      </c>
    </row>
    <row r="846" spans="1:7" x14ac:dyDescent="0.25">
      <c r="A846" s="38" t="s">
        <v>317</v>
      </c>
      <c r="B846" s="22" t="s">
        <v>312</v>
      </c>
      <c r="C846" s="38" t="s">
        <v>316</v>
      </c>
      <c r="D846" s="22" t="s">
        <v>272</v>
      </c>
      <c r="E846">
        <v>-4.3479399999999998E-3</v>
      </c>
      <c r="F846">
        <v>4.4537800000000002E-4</v>
      </c>
      <c r="G846" s="22">
        <v>-9.7623700000000007</v>
      </c>
    </row>
    <row r="847" spans="1:7" x14ac:dyDescent="0.25">
      <c r="A847" s="38" t="s">
        <v>315</v>
      </c>
      <c r="B847" s="22" t="s">
        <v>264</v>
      </c>
      <c r="C847" s="38" t="s">
        <v>266</v>
      </c>
      <c r="D847" s="22" t="s">
        <v>313</v>
      </c>
      <c r="E847">
        <v>-3.97329E-3</v>
      </c>
      <c r="F847">
        <v>4.0374600000000002E-4</v>
      </c>
      <c r="G847" s="22">
        <v>-9.8410700000000002</v>
      </c>
    </row>
    <row r="848" spans="1:7" x14ac:dyDescent="0.25">
      <c r="A848" s="38" t="s">
        <v>265</v>
      </c>
      <c r="B848" s="22" t="s">
        <v>264</v>
      </c>
      <c r="C848" s="38" t="s">
        <v>315</v>
      </c>
      <c r="D848" s="22" t="s">
        <v>270</v>
      </c>
      <c r="E848">
        <v>-3.0041299999999998E-3</v>
      </c>
      <c r="F848">
        <v>3.0492600000000001E-4</v>
      </c>
      <c r="G848" s="22">
        <v>-9.8520199999999996</v>
      </c>
    </row>
    <row r="849" spans="1:7" x14ac:dyDescent="0.25">
      <c r="A849" s="38" t="s">
        <v>266</v>
      </c>
      <c r="B849" s="22" t="s">
        <v>264</v>
      </c>
      <c r="C849" s="38" t="s">
        <v>272</v>
      </c>
      <c r="D849" s="22" t="s">
        <v>313</v>
      </c>
      <c r="E849">
        <v>-4.25677E-3</v>
      </c>
      <c r="F849">
        <v>4.2736800000000002E-4</v>
      </c>
      <c r="G849" s="22">
        <v>-9.9604099999999995</v>
      </c>
    </row>
    <row r="850" spans="1:7" x14ac:dyDescent="0.25">
      <c r="A850" s="38" t="s">
        <v>315</v>
      </c>
      <c r="B850" s="22" t="s">
        <v>266</v>
      </c>
      <c r="C850" s="38" t="s">
        <v>272</v>
      </c>
      <c r="D850" s="22" t="s">
        <v>313</v>
      </c>
      <c r="E850">
        <v>-3.8659499999999999E-3</v>
      </c>
      <c r="F850">
        <v>3.87749E-4</v>
      </c>
      <c r="G850" s="22">
        <v>-9.9702500000000001</v>
      </c>
    </row>
    <row r="851" spans="1:7" x14ac:dyDescent="0.25">
      <c r="A851" s="38" t="s">
        <v>315</v>
      </c>
      <c r="B851" s="22" t="s">
        <v>264</v>
      </c>
      <c r="C851" s="38" t="s">
        <v>270</v>
      </c>
      <c r="D851" s="22" t="s">
        <v>272</v>
      </c>
      <c r="E851">
        <v>-2.3816100000000002E-3</v>
      </c>
      <c r="F851">
        <v>2.38643E-4</v>
      </c>
      <c r="G851" s="22">
        <v>-9.9798299999999998</v>
      </c>
    </row>
    <row r="852" spans="1:7" x14ac:dyDescent="0.25">
      <c r="A852" s="38" t="s">
        <v>316</v>
      </c>
      <c r="B852" s="22" t="s">
        <v>314</v>
      </c>
      <c r="C852" s="38" t="s">
        <v>264</v>
      </c>
      <c r="D852" s="22" t="s">
        <v>270</v>
      </c>
      <c r="E852">
        <v>-3.92305E-3</v>
      </c>
      <c r="F852">
        <v>3.8983300000000002E-4</v>
      </c>
      <c r="G852" s="22">
        <v>-10.0634</v>
      </c>
    </row>
    <row r="853" spans="1:7" x14ac:dyDescent="0.25">
      <c r="A853" s="38" t="s">
        <v>315</v>
      </c>
      <c r="B853" s="22" t="s">
        <v>266</v>
      </c>
      <c r="C853" s="38" t="s">
        <v>317</v>
      </c>
      <c r="D853" s="22" t="s">
        <v>312</v>
      </c>
      <c r="E853">
        <v>-4.8275899999999997E-3</v>
      </c>
      <c r="F853">
        <v>4.7909899999999997E-4</v>
      </c>
      <c r="G853" s="22">
        <v>-10.0764</v>
      </c>
    </row>
    <row r="854" spans="1:7" x14ac:dyDescent="0.25">
      <c r="A854" s="38" t="s">
        <v>265</v>
      </c>
      <c r="B854" s="22" t="s">
        <v>266</v>
      </c>
      <c r="C854" s="38" t="s">
        <v>317</v>
      </c>
      <c r="D854" s="22" t="s">
        <v>272</v>
      </c>
      <c r="E854">
        <v>-4.50097E-3</v>
      </c>
      <c r="F854">
        <v>4.4591200000000002E-4</v>
      </c>
      <c r="G854" s="22">
        <v>-10.0939</v>
      </c>
    </row>
    <row r="855" spans="1:7" x14ac:dyDescent="0.25">
      <c r="A855" s="38" t="s">
        <v>317</v>
      </c>
      <c r="B855" s="22" t="s">
        <v>272</v>
      </c>
      <c r="C855" s="38" t="s">
        <v>314</v>
      </c>
      <c r="D855" s="22" t="s">
        <v>313</v>
      </c>
      <c r="E855">
        <v>-4.5386100000000002E-3</v>
      </c>
      <c r="F855">
        <v>4.4514499999999998E-4</v>
      </c>
      <c r="G855" s="22">
        <v>-10.1958</v>
      </c>
    </row>
    <row r="856" spans="1:7" x14ac:dyDescent="0.25">
      <c r="A856" s="38" t="s">
        <v>318</v>
      </c>
      <c r="B856" s="22" t="s">
        <v>314</v>
      </c>
      <c r="C856" s="38" t="s">
        <v>264</v>
      </c>
      <c r="D856" s="22" t="s">
        <v>270</v>
      </c>
      <c r="E856">
        <v>-4.7725800000000002E-3</v>
      </c>
      <c r="F856">
        <v>4.6550399999999999E-4</v>
      </c>
      <c r="G856" s="22">
        <v>-10.2525</v>
      </c>
    </row>
    <row r="857" spans="1:7" x14ac:dyDescent="0.25">
      <c r="A857" s="38" t="s">
        <v>315</v>
      </c>
      <c r="B857" s="22" t="s">
        <v>264</v>
      </c>
      <c r="C857" s="38" t="s">
        <v>266</v>
      </c>
      <c r="D857" s="22" t="s">
        <v>312</v>
      </c>
      <c r="E857">
        <v>-4.4546400000000002E-3</v>
      </c>
      <c r="F857">
        <v>4.28551E-4</v>
      </c>
      <c r="G857" s="22">
        <v>-10.3947</v>
      </c>
    </row>
    <row r="858" spans="1:7" x14ac:dyDescent="0.25">
      <c r="A858" s="38" t="s">
        <v>315</v>
      </c>
      <c r="B858" s="22" t="s">
        <v>270</v>
      </c>
      <c r="C858" s="38" t="s">
        <v>266</v>
      </c>
      <c r="D858" s="22" t="s">
        <v>272</v>
      </c>
      <c r="E858">
        <v>-3.5708100000000002E-3</v>
      </c>
      <c r="F858">
        <v>3.4190199999999999E-4</v>
      </c>
      <c r="G858" s="22">
        <v>-10.444000000000001</v>
      </c>
    </row>
    <row r="859" spans="1:7" x14ac:dyDescent="0.25">
      <c r="A859" s="38" t="s">
        <v>266</v>
      </c>
      <c r="B859" s="22" t="s">
        <v>270</v>
      </c>
      <c r="C859" s="38" t="s">
        <v>264</v>
      </c>
      <c r="D859" s="22" t="s">
        <v>272</v>
      </c>
      <c r="E859">
        <v>-3.77071E-3</v>
      </c>
      <c r="F859">
        <v>3.6038999999999998E-4</v>
      </c>
      <c r="G859" s="22">
        <v>-10.462899999999999</v>
      </c>
    </row>
    <row r="860" spans="1:7" x14ac:dyDescent="0.25">
      <c r="A860" s="38" t="s">
        <v>265</v>
      </c>
      <c r="B860" s="22" t="s">
        <v>318</v>
      </c>
      <c r="C860" s="38" t="s">
        <v>264</v>
      </c>
      <c r="D860" s="22" t="s">
        <v>314</v>
      </c>
      <c r="E860">
        <v>-5.6500200000000004E-3</v>
      </c>
      <c r="F860">
        <v>5.3895199999999999E-4</v>
      </c>
      <c r="G860" s="22">
        <v>-10.4833</v>
      </c>
    </row>
    <row r="861" spans="1:7" x14ac:dyDescent="0.25">
      <c r="A861" s="38" t="s">
        <v>265</v>
      </c>
      <c r="B861" s="22" t="s">
        <v>316</v>
      </c>
      <c r="C861" s="38" t="s">
        <v>317</v>
      </c>
      <c r="D861" s="22" t="s">
        <v>272</v>
      </c>
      <c r="E861">
        <v>-4.4394500000000002E-3</v>
      </c>
      <c r="F861">
        <v>4.2308599999999998E-4</v>
      </c>
      <c r="G861" s="22">
        <v>-10.493</v>
      </c>
    </row>
    <row r="862" spans="1:7" x14ac:dyDescent="0.25">
      <c r="A862" s="38" t="s">
        <v>317</v>
      </c>
      <c r="B862" s="22" t="s">
        <v>264</v>
      </c>
      <c r="C862" s="38" t="s">
        <v>318</v>
      </c>
      <c r="D862" s="22" t="s">
        <v>312</v>
      </c>
      <c r="E862">
        <v>-5.5602300000000002E-3</v>
      </c>
      <c r="F862">
        <v>5.29333E-4</v>
      </c>
      <c r="G862" s="22">
        <v>-10.504200000000001</v>
      </c>
    </row>
    <row r="863" spans="1:7" x14ac:dyDescent="0.25">
      <c r="A863" s="38" t="s">
        <v>318</v>
      </c>
      <c r="B863" s="22" t="s">
        <v>266</v>
      </c>
      <c r="C863" s="38" t="s">
        <v>264</v>
      </c>
      <c r="D863" s="22" t="s">
        <v>272</v>
      </c>
      <c r="E863">
        <v>-5.0758000000000001E-3</v>
      </c>
      <c r="F863">
        <v>4.82912E-4</v>
      </c>
      <c r="G863" s="22">
        <v>-10.5108</v>
      </c>
    </row>
    <row r="864" spans="1:7" x14ac:dyDescent="0.25">
      <c r="A864" s="38" t="s">
        <v>265</v>
      </c>
      <c r="B864" s="22" t="s">
        <v>312</v>
      </c>
      <c r="C864" s="38" t="s">
        <v>315</v>
      </c>
      <c r="D864" s="22" t="s">
        <v>270</v>
      </c>
      <c r="E864">
        <v>-4.5994199999999999E-3</v>
      </c>
      <c r="F864">
        <v>4.3518300000000001E-4</v>
      </c>
      <c r="G864" s="22">
        <v>-10.568899999999999</v>
      </c>
    </row>
    <row r="865" spans="1:7" x14ac:dyDescent="0.25">
      <c r="A865" s="38" t="s">
        <v>318</v>
      </c>
      <c r="B865" s="22" t="s">
        <v>264</v>
      </c>
      <c r="C865" s="38" t="s">
        <v>314</v>
      </c>
      <c r="D865" s="22" t="s">
        <v>270</v>
      </c>
      <c r="E865">
        <v>-5.4050699999999997E-3</v>
      </c>
      <c r="F865">
        <v>5.0471800000000003E-4</v>
      </c>
      <c r="G865" s="22">
        <v>-10.709099999999999</v>
      </c>
    </row>
    <row r="866" spans="1:7" x14ac:dyDescent="0.25">
      <c r="A866" s="38" t="s">
        <v>317</v>
      </c>
      <c r="B866" s="22" t="s">
        <v>314</v>
      </c>
      <c r="C866" s="38" t="s">
        <v>266</v>
      </c>
      <c r="D866" s="22" t="s">
        <v>316</v>
      </c>
      <c r="E866">
        <v>-5.5689900000000002E-3</v>
      </c>
      <c r="F866">
        <v>5.1845199999999998E-4</v>
      </c>
      <c r="G866" s="22">
        <v>-10.7416</v>
      </c>
    </row>
    <row r="867" spans="1:7" x14ac:dyDescent="0.25">
      <c r="A867" s="38" t="s">
        <v>315</v>
      </c>
      <c r="B867" s="22" t="s">
        <v>270</v>
      </c>
      <c r="C867" s="38" t="s">
        <v>314</v>
      </c>
      <c r="D867" s="22" t="s">
        <v>312</v>
      </c>
      <c r="E867">
        <v>-4.7038599999999998E-3</v>
      </c>
      <c r="F867">
        <v>4.3757799999999999E-4</v>
      </c>
      <c r="G867" s="22">
        <v>-10.7498</v>
      </c>
    </row>
    <row r="868" spans="1:7" x14ac:dyDescent="0.25">
      <c r="A868" s="38" t="s">
        <v>317</v>
      </c>
      <c r="B868" s="22" t="s">
        <v>316</v>
      </c>
      <c r="C868" s="38" t="s">
        <v>264</v>
      </c>
      <c r="D868" s="22" t="s">
        <v>314</v>
      </c>
      <c r="E868">
        <v>-4.2845299999999999E-3</v>
      </c>
      <c r="F868">
        <v>3.9744500000000001E-4</v>
      </c>
      <c r="G868" s="22">
        <v>-10.780200000000001</v>
      </c>
    </row>
    <row r="869" spans="1:7" x14ac:dyDescent="0.25">
      <c r="A869" s="38" t="s">
        <v>315</v>
      </c>
      <c r="B869" s="22" t="s">
        <v>313</v>
      </c>
      <c r="C869" s="38" t="s">
        <v>266</v>
      </c>
      <c r="D869" s="22" t="s">
        <v>264</v>
      </c>
      <c r="E869">
        <v>-4.9207499999999998E-3</v>
      </c>
      <c r="F869">
        <v>4.55196E-4</v>
      </c>
      <c r="G869" s="22">
        <v>-10.8102</v>
      </c>
    </row>
    <row r="870" spans="1:7" x14ac:dyDescent="0.25">
      <c r="A870" s="38" t="s">
        <v>265</v>
      </c>
      <c r="B870" s="22" t="s">
        <v>318</v>
      </c>
      <c r="C870" s="38" t="s">
        <v>317</v>
      </c>
      <c r="D870" s="22" t="s">
        <v>272</v>
      </c>
      <c r="E870">
        <v>-5.3549799999999996E-3</v>
      </c>
      <c r="F870">
        <v>4.9403100000000003E-4</v>
      </c>
      <c r="G870" s="22">
        <v>-10.839399999999999</v>
      </c>
    </row>
    <row r="871" spans="1:7" x14ac:dyDescent="0.25">
      <c r="A871" s="38" t="s">
        <v>317</v>
      </c>
      <c r="B871" s="22" t="s">
        <v>314</v>
      </c>
      <c r="C871" s="38" t="s">
        <v>270</v>
      </c>
      <c r="D871" s="22" t="s">
        <v>272</v>
      </c>
      <c r="E871">
        <v>-3.8375200000000001E-3</v>
      </c>
      <c r="F871">
        <v>3.5369999999999998E-4</v>
      </c>
      <c r="G871" s="22">
        <v>-10.849600000000001</v>
      </c>
    </row>
    <row r="872" spans="1:7" x14ac:dyDescent="0.25">
      <c r="A872" s="38" t="s">
        <v>318</v>
      </c>
      <c r="B872" s="22" t="s">
        <v>266</v>
      </c>
      <c r="C872" s="38" t="s">
        <v>316</v>
      </c>
      <c r="D872" s="22" t="s">
        <v>312</v>
      </c>
      <c r="E872">
        <v>-7.4823800000000003E-3</v>
      </c>
      <c r="F872">
        <v>6.8859200000000002E-4</v>
      </c>
      <c r="G872" s="22">
        <v>-10.866199999999999</v>
      </c>
    </row>
    <row r="873" spans="1:7" x14ac:dyDescent="0.25">
      <c r="A873" s="38" t="s">
        <v>317</v>
      </c>
      <c r="B873" s="22" t="s">
        <v>272</v>
      </c>
      <c r="C873" s="38" t="s">
        <v>264</v>
      </c>
      <c r="D873" s="22" t="s">
        <v>270</v>
      </c>
      <c r="E873">
        <v>-3.2104999999999998E-3</v>
      </c>
      <c r="F873">
        <v>2.9521400000000002E-4</v>
      </c>
      <c r="G873" s="22">
        <v>-10.8751</v>
      </c>
    </row>
    <row r="874" spans="1:7" x14ac:dyDescent="0.25">
      <c r="A874" s="38" t="s">
        <v>318</v>
      </c>
      <c r="B874" s="22" t="s">
        <v>316</v>
      </c>
      <c r="C874" s="38" t="s">
        <v>264</v>
      </c>
      <c r="D874" s="22" t="s">
        <v>312</v>
      </c>
      <c r="E874">
        <v>-6.6583099999999997E-3</v>
      </c>
      <c r="F874">
        <v>6.0991500000000004E-4</v>
      </c>
      <c r="G874" s="22">
        <v>-10.9168</v>
      </c>
    </row>
    <row r="875" spans="1:7" x14ac:dyDescent="0.25">
      <c r="A875" s="38" t="s">
        <v>317</v>
      </c>
      <c r="B875" s="22" t="s">
        <v>272</v>
      </c>
      <c r="C875" s="38" t="s">
        <v>314</v>
      </c>
      <c r="D875" s="22" t="s">
        <v>312</v>
      </c>
      <c r="E875">
        <v>-5.3446300000000004E-3</v>
      </c>
      <c r="F875">
        <v>4.8845099999999999E-4</v>
      </c>
      <c r="G875" s="22">
        <v>-10.942</v>
      </c>
    </row>
    <row r="876" spans="1:7" x14ac:dyDescent="0.25">
      <c r="A876" s="38" t="s">
        <v>318</v>
      </c>
      <c r="B876" s="22" t="s">
        <v>316</v>
      </c>
      <c r="C876" s="38" t="s">
        <v>270</v>
      </c>
      <c r="D876" s="22" t="s">
        <v>313</v>
      </c>
      <c r="E876">
        <v>-5.6843700000000002E-3</v>
      </c>
      <c r="F876">
        <v>5.1484199999999995E-4</v>
      </c>
      <c r="G876" s="22">
        <v>-11.041</v>
      </c>
    </row>
    <row r="877" spans="1:7" x14ac:dyDescent="0.25">
      <c r="A877" s="38" t="s">
        <v>265</v>
      </c>
      <c r="B877" s="22" t="s">
        <v>313</v>
      </c>
      <c r="C877" s="38" t="s">
        <v>317</v>
      </c>
      <c r="D877" s="22" t="s">
        <v>272</v>
      </c>
      <c r="E877">
        <v>-4.8904600000000001E-3</v>
      </c>
      <c r="F877">
        <v>4.4026500000000001E-4</v>
      </c>
      <c r="G877" s="22">
        <v>-11.108000000000001</v>
      </c>
    </row>
    <row r="878" spans="1:7" x14ac:dyDescent="0.25">
      <c r="A878" s="38" t="s">
        <v>317</v>
      </c>
      <c r="B878" s="22" t="s">
        <v>313</v>
      </c>
      <c r="C878" s="38" t="s">
        <v>318</v>
      </c>
      <c r="D878" s="22" t="s">
        <v>272</v>
      </c>
      <c r="E878">
        <v>-5.5233699999999997E-3</v>
      </c>
      <c r="F878">
        <v>4.9245699999999996E-4</v>
      </c>
      <c r="G878" s="22">
        <v>-11.215999999999999</v>
      </c>
    </row>
    <row r="879" spans="1:7" x14ac:dyDescent="0.25">
      <c r="A879" s="38" t="s">
        <v>315</v>
      </c>
      <c r="B879" s="22" t="s">
        <v>312</v>
      </c>
      <c r="C879" s="38" t="s">
        <v>318</v>
      </c>
      <c r="D879" s="22" t="s">
        <v>316</v>
      </c>
      <c r="E879">
        <v>-6.2063500000000002E-3</v>
      </c>
      <c r="F879">
        <v>5.5210000000000003E-4</v>
      </c>
      <c r="G879" s="22">
        <v>-11.241400000000001</v>
      </c>
    </row>
    <row r="880" spans="1:7" x14ac:dyDescent="0.25">
      <c r="A880" s="38" t="s">
        <v>318</v>
      </c>
      <c r="B880" s="22" t="s">
        <v>264</v>
      </c>
      <c r="C880" s="38" t="s">
        <v>316</v>
      </c>
      <c r="D880" s="22" t="s">
        <v>312</v>
      </c>
      <c r="E880">
        <v>-6.8637400000000001E-3</v>
      </c>
      <c r="F880">
        <v>6.0991799999999998E-4</v>
      </c>
      <c r="G880" s="22">
        <v>-11.253500000000001</v>
      </c>
    </row>
    <row r="881" spans="1:7" x14ac:dyDescent="0.25">
      <c r="A881" s="38" t="s">
        <v>316</v>
      </c>
      <c r="B881" s="22" t="s">
        <v>264</v>
      </c>
      <c r="C881" s="38" t="s">
        <v>270</v>
      </c>
      <c r="D881" s="22" t="s">
        <v>272</v>
      </c>
      <c r="E881">
        <v>-3.73573E-3</v>
      </c>
      <c r="F881">
        <v>3.3160200000000001E-4</v>
      </c>
      <c r="G881" s="22">
        <v>-11.265700000000001</v>
      </c>
    </row>
    <row r="882" spans="1:7" x14ac:dyDescent="0.25">
      <c r="A882" s="38" t="s">
        <v>315</v>
      </c>
      <c r="B882" s="22" t="s">
        <v>314</v>
      </c>
      <c r="C882" s="38" t="s">
        <v>266</v>
      </c>
      <c r="D882" s="22" t="s">
        <v>312</v>
      </c>
      <c r="E882">
        <v>-5.9047199999999996E-3</v>
      </c>
      <c r="F882">
        <v>5.2376799999999998E-4</v>
      </c>
      <c r="G882" s="22">
        <v>-11.2735</v>
      </c>
    </row>
    <row r="883" spans="1:7" x14ac:dyDescent="0.25">
      <c r="A883" s="38" t="s">
        <v>317</v>
      </c>
      <c r="B883" s="22" t="s">
        <v>316</v>
      </c>
      <c r="C883" s="38" t="s">
        <v>318</v>
      </c>
      <c r="D883" s="22" t="s">
        <v>313</v>
      </c>
      <c r="E883">
        <v>-6.0088700000000004E-3</v>
      </c>
      <c r="F883">
        <v>5.19094E-4</v>
      </c>
      <c r="G883" s="22">
        <v>-11.575699999999999</v>
      </c>
    </row>
    <row r="884" spans="1:7" x14ac:dyDescent="0.25">
      <c r="A884" s="38" t="s">
        <v>316</v>
      </c>
      <c r="B884" s="22" t="s">
        <v>272</v>
      </c>
      <c r="C884" s="38" t="s">
        <v>314</v>
      </c>
      <c r="D884" s="22" t="s">
        <v>270</v>
      </c>
      <c r="E884">
        <v>-4.23954E-3</v>
      </c>
      <c r="F884">
        <v>3.6315700000000002E-4</v>
      </c>
      <c r="G884" s="22">
        <v>-11.674099999999999</v>
      </c>
    </row>
    <row r="885" spans="1:7" x14ac:dyDescent="0.25">
      <c r="A885" s="38" t="s">
        <v>318</v>
      </c>
      <c r="B885" s="22" t="s">
        <v>316</v>
      </c>
      <c r="C885" s="38" t="s">
        <v>266</v>
      </c>
      <c r="D885" s="22" t="s">
        <v>272</v>
      </c>
      <c r="E885">
        <v>-6.0384200000000001E-3</v>
      </c>
      <c r="F885">
        <v>5.1613699999999995E-4</v>
      </c>
      <c r="G885" s="22">
        <v>-11.699299999999999</v>
      </c>
    </row>
    <row r="886" spans="1:7" x14ac:dyDescent="0.25">
      <c r="A886" s="38" t="s">
        <v>317</v>
      </c>
      <c r="B886" s="22" t="s">
        <v>316</v>
      </c>
      <c r="C886" s="38" t="s">
        <v>318</v>
      </c>
      <c r="D886" s="22" t="s">
        <v>266</v>
      </c>
      <c r="E886">
        <v>-7.0547099999999996E-3</v>
      </c>
      <c r="F886">
        <v>6.0139700000000004E-4</v>
      </c>
      <c r="G886" s="22">
        <v>-11.730600000000001</v>
      </c>
    </row>
    <row r="887" spans="1:7" x14ac:dyDescent="0.25">
      <c r="A887" s="38" t="s">
        <v>266</v>
      </c>
      <c r="B887" s="22" t="s">
        <v>314</v>
      </c>
      <c r="C887" s="38" t="s">
        <v>272</v>
      </c>
      <c r="D887" s="22" t="s">
        <v>313</v>
      </c>
      <c r="E887">
        <v>-5.3332800000000001E-3</v>
      </c>
      <c r="F887">
        <v>4.53485E-4</v>
      </c>
      <c r="G887" s="22">
        <v>-11.7607</v>
      </c>
    </row>
    <row r="888" spans="1:7" x14ac:dyDescent="0.25">
      <c r="A888" s="38" t="s">
        <v>265</v>
      </c>
      <c r="B888" s="22" t="s">
        <v>312</v>
      </c>
      <c r="C888" s="38" t="s">
        <v>317</v>
      </c>
      <c r="D888" s="22" t="s">
        <v>272</v>
      </c>
      <c r="E888">
        <v>-5.6964700000000004E-3</v>
      </c>
      <c r="F888">
        <v>4.8370800000000001E-4</v>
      </c>
      <c r="G888" s="22">
        <v>-11.7767</v>
      </c>
    </row>
    <row r="889" spans="1:7" x14ac:dyDescent="0.25">
      <c r="A889" s="38" t="s">
        <v>318</v>
      </c>
      <c r="B889" s="22" t="s">
        <v>266</v>
      </c>
      <c r="C889" s="38" t="s">
        <v>316</v>
      </c>
      <c r="D889" s="22" t="s">
        <v>313</v>
      </c>
      <c r="E889">
        <v>-7.1410099999999997E-3</v>
      </c>
      <c r="F889">
        <v>6.0406800000000003E-4</v>
      </c>
      <c r="G889" s="22">
        <v>-11.8215</v>
      </c>
    </row>
    <row r="890" spans="1:7" x14ac:dyDescent="0.25">
      <c r="A890" s="38" t="s">
        <v>265</v>
      </c>
      <c r="B890" s="22" t="s">
        <v>318</v>
      </c>
      <c r="C890" s="38" t="s">
        <v>317</v>
      </c>
      <c r="D890" s="22" t="s">
        <v>266</v>
      </c>
      <c r="E890">
        <v>-7.6103500000000001E-3</v>
      </c>
      <c r="F890">
        <v>6.3905699999999995E-4</v>
      </c>
      <c r="G890" s="22">
        <v>-11.9087</v>
      </c>
    </row>
    <row r="891" spans="1:7" x14ac:dyDescent="0.25">
      <c r="A891" s="38" t="s">
        <v>315</v>
      </c>
      <c r="B891" s="22" t="s">
        <v>264</v>
      </c>
      <c r="C891" s="38" t="s">
        <v>317</v>
      </c>
      <c r="D891" s="22" t="s">
        <v>313</v>
      </c>
      <c r="E891">
        <v>-3.6190900000000002E-3</v>
      </c>
      <c r="F891">
        <v>3.03317E-4</v>
      </c>
      <c r="G891" s="22">
        <v>-11.931699999999999</v>
      </c>
    </row>
    <row r="892" spans="1:7" x14ac:dyDescent="0.25">
      <c r="A892" s="38" t="s">
        <v>315</v>
      </c>
      <c r="B892" s="22" t="s">
        <v>264</v>
      </c>
      <c r="C892" s="38" t="s">
        <v>317</v>
      </c>
      <c r="D892" s="22" t="s">
        <v>312</v>
      </c>
      <c r="E892">
        <v>-4.1004500000000003E-3</v>
      </c>
      <c r="F892">
        <v>3.4341800000000001E-4</v>
      </c>
      <c r="G892" s="22">
        <v>-11.940099999999999</v>
      </c>
    </row>
    <row r="893" spans="1:7" x14ac:dyDescent="0.25">
      <c r="A893" s="38" t="s">
        <v>315</v>
      </c>
      <c r="B893" s="22" t="s">
        <v>312</v>
      </c>
      <c r="C893" s="38" t="s">
        <v>266</v>
      </c>
      <c r="D893" s="22" t="s">
        <v>264</v>
      </c>
      <c r="E893">
        <v>-6.2588899999999996E-3</v>
      </c>
      <c r="F893">
        <v>5.2372900000000001E-4</v>
      </c>
      <c r="G893" s="22">
        <v>-11.9506</v>
      </c>
    </row>
    <row r="894" spans="1:7" x14ac:dyDescent="0.25">
      <c r="A894" s="38" t="s">
        <v>265</v>
      </c>
      <c r="B894" s="22" t="s">
        <v>313</v>
      </c>
      <c r="C894" s="38" t="s">
        <v>264</v>
      </c>
      <c r="D894" s="22" t="s">
        <v>314</v>
      </c>
      <c r="E894">
        <v>-5.7789E-3</v>
      </c>
      <c r="F894">
        <v>4.7998300000000002E-4</v>
      </c>
      <c r="G894" s="22">
        <v>-12.0398</v>
      </c>
    </row>
    <row r="895" spans="1:7" x14ac:dyDescent="0.25">
      <c r="A895" s="38" t="s">
        <v>317</v>
      </c>
      <c r="B895" s="22" t="s">
        <v>270</v>
      </c>
      <c r="C895" s="38" t="s">
        <v>266</v>
      </c>
      <c r="D895" s="22" t="s">
        <v>272</v>
      </c>
      <c r="E895">
        <v>-4.9906500000000001E-3</v>
      </c>
      <c r="F895">
        <v>4.1402799999999999E-4</v>
      </c>
      <c r="G895" s="22">
        <v>-12.053900000000001</v>
      </c>
    </row>
    <row r="896" spans="1:7" x14ac:dyDescent="0.25">
      <c r="A896" s="38" t="s">
        <v>318</v>
      </c>
      <c r="B896" s="22" t="s">
        <v>316</v>
      </c>
      <c r="C896" s="38" t="s">
        <v>264</v>
      </c>
      <c r="D896" s="22" t="s">
        <v>313</v>
      </c>
      <c r="E896">
        <v>-6.5338999999999996E-3</v>
      </c>
      <c r="F896">
        <v>5.3853899999999999E-4</v>
      </c>
      <c r="G896" s="22">
        <v>-12.1326</v>
      </c>
    </row>
    <row r="897" spans="1:7" x14ac:dyDescent="0.25">
      <c r="A897" s="38" t="s">
        <v>317</v>
      </c>
      <c r="B897" s="22" t="s">
        <v>318</v>
      </c>
      <c r="C897" s="38" t="s">
        <v>312</v>
      </c>
      <c r="D897" s="22" t="s">
        <v>272</v>
      </c>
      <c r="E897">
        <v>-6.7663799999999998E-3</v>
      </c>
      <c r="F897">
        <v>5.5741999999999999E-4</v>
      </c>
      <c r="G897" s="22">
        <v>-12.1387</v>
      </c>
    </row>
    <row r="898" spans="1:7" x14ac:dyDescent="0.25">
      <c r="A898" s="38" t="s">
        <v>315</v>
      </c>
      <c r="B898" s="22" t="s">
        <v>270</v>
      </c>
      <c r="C898" s="38" t="s">
        <v>272</v>
      </c>
      <c r="D898" s="22" t="s">
        <v>313</v>
      </c>
      <c r="E898">
        <v>-3.6202600000000001E-3</v>
      </c>
      <c r="F898">
        <v>2.9742199999999999E-4</v>
      </c>
      <c r="G898" s="22">
        <v>-12.1721</v>
      </c>
    </row>
    <row r="899" spans="1:7" x14ac:dyDescent="0.25">
      <c r="A899" s="38" t="s">
        <v>315</v>
      </c>
      <c r="B899" s="22" t="s">
        <v>270</v>
      </c>
      <c r="C899" s="38" t="s">
        <v>317</v>
      </c>
      <c r="D899" s="22" t="s">
        <v>316</v>
      </c>
      <c r="E899">
        <v>-4.0331500000000001E-3</v>
      </c>
      <c r="F899">
        <v>3.3066900000000001E-4</v>
      </c>
      <c r="G899" s="22">
        <v>-12.196899999999999</v>
      </c>
    </row>
    <row r="900" spans="1:7" x14ac:dyDescent="0.25">
      <c r="A900" s="38" t="s">
        <v>265</v>
      </c>
      <c r="B900" s="22" t="s">
        <v>272</v>
      </c>
      <c r="C900" s="38" t="s">
        <v>264</v>
      </c>
      <c r="D900" s="22" t="s">
        <v>314</v>
      </c>
      <c r="E900">
        <v>-4.7023799999999999E-3</v>
      </c>
      <c r="F900">
        <v>3.8435200000000002E-4</v>
      </c>
      <c r="G900" s="22">
        <v>-12.2346</v>
      </c>
    </row>
    <row r="901" spans="1:7" x14ac:dyDescent="0.25">
      <c r="A901" s="38" t="s">
        <v>266</v>
      </c>
      <c r="B901" s="22" t="s">
        <v>314</v>
      </c>
      <c r="C901" s="38" t="s">
        <v>264</v>
      </c>
      <c r="D901" s="22" t="s">
        <v>272</v>
      </c>
      <c r="E901">
        <v>-5.2506899999999997E-3</v>
      </c>
      <c r="F901">
        <v>4.24423E-4</v>
      </c>
      <c r="G901" s="22">
        <v>-12.3714</v>
      </c>
    </row>
    <row r="902" spans="1:7" x14ac:dyDescent="0.25">
      <c r="A902" s="38" t="s">
        <v>317</v>
      </c>
      <c r="B902" s="22" t="s">
        <v>270</v>
      </c>
      <c r="C902" s="38" t="s">
        <v>316</v>
      </c>
      <c r="D902" s="22" t="s">
        <v>312</v>
      </c>
      <c r="E902">
        <v>-5.6204499999999999E-3</v>
      </c>
      <c r="F902">
        <v>4.5356699999999999E-4</v>
      </c>
      <c r="G902" s="22">
        <v>-12.3917</v>
      </c>
    </row>
    <row r="903" spans="1:7" x14ac:dyDescent="0.25">
      <c r="A903" s="38" t="s">
        <v>265</v>
      </c>
      <c r="B903" s="22" t="s">
        <v>264</v>
      </c>
      <c r="C903" s="38" t="s">
        <v>318</v>
      </c>
      <c r="D903" s="22" t="s">
        <v>314</v>
      </c>
      <c r="E903">
        <v>-6.6263800000000003E-3</v>
      </c>
      <c r="F903">
        <v>5.3313199999999996E-4</v>
      </c>
      <c r="G903" s="22">
        <v>-12.4291</v>
      </c>
    </row>
    <row r="904" spans="1:7" x14ac:dyDescent="0.25">
      <c r="A904" s="38" t="s">
        <v>265</v>
      </c>
      <c r="B904" s="22" t="s">
        <v>264</v>
      </c>
      <c r="C904" s="38" t="s">
        <v>317</v>
      </c>
      <c r="D904" s="22" t="s">
        <v>314</v>
      </c>
      <c r="E904">
        <v>-5.2484999999999997E-3</v>
      </c>
      <c r="F904">
        <v>4.2210499999999998E-4</v>
      </c>
      <c r="G904" s="22">
        <v>-12.434100000000001</v>
      </c>
    </row>
    <row r="905" spans="1:7" x14ac:dyDescent="0.25">
      <c r="A905" s="38" t="s">
        <v>318</v>
      </c>
      <c r="B905" s="22" t="s">
        <v>314</v>
      </c>
      <c r="C905" s="38" t="s">
        <v>270</v>
      </c>
      <c r="D905" s="22" t="s">
        <v>272</v>
      </c>
      <c r="E905">
        <v>-5.5539099999999996E-3</v>
      </c>
      <c r="F905">
        <v>4.4575099999999998E-4</v>
      </c>
      <c r="G905" s="22">
        <v>-12.4597</v>
      </c>
    </row>
    <row r="906" spans="1:7" x14ac:dyDescent="0.25">
      <c r="A906" s="38" t="s">
        <v>317</v>
      </c>
      <c r="B906" s="22" t="s">
        <v>312</v>
      </c>
      <c r="C906" s="38" t="s">
        <v>318</v>
      </c>
      <c r="D906" s="22" t="s">
        <v>272</v>
      </c>
      <c r="E906">
        <v>-7.1078699999999996E-3</v>
      </c>
      <c r="F906">
        <v>5.6313499999999998E-4</v>
      </c>
      <c r="G906" s="22">
        <v>-12.622</v>
      </c>
    </row>
    <row r="907" spans="1:7" x14ac:dyDescent="0.25">
      <c r="A907" s="38" t="s">
        <v>315</v>
      </c>
      <c r="B907" s="22" t="s">
        <v>270</v>
      </c>
      <c r="C907" s="38" t="s">
        <v>266</v>
      </c>
      <c r="D907" s="22" t="s">
        <v>264</v>
      </c>
      <c r="E907">
        <v>-4.6135100000000004E-3</v>
      </c>
      <c r="F907">
        <v>3.6461099999999998E-4</v>
      </c>
      <c r="G907" s="22">
        <v>-12.6532</v>
      </c>
    </row>
    <row r="908" spans="1:7" x14ac:dyDescent="0.25">
      <c r="A908" s="38" t="s">
        <v>265</v>
      </c>
      <c r="B908" s="22" t="s">
        <v>317</v>
      </c>
      <c r="C908" s="38" t="s">
        <v>316</v>
      </c>
      <c r="D908" s="22" t="s">
        <v>272</v>
      </c>
      <c r="E908">
        <v>-5.5225999999999999E-3</v>
      </c>
      <c r="F908">
        <v>4.3357299999999998E-4</v>
      </c>
      <c r="G908" s="22">
        <v>-12.737399999999999</v>
      </c>
    </row>
    <row r="909" spans="1:7" x14ac:dyDescent="0.25">
      <c r="A909" s="38" t="s">
        <v>265</v>
      </c>
      <c r="B909" s="22" t="s">
        <v>272</v>
      </c>
      <c r="C909" s="38" t="s">
        <v>266</v>
      </c>
      <c r="D909" s="22" t="s">
        <v>270</v>
      </c>
      <c r="E909">
        <v>-5.41802E-3</v>
      </c>
      <c r="F909">
        <v>4.2528500000000002E-4</v>
      </c>
      <c r="G909" s="22">
        <v>-12.739699999999999</v>
      </c>
    </row>
    <row r="910" spans="1:7" x14ac:dyDescent="0.25">
      <c r="A910" s="38" t="s">
        <v>265</v>
      </c>
      <c r="B910" s="22" t="s">
        <v>270</v>
      </c>
      <c r="C910" s="38" t="s">
        <v>318</v>
      </c>
      <c r="D910" s="22" t="s">
        <v>264</v>
      </c>
      <c r="E910">
        <v>-6.3814299999999996E-3</v>
      </c>
      <c r="F910">
        <v>4.9912899999999996E-4</v>
      </c>
      <c r="G910" s="22">
        <v>-12.7851</v>
      </c>
    </row>
    <row r="911" spans="1:7" x14ac:dyDescent="0.25">
      <c r="A911" s="38" t="s">
        <v>317</v>
      </c>
      <c r="B911" s="22" t="s">
        <v>316</v>
      </c>
      <c r="C911" s="38" t="s">
        <v>318</v>
      </c>
      <c r="D911" s="22" t="s">
        <v>264</v>
      </c>
      <c r="E911">
        <v>-6.9462100000000004E-3</v>
      </c>
      <c r="F911">
        <v>5.4109199999999996E-4</v>
      </c>
      <c r="G911" s="22">
        <v>-12.837400000000001</v>
      </c>
    </row>
    <row r="912" spans="1:7" x14ac:dyDescent="0.25">
      <c r="A912" s="38" t="s">
        <v>315</v>
      </c>
      <c r="B912" s="22" t="s">
        <v>266</v>
      </c>
      <c r="C912" s="38" t="s">
        <v>317</v>
      </c>
      <c r="D912" s="22" t="s">
        <v>318</v>
      </c>
      <c r="E912">
        <v>-6.5666099999999996E-3</v>
      </c>
      <c r="F912">
        <v>5.1058600000000005E-4</v>
      </c>
      <c r="G912" s="22">
        <v>-12.860900000000001</v>
      </c>
    </row>
    <row r="913" spans="1:7" x14ac:dyDescent="0.25">
      <c r="A913" s="38" t="s">
        <v>315</v>
      </c>
      <c r="B913" s="22" t="s">
        <v>316</v>
      </c>
      <c r="C913" s="38" t="s">
        <v>266</v>
      </c>
      <c r="D913" s="22" t="s">
        <v>314</v>
      </c>
      <c r="E913">
        <v>-5.5654199999999997E-3</v>
      </c>
      <c r="F913">
        <v>4.3206000000000001E-4</v>
      </c>
      <c r="G913" s="22">
        <v>-12.8811</v>
      </c>
    </row>
    <row r="914" spans="1:7" x14ac:dyDescent="0.25">
      <c r="A914" s="38" t="s">
        <v>317</v>
      </c>
      <c r="B914" s="22" t="s">
        <v>264</v>
      </c>
      <c r="C914" s="38" t="s">
        <v>270</v>
      </c>
      <c r="D914" s="22" t="s">
        <v>272</v>
      </c>
      <c r="E914">
        <v>-4.1526599999999999E-3</v>
      </c>
      <c r="F914">
        <v>3.2233799999999998E-4</v>
      </c>
      <c r="G914" s="22">
        <v>-12.882899999999999</v>
      </c>
    </row>
    <row r="915" spans="1:7" x14ac:dyDescent="0.25">
      <c r="A915" s="38" t="s">
        <v>265</v>
      </c>
      <c r="B915" s="22" t="s">
        <v>272</v>
      </c>
      <c r="C915" s="38" t="s">
        <v>315</v>
      </c>
      <c r="D915" s="22" t="s">
        <v>264</v>
      </c>
      <c r="E915">
        <v>-3.8237599999999998E-3</v>
      </c>
      <c r="F915">
        <v>2.9524599999999999E-4</v>
      </c>
      <c r="G915" s="22">
        <v>-12.9511</v>
      </c>
    </row>
    <row r="916" spans="1:7" x14ac:dyDescent="0.25">
      <c r="A916" s="38" t="s">
        <v>315</v>
      </c>
      <c r="B916" s="22" t="s">
        <v>272</v>
      </c>
      <c r="C916" s="38" t="s">
        <v>317</v>
      </c>
      <c r="D916" s="22" t="s">
        <v>264</v>
      </c>
      <c r="E916">
        <v>-3.90223E-3</v>
      </c>
      <c r="F916">
        <v>3.0112599999999998E-4</v>
      </c>
      <c r="G916" s="22">
        <v>-12.9588</v>
      </c>
    </row>
    <row r="917" spans="1:7" x14ac:dyDescent="0.25">
      <c r="A917" s="38" t="s">
        <v>315</v>
      </c>
      <c r="B917" s="22" t="s">
        <v>313</v>
      </c>
      <c r="C917" s="38" t="s">
        <v>318</v>
      </c>
      <c r="D917" s="22" t="s">
        <v>316</v>
      </c>
      <c r="E917">
        <v>-6.0819400000000001E-3</v>
      </c>
      <c r="F917">
        <v>4.69068E-4</v>
      </c>
      <c r="G917" s="22">
        <v>-12.965999999999999</v>
      </c>
    </row>
    <row r="918" spans="1:7" x14ac:dyDescent="0.25">
      <c r="A918" s="38" t="s">
        <v>317</v>
      </c>
      <c r="B918" s="22" t="s">
        <v>270</v>
      </c>
      <c r="C918" s="38" t="s">
        <v>314</v>
      </c>
      <c r="D918" s="22" t="s">
        <v>272</v>
      </c>
      <c r="E918">
        <v>-4.8751000000000003E-3</v>
      </c>
      <c r="F918">
        <v>3.6788100000000002E-4</v>
      </c>
      <c r="G918" s="22">
        <v>-13.251799999999999</v>
      </c>
    </row>
    <row r="919" spans="1:7" x14ac:dyDescent="0.25">
      <c r="A919" s="38" t="s">
        <v>315</v>
      </c>
      <c r="B919" s="22" t="s">
        <v>264</v>
      </c>
      <c r="C919" s="38" t="s">
        <v>314</v>
      </c>
      <c r="D919" s="22" t="s">
        <v>272</v>
      </c>
      <c r="E919">
        <v>-3.8609899999999999E-3</v>
      </c>
      <c r="F919">
        <v>2.9073899999999998E-4</v>
      </c>
      <c r="G919" s="22">
        <v>-13.2799</v>
      </c>
    </row>
    <row r="920" spans="1:7" x14ac:dyDescent="0.25">
      <c r="A920" s="38" t="s">
        <v>265</v>
      </c>
      <c r="B920" s="22" t="s">
        <v>270</v>
      </c>
      <c r="C920" s="38" t="s">
        <v>264</v>
      </c>
      <c r="D920" s="22" t="s">
        <v>314</v>
      </c>
      <c r="E920">
        <v>-5.0175200000000001E-3</v>
      </c>
      <c r="F920">
        <v>3.7746500000000001E-4</v>
      </c>
      <c r="G920" s="22">
        <v>-13.2927</v>
      </c>
    </row>
    <row r="921" spans="1:7" x14ac:dyDescent="0.25">
      <c r="A921" s="38" t="s">
        <v>315</v>
      </c>
      <c r="B921" s="22" t="s">
        <v>314</v>
      </c>
      <c r="C921" s="38" t="s">
        <v>266</v>
      </c>
      <c r="D921" s="22" t="s">
        <v>313</v>
      </c>
      <c r="E921">
        <v>-6.4757599999999997E-3</v>
      </c>
      <c r="F921">
        <v>4.8714E-4</v>
      </c>
      <c r="G921" s="22">
        <v>-13.2934</v>
      </c>
    </row>
    <row r="922" spans="1:7" x14ac:dyDescent="0.25">
      <c r="A922" s="38" t="s">
        <v>315</v>
      </c>
      <c r="B922" s="22" t="s">
        <v>266</v>
      </c>
      <c r="C922" s="38" t="s">
        <v>317</v>
      </c>
      <c r="D922" s="22" t="s">
        <v>313</v>
      </c>
      <c r="E922">
        <v>-5.6843700000000002E-3</v>
      </c>
      <c r="F922">
        <v>4.2484199999999998E-4</v>
      </c>
      <c r="G922" s="22">
        <v>-13.38</v>
      </c>
    </row>
    <row r="923" spans="1:7" x14ac:dyDescent="0.25">
      <c r="A923" s="38" t="s">
        <v>265</v>
      </c>
      <c r="B923" s="22" t="s">
        <v>270</v>
      </c>
      <c r="C923" s="38" t="s">
        <v>317</v>
      </c>
      <c r="D923" s="22" t="s">
        <v>264</v>
      </c>
      <c r="E923">
        <v>-5.2366000000000001E-3</v>
      </c>
      <c r="F923">
        <v>3.9076300000000003E-4</v>
      </c>
      <c r="G923" s="22">
        <v>-13.401</v>
      </c>
    </row>
    <row r="924" spans="1:7" x14ac:dyDescent="0.25">
      <c r="A924" s="38" t="s">
        <v>315</v>
      </c>
      <c r="B924" s="22" t="s">
        <v>313</v>
      </c>
      <c r="C924" s="38" t="s">
        <v>318</v>
      </c>
      <c r="D924" s="22" t="s">
        <v>272</v>
      </c>
      <c r="E924">
        <v>-6.2766100000000002E-3</v>
      </c>
      <c r="F924">
        <v>4.6406600000000001E-4</v>
      </c>
      <c r="G924" s="22">
        <v>-13.5252</v>
      </c>
    </row>
    <row r="925" spans="1:7" x14ac:dyDescent="0.25">
      <c r="A925" s="38" t="s">
        <v>317</v>
      </c>
      <c r="B925" s="22" t="s">
        <v>314</v>
      </c>
      <c r="C925" s="38" t="s">
        <v>264</v>
      </c>
      <c r="D925" s="22" t="s">
        <v>270</v>
      </c>
      <c r="E925">
        <v>-5.0056199999999997E-3</v>
      </c>
      <c r="F925">
        <v>3.6965000000000001E-4</v>
      </c>
      <c r="G925" s="22">
        <v>-13.541499999999999</v>
      </c>
    </row>
    <row r="926" spans="1:7" x14ac:dyDescent="0.25">
      <c r="A926" s="38" t="s">
        <v>316</v>
      </c>
      <c r="B926" s="22" t="s">
        <v>272</v>
      </c>
      <c r="C926" s="38" t="s">
        <v>270</v>
      </c>
      <c r="D926" s="22" t="s">
        <v>313</v>
      </c>
      <c r="E926">
        <v>-5.5209500000000002E-3</v>
      </c>
      <c r="F926">
        <v>4.0664899999999998E-4</v>
      </c>
      <c r="G926" s="22">
        <v>-13.576700000000001</v>
      </c>
    </row>
    <row r="927" spans="1:7" x14ac:dyDescent="0.25">
      <c r="A927" s="38" t="s">
        <v>318</v>
      </c>
      <c r="B927" s="22" t="s">
        <v>266</v>
      </c>
      <c r="C927" s="38" t="s">
        <v>314</v>
      </c>
      <c r="D927" s="22" t="s">
        <v>272</v>
      </c>
      <c r="E927">
        <v>-7.4493900000000002E-3</v>
      </c>
      <c r="F927">
        <v>5.4537900000000002E-4</v>
      </c>
      <c r="G927" s="22">
        <v>-13.6591</v>
      </c>
    </row>
    <row r="928" spans="1:7" x14ac:dyDescent="0.25">
      <c r="A928" s="38" t="s">
        <v>315</v>
      </c>
      <c r="B928" s="22" t="s">
        <v>318</v>
      </c>
      <c r="C928" s="38" t="s">
        <v>317</v>
      </c>
      <c r="D928" s="22" t="s">
        <v>270</v>
      </c>
      <c r="E928">
        <v>-6.1598699999999996E-3</v>
      </c>
      <c r="F928">
        <v>4.4677399999999999E-4</v>
      </c>
      <c r="G928" s="22">
        <v>-13.7875</v>
      </c>
    </row>
    <row r="929" spans="1:7" x14ac:dyDescent="0.25">
      <c r="A929" s="38" t="s">
        <v>265</v>
      </c>
      <c r="B929" s="22" t="s">
        <v>313</v>
      </c>
      <c r="C929" s="38" t="s">
        <v>315</v>
      </c>
      <c r="D929" s="22" t="s">
        <v>270</v>
      </c>
      <c r="E929">
        <v>-5.5817000000000002E-3</v>
      </c>
      <c r="F929">
        <v>4.0217900000000001E-4</v>
      </c>
      <c r="G929" s="22">
        <v>-13.8786</v>
      </c>
    </row>
    <row r="930" spans="1:7" x14ac:dyDescent="0.25">
      <c r="A930" s="38" t="s">
        <v>266</v>
      </c>
      <c r="B930" s="22" t="s">
        <v>264</v>
      </c>
      <c r="C930" s="38" t="s">
        <v>314</v>
      </c>
      <c r="D930" s="22" t="s">
        <v>313</v>
      </c>
      <c r="E930">
        <v>-8.0815000000000001E-3</v>
      </c>
      <c r="F930">
        <v>5.8116600000000004E-4</v>
      </c>
      <c r="G930" s="22">
        <v>-13.9057</v>
      </c>
    </row>
    <row r="931" spans="1:7" x14ac:dyDescent="0.25">
      <c r="A931" s="38" t="s">
        <v>315</v>
      </c>
      <c r="B931" s="22" t="s">
        <v>270</v>
      </c>
      <c r="C931" s="38" t="s">
        <v>266</v>
      </c>
      <c r="D931" s="22" t="s">
        <v>312</v>
      </c>
      <c r="E931">
        <v>-6.2088000000000004E-3</v>
      </c>
      <c r="F931">
        <v>4.4476200000000002E-4</v>
      </c>
      <c r="G931" s="22">
        <v>-13.9598</v>
      </c>
    </row>
    <row r="932" spans="1:7" x14ac:dyDescent="0.25">
      <c r="A932" s="38" t="s">
        <v>315</v>
      </c>
      <c r="B932" s="22" t="s">
        <v>314</v>
      </c>
      <c r="C932" s="38" t="s">
        <v>317</v>
      </c>
      <c r="D932" s="22" t="s">
        <v>318</v>
      </c>
      <c r="E932">
        <v>-6.5231000000000004E-3</v>
      </c>
      <c r="F932">
        <v>4.66386E-4</v>
      </c>
      <c r="G932" s="22">
        <v>-13.986499999999999</v>
      </c>
    </row>
    <row r="933" spans="1:7" x14ac:dyDescent="0.25">
      <c r="A933" s="38" t="s">
        <v>318</v>
      </c>
      <c r="B933" s="22" t="s">
        <v>264</v>
      </c>
      <c r="C933" s="38" t="s">
        <v>270</v>
      </c>
      <c r="D933" s="22" t="s">
        <v>272</v>
      </c>
      <c r="E933">
        <v>-5.8690499999999998E-3</v>
      </c>
      <c r="F933">
        <v>4.19386E-4</v>
      </c>
      <c r="G933" s="22">
        <v>-13.994400000000001</v>
      </c>
    </row>
    <row r="934" spans="1:7" x14ac:dyDescent="0.25">
      <c r="A934" s="38" t="s">
        <v>266</v>
      </c>
      <c r="B934" s="22" t="s">
        <v>316</v>
      </c>
      <c r="C934" s="38" t="s">
        <v>264</v>
      </c>
      <c r="D934" s="22" t="s">
        <v>270</v>
      </c>
      <c r="E934">
        <v>-5.5923199999999996E-3</v>
      </c>
      <c r="F934">
        <v>3.9706399999999998E-4</v>
      </c>
      <c r="G934" s="22">
        <v>-14.084199999999999</v>
      </c>
    </row>
    <row r="935" spans="1:7" x14ac:dyDescent="0.25">
      <c r="A935" s="38" t="s">
        <v>265</v>
      </c>
      <c r="B935" s="22" t="s">
        <v>264</v>
      </c>
      <c r="C935" s="38" t="s">
        <v>266</v>
      </c>
      <c r="D935" s="22" t="s">
        <v>314</v>
      </c>
      <c r="E935">
        <v>-6.7320399999999999E-3</v>
      </c>
      <c r="F935">
        <v>4.7729199999999998E-4</v>
      </c>
      <c r="G935" s="22">
        <v>-14.1046</v>
      </c>
    </row>
    <row r="936" spans="1:7" x14ac:dyDescent="0.25">
      <c r="A936" s="38" t="s">
        <v>317</v>
      </c>
      <c r="B936" s="22" t="s">
        <v>318</v>
      </c>
      <c r="C936" s="38" t="s">
        <v>312</v>
      </c>
      <c r="D936" s="22" t="s">
        <v>270</v>
      </c>
      <c r="E936">
        <v>-8.4827700000000006E-3</v>
      </c>
      <c r="F936">
        <v>6.0098200000000001E-4</v>
      </c>
      <c r="G936" s="22">
        <v>-14.114800000000001</v>
      </c>
    </row>
    <row r="937" spans="1:7" x14ac:dyDescent="0.25">
      <c r="A937" s="38" t="s">
        <v>315</v>
      </c>
      <c r="B937" s="22" t="s">
        <v>270</v>
      </c>
      <c r="C937" s="38" t="s">
        <v>314</v>
      </c>
      <c r="D937" s="22" t="s">
        <v>313</v>
      </c>
      <c r="E937">
        <v>-5.6861300000000002E-3</v>
      </c>
      <c r="F937">
        <v>4.0205800000000001E-4</v>
      </c>
      <c r="G937" s="22">
        <v>-14.1426</v>
      </c>
    </row>
    <row r="938" spans="1:7" x14ac:dyDescent="0.25">
      <c r="A938" s="38" t="s">
        <v>316</v>
      </c>
      <c r="B938" s="22" t="s">
        <v>264</v>
      </c>
      <c r="C938" s="38" t="s">
        <v>314</v>
      </c>
      <c r="D938" s="22" t="s">
        <v>270</v>
      </c>
      <c r="E938">
        <v>-5.7195199999999996E-3</v>
      </c>
      <c r="F938">
        <v>4.0045800000000002E-4</v>
      </c>
      <c r="G938" s="22">
        <v>-14.282500000000001</v>
      </c>
    </row>
    <row r="939" spans="1:7" x14ac:dyDescent="0.25">
      <c r="A939" s="38" t="s">
        <v>314</v>
      </c>
      <c r="B939" s="22" t="s">
        <v>270</v>
      </c>
      <c r="C939" s="38" t="s">
        <v>312</v>
      </c>
      <c r="D939" s="22" t="s">
        <v>272</v>
      </c>
      <c r="E939">
        <v>-5.9902100000000002E-3</v>
      </c>
      <c r="F939">
        <v>4.18405E-4</v>
      </c>
      <c r="G939" s="22">
        <v>-14.316800000000001</v>
      </c>
    </row>
    <row r="940" spans="1:7" x14ac:dyDescent="0.25">
      <c r="A940" s="38" t="s">
        <v>265</v>
      </c>
      <c r="B940" s="22" t="s">
        <v>315</v>
      </c>
      <c r="C940" s="38" t="s">
        <v>317</v>
      </c>
      <c r="D940" s="22" t="s">
        <v>264</v>
      </c>
      <c r="E940">
        <v>-5.4870300000000004E-3</v>
      </c>
      <c r="F940">
        <v>3.81386E-4</v>
      </c>
      <c r="G940" s="22">
        <v>-14.3871</v>
      </c>
    </row>
    <row r="941" spans="1:7" x14ac:dyDescent="0.25">
      <c r="A941" s="38" t="s">
        <v>315</v>
      </c>
      <c r="B941" s="22" t="s">
        <v>317</v>
      </c>
      <c r="C941" s="38" t="s">
        <v>312</v>
      </c>
      <c r="D941" s="22" t="s">
        <v>272</v>
      </c>
      <c r="E941">
        <v>-5.6155600000000003E-3</v>
      </c>
      <c r="F941">
        <v>3.8999100000000001E-4</v>
      </c>
      <c r="G941" s="22">
        <v>-14.3992</v>
      </c>
    </row>
    <row r="942" spans="1:7" x14ac:dyDescent="0.25">
      <c r="A942" s="38" t="s">
        <v>315</v>
      </c>
      <c r="B942" s="22" t="s">
        <v>312</v>
      </c>
      <c r="C942" s="38" t="s">
        <v>318</v>
      </c>
      <c r="D942" s="22" t="s">
        <v>272</v>
      </c>
      <c r="E942">
        <v>-7.8611099999999993E-3</v>
      </c>
      <c r="F942">
        <v>5.4442100000000001E-4</v>
      </c>
      <c r="G942" s="22">
        <v>-14.439399999999999</v>
      </c>
    </row>
    <row r="943" spans="1:7" x14ac:dyDescent="0.25">
      <c r="A943" s="38" t="s">
        <v>265</v>
      </c>
      <c r="B943" s="22" t="s">
        <v>266</v>
      </c>
      <c r="C943" s="38" t="s">
        <v>316</v>
      </c>
      <c r="D943" s="22" t="s">
        <v>272</v>
      </c>
      <c r="E943">
        <v>-6.9751300000000004E-3</v>
      </c>
      <c r="F943">
        <v>4.8265999999999999E-4</v>
      </c>
      <c r="G943" s="22">
        <v>-14.4514</v>
      </c>
    </row>
    <row r="944" spans="1:7" x14ac:dyDescent="0.25">
      <c r="A944" s="38" t="s">
        <v>315</v>
      </c>
      <c r="B944" s="22" t="s">
        <v>272</v>
      </c>
      <c r="C944" s="38" t="s">
        <v>317</v>
      </c>
      <c r="D944" s="22" t="s">
        <v>316</v>
      </c>
      <c r="E944">
        <v>-4.4500900000000003E-3</v>
      </c>
      <c r="F944">
        <v>3.0777000000000002E-4</v>
      </c>
      <c r="G944" s="22">
        <v>-14.459099999999999</v>
      </c>
    </row>
    <row r="945" spans="1:7" x14ac:dyDescent="0.25">
      <c r="A945" s="38" t="s">
        <v>318</v>
      </c>
      <c r="B945" s="22" t="s">
        <v>316</v>
      </c>
      <c r="C945" s="38" t="s">
        <v>266</v>
      </c>
      <c r="D945" s="22" t="s">
        <v>312</v>
      </c>
      <c r="E945">
        <v>-9.7138799999999994E-3</v>
      </c>
      <c r="F945">
        <v>6.6837199999999998E-4</v>
      </c>
      <c r="G945" s="22">
        <v>-14.5336</v>
      </c>
    </row>
    <row r="946" spans="1:7" x14ac:dyDescent="0.25">
      <c r="A946" s="38" t="s">
        <v>315</v>
      </c>
      <c r="B946" s="22" t="s">
        <v>314</v>
      </c>
      <c r="C946" s="38" t="s">
        <v>317</v>
      </c>
      <c r="D946" s="22" t="s">
        <v>312</v>
      </c>
      <c r="E946">
        <v>-6.2974900000000002E-3</v>
      </c>
      <c r="F946">
        <v>4.3214099999999998E-4</v>
      </c>
      <c r="G946" s="22">
        <v>-14.572800000000001</v>
      </c>
    </row>
    <row r="947" spans="1:7" x14ac:dyDescent="0.25">
      <c r="A947" s="38" t="s">
        <v>317</v>
      </c>
      <c r="B947" s="22" t="s">
        <v>314</v>
      </c>
      <c r="C947" s="38" t="s">
        <v>316</v>
      </c>
      <c r="D947" s="22" t="s">
        <v>312</v>
      </c>
      <c r="E947">
        <v>-7.3711200000000001E-3</v>
      </c>
      <c r="F947">
        <v>5.0193099999999995E-4</v>
      </c>
      <c r="G947" s="22">
        <v>-14.685499999999999</v>
      </c>
    </row>
    <row r="948" spans="1:7" x14ac:dyDescent="0.25">
      <c r="A948" s="38" t="s">
        <v>266</v>
      </c>
      <c r="B948" s="22" t="s">
        <v>264</v>
      </c>
      <c r="C948" s="38" t="s">
        <v>314</v>
      </c>
      <c r="D948" s="22" t="s">
        <v>312</v>
      </c>
      <c r="E948">
        <v>-9.41964E-3</v>
      </c>
      <c r="F948">
        <v>6.3746600000000005E-4</v>
      </c>
      <c r="G948" s="22">
        <v>-14.7767</v>
      </c>
    </row>
    <row r="949" spans="1:7" x14ac:dyDescent="0.25">
      <c r="A949" s="38" t="s">
        <v>266</v>
      </c>
      <c r="B949" s="22" t="s">
        <v>272</v>
      </c>
      <c r="C949" s="38" t="s">
        <v>314</v>
      </c>
      <c r="D949" s="22" t="s">
        <v>270</v>
      </c>
      <c r="E949">
        <v>-6.2942900000000001E-3</v>
      </c>
      <c r="F949">
        <v>4.2434900000000003E-4</v>
      </c>
      <c r="G949" s="22">
        <v>-14.832800000000001</v>
      </c>
    </row>
    <row r="950" spans="1:7" x14ac:dyDescent="0.25">
      <c r="A950" s="38" t="s">
        <v>265</v>
      </c>
      <c r="B950" s="22" t="s">
        <v>316</v>
      </c>
      <c r="C950" s="38" t="s">
        <v>264</v>
      </c>
      <c r="D950" s="22" t="s">
        <v>314</v>
      </c>
      <c r="E950">
        <v>-6.8139899999999998E-3</v>
      </c>
      <c r="F950">
        <v>4.5789600000000001E-4</v>
      </c>
      <c r="G950" s="22">
        <v>-14.8811</v>
      </c>
    </row>
    <row r="951" spans="1:7" x14ac:dyDescent="0.25">
      <c r="A951" s="38" t="s">
        <v>265</v>
      </c>
      <c r="B951" s="22" t="s">
        <v>315</v>
      </c>
      <c r="C951" s="38" t="s">
        <v>266</v>
      </c>
      <c r="D951" s="22" t="s">
        <v>264</v>
      </c>
      <c r="E951">
        <v>-6.6163699999999999E-3</v>
      </c>
      <c r="F951">
        <v>4.3754299999999998E-4</v>
      </c>
      <c r="G951" s="22">
        <v>-15.121700000000001</v>
      </c>
    </row>
    <row r="952" spans="1:7" x14ac:dyDescent="0.25">
      <c r="A952" s="38" t="s">
        <v>315</v>
      </c>
      <c r="B952" s="22" t="s">
        <v>318</v>
      </c>
      <c r="C952" s="38" t="s">
        <v>316</v>
      </c>
      <c r="D952" s="22" t="s">
        <v>272</v>
      </c>
      <c r="E952">
        <v>-6.66806E-3</v>
      </c>
      <c r="F952">
        <v>4.3950800000000002E-4</v>
      </c>
      <c r="G952" s="22">
        <v>-15.1716</v>
      </c>
    </row>
    <row r="953" spans="1:7" x14ac:dyDescent="0.25">
      <c r="A953" s="38" t="s">
        <v>315</v>
      </c>
      <c r="B953" s="22" t="s">
        <v>266</v>
      </c>
      <c r="C953" s="38" t="s">
        <v>317</v>
      </c>
      <c r="D953" s="22" t="s">
        <v>264</v>
      </c>
      <c r="E953">
        <v>-6.63183E-3</v>
      </c>
      <c r="F953">
        <v>4.3594899999999998E-4</v>
      </c>
      <c r="G953" s="22">
        <v>-15.212400000000001</v>
      </c>
    </row>
    <row r="954" spans="1:7" x14ac:dyDescent="0.25">
      <c r="A954" s="38" t="s">
        <v>265</v>
      </c>
      <c r="B954" s="22" t="s">
        <v>318</v>
      </c>
      <c r="C954" s="38" t="s">
        <v>315</v>
      </c>
      <c r="D954" s="22" t="s">
        <v>270</v>
      </c>
      <c r="E954">
        <v>-6.8901400000000003E-3</v>
      </c>
      <c r="F954">
        <v>4.5006700000000001E-4</v>
      </c>
      <c r="G954" s="22">
        <v>-15.309100000000001</v>
      </c>
    </row>
    <row r="955" spans="1:7" x14ac:dyDescent="0.25">
      <c r="A955" s="38" t="s">
        <v>315</v>
      </c>
      <c r="B955" s="22" t="s">
        <v>317</v>
      </c>
      <c r="C955" s="38" t="s">
        <v>316</v>
      </c>
      <c r="D955" s="22" t="s">
        <v>264</v>
      </c>
      <c r="E955">
        <v>-5.7126800000000004E-3</v>
      </c>
      <c r="F955">
        <v>3.7242200000000002E-4</v>
      </c>
      <c r="G955" s="22">
        <v>-15.3393</v>
      </c>
    </row>
    <row r="956" spans="1:7" x14ac:dyDescent="0.25">
      <c r="A956" s="38" t="s">
        <v>317</v>
      </c>
      <c r="B956" s="22" t="s">
        <v>316</v>
      </c>
      <c r="C956" s="38" t="s">
        <v>318</v>
      </c>
      <c r="D956" s="22" t="s">
        <v>270</v>
      </c>
      <c r="E956">
        <v>-8.0287799999999993E-3</v>
      </c>
      <c r="F956">
        <v>5.23067E-4</v>
      </c>
      <c r="G956" s="22">
        <v>-15.349399999999999</v>
      </c>
    </row>
    <row r="957" spans="1:7" x14ac:dyDescent="0.25">
      <c r="A957" s="38" t="s">
        <v>315</v>
      </c>
      <c r="B957" s="22" t="s">
        <v>314</v>
      </c>
      <c r="C957" s="38" t="s">
        <v>266</v>
      </c>
      <c r="D957" s="22" t="s">
        <v>316</v>
      </c>
      <c r="E957">
        <v>-6.8423399999999997E-3</v>
      </c>
      <c r="F957">
        <v>4.4575799999999998E-4</v>
      </c>
      <c r="G957" s="22">
        <v>-15.3499</v>
      </c>
    </row>
    <row r="958" spans="1:7" x14ac:dyDescent="0.25">
      <c r="A958" s="38" t="s">
        <v>317</v>
      </c>
      <c r="B958" s="22" t="s">
        <v>270</v>
      </c>
      <c r="C958" s="38" t="s">
        <v>316</v>
      </c>
      <c r="D958" s="22" t="s">
        <v>313</v>
      </c>
      <c r="E958">
        <v>-6.1830599999999998E-3</v>
      </c>
      <c r="F958">
        <v>4.01679E-4</v>
      </c>
      <c r="G958" s="22">
        <v>-15.3931</v>
      </c>
    </row>
    <row r="959" spans="1:7" x14ac:dyDescent="0.25">
      <c r="A959" s="38" t="s">
        <v>265</v>
      </c>
      <c r="B959" s="22" t="s">
        <v>266</v>
      </c>
      <c r="C959" s="38" t="s">
        <v>318</v>
      </c>
      <c r="D959" s="22" t="s">
        <v>264</v>
      </c>
      <c r="E959">
        <v>-1.03327E-2</v>
      </c>
      <c r="F959">
        <v>6.6772700000000001E-4</v>
      </c>
      <c r="G959" s="22">
        <v>-15.474399999999999</v>
      </c>
    </row>
    <row r="960" spans="1:7" x14ac:dyDescent="0.25">
      <c r="A960" s="38" t="s">
        <v>265</v>
      </c>
      <c r="B960" s="22" t="s">
        <v>315</v>
      </c>
      <c r="C960" s="38" t="s">
        <v>312</v>
      </c>
      <c r="D960" s="22" t="s">
        <v>272</v>
      </c>
      <c r="E960">
        <v>-6.3620700000000001E-3</v>
      </c>
      <c r="F960">
        <v>4.0999800000000001E-4</v>
      </c>
      <c r="G960" s="22">
        <v>-15.517300000000001</v>
      </c>
    </row>
    <row r="961" spans="1:7" x14ac:dyDescent="0.25">
      <c r="A961" s="38" t="s">
        <v>265</v>
      </c>
      <c r="B961" s="22" t="s">
        <v>272</v>
      </c>
      <c r="C961" s="38" t="s">
        <v>266</v>
      </c>
      <c r="D961" s="22" t="s">
        <v>264</v>
      </c>
      <c r="E961">
        <v>-7.2803499999999997E-3</v>
      </c>
      <c r="F961">
        <v>4.6519900000000002E-4</v>
      </c>
      <c r="G961" s="22">
        <v>-15.65</v>
      </c>
    </row>
    <row r="962" spans="1:7" x14ac:dyDescent="0.25">
      <c r="A962" s="38" t="s">
        <v>318</v>
      </c>
      <c r="B962" s="22" t="s">
        <v>316</v>
      </c>
      <c r="C962" s="38" t="s">
        <v>266</v>
      </c>
      <c r="D962" s="22" t="s">
        <v>313</v>
      </c>
      <c r="E962">
        <v>-9.5894699999999992E-3</v>
      </c>
      <c r="F962">
        <v>6.1116399999999998E-4</v>
      </c>
      <c r="G962" s="22">
        <v>-15.6905</v>
      </c>
    </row>
    <row r="963" spans="1:7" x14ac:dyDescent="0.25">
      <c r="A963" s="38" t="s">
        <v>265</v>
      </c>
      <c r="B963" s="22" t="s">
        <v>317</v>
      </c>
      <c r="C963" s="38" t="s">
        <v>318</v>
      </c>
      <c r="D963" s="22" t="s">
        <v>272</v>
      </c>
      <c r="E963">
        <v>-8.2161999999999999E-3</v>
      </c>
      <c r="F963">
        <v>5.2344299999999996E-4</v>
      </c>
      <c r="G963" s="22">
        <v>-15.6965</v>
      </c>
    </row>
    <row r="964" spans="1:7" x14ac:dyDescent="0.25">
      <c r="A964" s="38" t="s">
        <v>265</v>
      </c>
      <c r="B964" s="22" t="s">
        <v>318</v>
      </c>
      <c r="C964" s="38" t="s">
        <v>266</v>
      </c>
      <c r="D964" s="22" t="s">
        <v>264</v>
      </c>
      <c r="E964">
        <v>-1.0438299999999999E-2</v>
      </c>
      <c r="F964">
        <v>6.5261599999999996E-4</v>
      </c>
      <c r="G964" s="22">
        <v>-15.9946</v>
      </c>
    </row>
    <row r="965" spans="1:7" x14ac:dyDescent="0.25">
      <c r="A965" s="38" t="s">
        <v>315</v>
      </c>
      <c r="B965" s="22" t="s">
        <v>312</v>
      </c>
      <c r="C965" s="38" t="s">
        <v>316</v>
      </c>
      <c r="D965" s="22" t="s">
        <v>270</v>
      </c>
      <c r="E965">
        <v>-7.37231E-3</v>
      </c>
      <c r="F965">
        <v>4.5795100000000001E-4</v>
      </c>
      <c r="G965" s="22">
        <v>-16.098500000000001</v>
      </c>
    </row>
    <row r="966" spans="1:7" x14ac:dyDescent="0.25">
      <c r="A966" s="38" t="s">
        <v>264</v>
      </c>
      <c r="B966" s="22" t="s">
        <v>270</v>
      </c>
      <c r="C966" s="38" t="s">
        <v>312</v>
      </c>
      <c r="D966" s="22" t="s">
        <v>272</v>
      </c>
      <c r="E966">
        <v>-5.9660900000000003E-3</v>
      </c>
      <c r="F966">
        <v>3.6696400000000001E-4</v>
      </c>
      <c r="G966" s="22">
        <v>-16.257999999999999</v>
      </c>
    </row>
    <row r="967" spans="1:7" x14ac:dyDescent="0.25">
      <c r="A967" s="38" t="s">
        <v>315</v>
      </c>
      <c r="B967" s="22" t="s">
        <v>318</v>
      </c>
      <c r="C967" s="38" t="s">
        <v>317</v>
      </c>
      <c r="D967" s="22" t="s">
        <v>266</v>
      </c>
      <c r="E967">
        <v>-8.7396899999999996E-3</v>
      </c>
      <c r="F967">
        <v>5.3319299999999995E-4</v>
      </c>
      <c r="G967" s="22">
        <v>-16.391200000000001</v>
      </c>
    </row>
    <row r="968" spans="1:7" x14ac:dyDescent="0.25">
      <c r="A968" s="38" t="s">
        <v>317</v>
      </c>
      <c r="B968" s="22" t="s">
        <v>272</v>
      </c>
      <c r="C968" s="38" t="s">
        <v>264</v>
      </c>
      <c r="D968" s="22" t="s">
        <v>313</v>
      </c>
      <c r="E968">
        <v>-6.7115400000000002E-3</v>
      </c>
      <c r="F968">
        <v>4.0318E-4</v>
      </c>
      <c r="G968" s="22">
        <v>-16.6465</v>
      </c>
    </row>
    <row r="969" spans="1:7" x14ac:dyDescent="0.25">
      <c r="A969" s="38" t="s">
        <v>317</v>
      </c>
      <c r="B969" s="22" t="s">
        <v>272</v>
      </c>
      <c r="C969" s="38" t="s">
        <v>264</v>
      </c>
      <c r="D969" s="22" t="s">
        <v>312</v>
      </c>
      <c r="E969">
        <v>-7.5175499999999996E-3</v>
      </c>
      <c r="F969">
        <v>4.5117200000000001E-4</v>
      </c>
      <c r="G969" s="22">
        <v>-16.662299999999998</v>
      </c>
    </row>
    <row r="970" spans="1:7" x14ac:dyDescent="0.25">
      <c r="A970" s="38" t="s">
        <v>317</v>
      </c>
      <c r="B970" s="22" t="s">
        <v>314</v>
      </c>
      <c r="C970" s="38" t="s">
        <v>316</v>
      </c>
      <c r="D970" s="22" t="s">
        <v>313</v>
      </c>
      <c r="E970">
        <v>-7.5224999999999997E-3</v>
      </c>
      <c r="F970">
        <v>4.4799599999999998E-4</v>
      </c>
      <c r="G970" s="22">
        <v>-16.791399999999999</v>
      </c>
    </row>
    <row r="971" spans="1:7" x14ac:dyDescent="0.25">
      <c r="A971" s="38" t="s">
        <v>265</v>
      </c>
      <c r="B971" s="22" t="s">
        <v>270</v>
      </c>
      <c r="C971" s="38" t="s">
        <v>316</v>
      </c>
      <c r="D971" s="22" t="s">
        <v>264</v>
      </c>
      <c r="E971">
        <v>-6.73669E-3</v>
      </c>
      <c r="F971">
        <v>4.0012000000000001E-4</v>
      </c>
      <c r="G971" s="22">
        <v>-16.8367</v>
      </c>
    </row>
    <row r="972" spans="1:7" x14ac:dyDescent="0.25">
      <c r="A972" s="38" t="s">
        <v>317</v>
      </c>
      <c r="B972" s="22" t="s">
        <v>264</v>
      </c>
      <c r="C972" s="38" t="s">
        <v>314</v>
      </c>
      <c r="D972" s="22" t="s">
        <v>272</v>
      </c>
      <c r="E972">
        <v>-6.6702200000000001E-3</v>
      </c>
      <c r="F972">
        <v>3.9566999999999998E-4</v>
      </c>
      <c r="G972" s="22">
        <v>-16.858000000000001</v>
      </c>
    </row>
    <row r="973" spans="1:7" x14ac:dyDescent="0.25">
      <c r="A973" s="38" t="s">
        <v>266</v>
      </c>
      <c r="B973" s="22" t="s">
        <v>314</v>
      </c>
      <c r="C973" s="38" t="s">
        <v>264</v>
      </c>
      <c r="D973" s="22" t="s">
        <v>312</v>
      </c>
      <c r="E973">
        <v>-1.08697E-2</v>
      </c>
      <c r="F973">
        <v>6.4385199999999999E-4</v>
      </c>
      <c r="G973" s="22">
        <v>-16.882300000000001</v>
      </c>
    </row>
    <row r="974" spans="1:7" x14ac:dyDescent="0.25">
      <c r="A974" s="38" t="s">
        <v>265</v>
      </c>
      <c r="B974" s="22" t="s">
        <v>312</v>
      </c>
      <c r="C974" s="38" t="s">
        <v>317</v>
      </c>
      <c r="D974" s="22" t="s">
        <v>266</v>
      </c>
      <c r="E974">
        <v>-1.0733599999999999E-2</v>
      </c>
      <c r="F974">
        <v>6.3434799999999996E-4</v>
      </c>
      <c r="G974" s="22">
        <v>-16.9208</v>
      </c>
    </row>
    <row r="975" spans="1:7" x14ac:dyDescent="0.25">
      <c r="A975" s="38" t="s">
        <v>315</v>
      </c>
      <c r="B975" s="22" t="s">
        <v>317</v>
      </c>
      <c r="C975" s="38" t="s">
        <v>266</v>
      </c>
      <c r="D975" s="22" t="s">
        <v>264</v>
      </c>
      <c r="E975">
        <v>-6.9860299999999998E-3</v>
      </c>
      <c r="F975">
        <v>4.1266700000000003E-4</v>
      </c>
      <c r="G975" s="22">
        <v>-16.928899999999999</v>
      </c>
    </row>
    <row r="976" spans="1:7" x14ac:dyDescent="0.25">
      <c r="A976" s="38" t="s">
        <v>315</v>
      </c>
      <c r="B976" s="22" t="s">
        <v>316</v>
      </c>
      <c r="C976" s="38" t="s">
        <v>266</v>
      </c>
      <c r="D976" s="22" t="s">
        <v>264</v>
      </c>
      <c r="E976">
        <v>-6.8775199999999998E-3</v>
      </c>
      <c r="F976">
        <v>4.06096E-4</v>
      </c>
      <c r="G976" s="22">
        <v>-16.935700000000001</v>
      </c>
    </row>
    <row r="977" spans="1:7" x14ac:dyDescent="0.25">
      <c r="A977" s="38" t="s">
        <v>317</v>
      </c>
      <c r="B977" s="22" t="s">
        <v>270</v>
      </c>
      <c r="C977" s="38" t="s">
        <v>266</v>
      </c>
      <c r="D977" s="22" t="s">
        <v>316</v>
      </c>
      <c r="E977">
        <v>-7.6237500000000003E-3</v>
      </c>
      <c r="F977">
        <v>4.4995899999999999E-4</v>
      </c>
      <c r="G977" s="22">
        <v>-16.943200000000001</v>
      </c>
    </row>
    <row r="978" spans="1:7" x14ac:dyDescent="0.25">
      <c r="A978" s="38" t="s">
        <v>265</v>
      </c>
      <c r="B978" s="22" t="s">
        <v>315</v>
      </c>
      <c r="C978" s="38" t="s">
        <v>318</v>
      </c>
      <c r="D978" s="22" t="s">
        <v>272</v>
      </c>
      <c r="E978">
        <v>-7.4629600000000003E-3</v>
      </c>
      <c r="F978">
        <v>4.3977900000000001E-4</v>
      </c>
      <c r="G978" s="22">
        <v>-16.969799999999999</v>
      </c>
    </row>
    <row r="979" spans="1:7" x14ac:dyDescent="0.25">
      <c r="A979" s="38" t="s">
        <v>317</v>
      </c>
      <c r="B979" s="22" t="s">
        <v>316</v>
      </c>
      <c r="C979" s="38" t="s">
        <v>318</v>
      </c>
      <c r="D979" s="22" t="s">
        <v>272</v>
      </c>
      <c r="E979">
        <v>-8.4457200000000003E-3</v>
      </c>
      <c r="F979">
        <v>4.9566499999999995E-4</v>
      </c>
      <c r="G979" s="22">
        <v>-17.039200000000001</v>
      </c>
    </row>
    <row r="980" spans="1:7" x14ac:dyDescent="0.25">
      <c r="A980" s="38" t="s">
        <v>265</v>
      </c>
      <c r="B980" s="22" t="s">
        <v>264</v>
      </c>
      <c r="C980" s="38" t="s">
        <v>316</v>
      </c>
      <c r="D980" s="22" t="s">
        <v>314</v>
      </c>
      <c r="E980">
        <v>-7.8311600000000002E-3</v>
      </c>
      <c r="F980">
        <v>4.5874099999999998E-4</v>
      </c>
      <c r="G980" s="22">
        <v>-17.071000000000002</v>
      </c>
    </row>
    <row r="981" spans="1:7" x14ac:dyDescent="0.25">
      <c r="A981" s="38" t="s">
        <v>265</v>
      </c>
      <c r="B981" s="22" t="s">
        <v>270</v>
      </c>
      <c r="C981" s="38" t="s">
        <v>315</v>
      </c>
      <c r="D981" s="22" t="s">
        <v>314</v>
      </c>
      <c r="E981">
        <v>-6.4596699999999998E-3</v>
      </c>
      <c r="F981">
        <v>3.7625199999999999E-4</v>
      </c>
      <c r="G981" s="22">
        <v>-17.168500000000002</v>
      </c>
    </row>
    <row r="982" spans="1:7" x14ac:dyDescent="0.25">
      <c r="A982" s="38" t="s">
        <v>266</v>
      </c>
      <c r="B982" s="22" t="s">
        <v>264</v>
      </c>
      <c r="C982" s="38" t="s">
        <v>314</v>
      </c>
      <c r="D982" s="22" t="s">
        <v>270</v>
      </c>
      <c r="E982">
        <v>-7.7742699999999998E-3</v>
      </c>
      <c r="F982">
        <v>4.5001399999999999E-4</v>
      </c>
      <c r="G982" s="22">
        <v>-17.275600000000001</v>
      </c>
    </row>
    <row r="983" spans="1:7" x14ac:dyDescent="0.25">
      <c r="A983" s="38" t="s">
        <v>315</v>
      </c>
      <c r="B983" s="22" t="s">
        <v>317</v>
      </c>
      <c r="C983" s="38" t="s">
        <v>312</v>
      </c>
      <c r="D983" s="22" t="s">
        <v>270</v>
      </c>
      <c r="E983">
        <v>-7.3866100000000001E-3</v>
      </c>
      <c r="F983">
        <v>4.2663400000000001E-4</v>
      </c>
      <c r="G983" s="22">
        <v>-17.313700000000001</v>
      </c>
    </row>
    <row r="984" spans="1:7" x14ac:dyDescent="0.25">
      <c r="A984" s="38" t="s">
        <v>316</v>
      </c>
      <c r="B984" s="22" t="s">
        <v>272</v>
      </c>
      <c r="C984" s="38" t="s">
        <v>264</v>
      </c>
      <c r="D984" s="22" t="s">
        <v>313</v>
      </c>
      <c r="E984">
        <v>-7.6488800000000003E-3</v>
      </c>
      <c r="F984">
        <v>4.3709700000000001E-4</v>
      </c>
      <c r="G984" s="22">
        <v>-17.499300000000002</v>
      </c>
    </row>
    <row r="985" spans="1:7" x14ac:dyDescent="0.25">
      <c r="A985" s="38" t="s">
        <v>315</v>
      </c>
      <c r="B985" s="22" t="s">
        <v>270</v>
      </c>
      <c r="C985" s="38" t="s">
        <v>266</v>
      </c>
      <c r="D985" s="22" t="s">
        <v>313</v>
      </c>
      <c r="E985">
        <v>-7.1910799999999999E-3</v>
      </c>
      <c r="F985">
        <v>4.1018400000000002E-4</v>
      </c>
      <c r="G985" s="22">
        <v>-17.531400000000001</v>
      </c>
    </row>
    <row r="986" spans="1:7" x14ac:dyDescent="0.25">
      <c r="A986" s="38" t="s">
        <v>265</v>
      </c>
      <c r="B986" s="22" t="s">
        <v>270</v>
      </c>
      <c r="C986" s="38" t="s">
        <v>266</v>
      </c>
      <c r="D986" s="22" t="s">
        <v>272</v>
      </c>
      <c r="E986">
        <v>-7.3826999999999999E-3</v>
      </c>
      <c r="F986">
        <v>4.1977600000000001E-4</v>
      </c>
      <c r="G986" s="22">
        <v>-17.587299999999999</v>
      </c>
    </row>
    <row r="987" spans="1:7" x14ac:dyDescent="0.25">
      <c r="A987" s="38" t="s">
        <v>265</v>
      </c>
      <c r="B987" s="22" t="s">
        <v>313</v>
      </c>
      <c r="C987" s="38" t="s">
        <v>316</v>
      </c>
      <c r="D987" s="22" t="s">
        <v>272</v>
      </c>
      <c r="E987">
        <v>-8.4104599999999998E-3</v>
      </c>
      <c r="F987">
        <v>4.7789499999999999E-4</v>
      </c>
      <c r="G987" s="22">
        <v>-17.599</v>
      </c>
    </row>
    <row r="988" spans="1:7" x14ac:dyDescent="0.25">
      <c r="A988" s="38" t="s">
        <v>317</v>
      </c>
      <c r="B988" s="22" t="s">
        <v>312</v>
      </c>
      <c r="C988" s="38" t="s">
        <v>316</v>
      </c>
      <c r="D988" s="22" t="s">
        <v>270</v>
      </c>
      <c r="E988">
        <v>-8.2944400000000001E-3</v>
      </c>
      <c r="F988">
        <v>4.6768599999999998E-4</v>
      </c>
      <c r="G988" s="22">
        <v>-17.735099999999999</v>
      </c>
    </row>
    <row r="989" spans="1:7" x14ac:dyDescent="0.25">
      <c r="A989" s="38" t="s">
        <v>316</v>
      </c>
      <c r="B989" s="22" t="s">
        <v>270</v>
      </c>
      <c r="C989" s="38" t="s">
        <v>264</v>
      </c>
      <c r="D989" s="22" t="s">
        <v>272</v>
      </c>
      <c r="E989">
        <v>-5.8636599999999997E-3</v>
      </c>
      <c r="F989">
        <v>3.30145E-4</v>
      </c>
      <c r="G989" s="22">
        <v>-17.760899999999999</v>
      </c>
    </row>
    <row r="990" spans="1:7" x14ac:dyDescent="0.25">
      <c r="A990" s="38" t="s">
        <v>265</v>
      </c>
      <c r="B990" s="22" t="s">
        <v>317</v>
      </c>
      <c r="C990" s="38" t="s">
        <v>266</v>
      </c>
      <c r="D990" s="22" t="s">
        <v>270</v>
      </c>
      <c r="E990">
        <v>-8.5295700000000002E-3</v>
      </c>
      <c r="F990">
        <v>4.7993299999999999E-4</v>
      </c>
      <c r="G990" s="22">
        <v>-17.772400000000001</v>
      </c>
    </row>
    <row r="991" spans="1:7" x14ac:dyDescent="0.25">
      <c r="A991" s="38" t="s">
        <v>318</v>
      </c>
      <c r="B991" s="22" t="s">
        <v>270</v>
      </c>
      <c r="C991" s="38" t="s">
        <v>266</v>
      </c>
      <c r="D991" s="22" t="s">
        <v>272</v>
      </c>
      <c r="E991">
        <v>-9.6380700000000003E-3</v>
      </c>
      <c r="F991">
        <v>5.4034299999999999E-4</v>
      </c>
      <c r="G991" s="22">
        <v>-17.8369</v>
      </c>
    </row>
    <row r="992" spans="1:7" x14ac:dyDescent="0.25">
      <c r="A992" s="38" t="s">
        <v>315</v>
      </c>
      <c r="B992" s="22" t="s">
        <v>314</v>
      </c>
      <c r="C992" s="38" t="s">
        <v>317</v>
      </c>
      <c r="D992" s="22" t="s">
        <v>313</v>
      </c>
      <c r="E992">
        <v>-6.8685300000000003E-3</v>
      </c>
      <c r="F992">
        <v>3.8468999999999998E-4</v>
      </c>
      <c r="G992" s="22">
        <v>-17.854700000000001</v>
      </c>
    </row>
    <row r="993" spans="1:7" x14ac:dyDescent="0.25">
      <c r="A993" s="38" t="s">
        <v>318</v>
      </c>
      <c r="B993" s="22" t="s">
        <v>272</v>
      </c>
      <c r="C993" s="38" t="s">
        <v>266</v>
      </c>
      <c r="D993" s="22" t="s">
        <v>313</v>
      </c>
      <c r="E993">
        <v>-1.10248E-2</v>
      </c>
      <c r="F993">
        <v>6.07399E-4</v>
      </c>
      <c r="G993" s="22">
        <v>-18.1508</v>
      </c>
    </row>
    <row r="994" spans="1:7" x14ac:dyDescent="0.25">
      <c r="A994" s="38" t="s">
        <v>317</v>
      </c>
      <c r="B994" s="22" t="s">
        <v>266</v>
      </c>
      <c r="C994" s="38" t="s">
        <v>314</v>
      </c>
      <c r="D994" s="22" t="s">
        <v>312</v>
      </c>
      <c r="E994">
        <v>-1.14702E-2</v>
      </c>
      <c r="F994">
        <v>6.3162600000000004E-4</v>
      </c>
      <c r="G994" s="22">
        <v>-18.159800000000001</v>
      </c>
    </row>
    <row r="995" spans="1:7" x14ac:dyDescent="0.25">
      <c r="A995" s="38" t="s">
        <v>266</v>
      </c>
      <c r="B995" s="22" t="s">
        <v>314</v>
      </c>
      <c r="C995" s="38" t="s">
        <v>264</v>
      </c>
      <c r="D995" s="22" t="s">
        <v>313</v>
      </c>
      <c r="E995">
        <v>-1.0584E-2</v>
      </c>
      <c r="F995">
        <v>5.8266700000000004E-4</v>
      </c>
      <c r="G995" s="22">
        <v>-18.1647</v>
      </c>
    </row>
    <row r="996" spans="1:7" x14ac:dyDescent="0.25">
      <c r="A996" s="38" t="s">
        <v>317</v>
      </c>
      <c r="B996" s="22" t="s">
        <v>266</v>
      </c>
      <c r="C996" s="38" t="s">
        <v>316</v>
      </c>
      <c r="D996" s="22" t="s">
        <v>312</v>
      </c>
      <c r="E996">
        <v>-1.00772E-2</v>
      </c>
      <c r="F996">
        <v>5.5461900000000001E-4</v>
      </c>
      <c r="G996" s="22">
        <v>-18.169699999999999</v>
      </c>
    </row>
    <row r="997" spans="1:7" x14ac:dyDescent="0.25">
      <c r="A997" s="38" t="s">
        <v>315</v>
      </c>
      <c r="B997" s="22" t="s">
        <v>316</v>
      </c>
      <c r="C997" s="38" t="s">
        <v>318</v>
      </c>
      <c r="D997" s="22" t="s">
        <v>266</v>
      </c>
      <c r="E997">
        <v>-9.2277899999999996E-3</v>
      </c>
      <c r="F997">
        <v>5.0231099999999997E-4</v>
      </c>
      <c r="G997" s="22">
        <v>-18.370699999999999</v>
      </c>
    </row>
    <row r="998" spans="1:7" x14ac:dyDescent="0.25">
      <c r="A998" s="38" t="s">
        <v>315</v>
      </c>
      <c r="B998" s="22" t="s">
        <v>314</v>
      </c>
      <c r="C998" s="38" t="s">
        <v>317</v>
      </c>
      <c r="D998" s="22" t="s">
        <v>316</v>
      </c>
      <c r="E998">
        <v>-7.2351100000000003E-3</v>
      </c>
      <c r="F998">
        <v>3.9257199999999999E-4</v>
      </c>
      <c r="G998" s="22">
        <v>-18.43</v>
      </c>
    </row>
    <row r="999" spans="1:7" x14ac:dyDescent="0.25">
      <c r="A999" s="38" t="s">
        <v>316</v>
      </c>
      <c r="B999" s="22" t="s">
        <v>272</v>
      </c>
      <c r="C999" s="38" t="s">
        <v>264</v>
      </c>
      <c r="D999" s="22" t="s">
        <v>312</v>
      </c>
      <c r="E999">
        <v>-9.1089699999999992E-3</v>
      </c>
      <c r="F999">
        <v>4.9151999999999996E-4</v>
      </c>
      <c r="G999" s="22">
        <v>-18.5322</v>
      </c>
    </row>
    <row r="1000" spans="1:7" x14ac:dyDescent="0.25">
      <c r="A1000" s="38" t="s">
        <v>315</v>
      </c>
      <c r="B1000" s="22" t="s">
        <v>313</v>
      </c>
      <c r="C1000" s="38" t="s">
        <v>316</v>
      </c>
      <c r="D1000" s="22" t="s">
        <v>270</v>
      </c>
      <c r="E1000">
        <v>-7.2808400000000002E-3</v>
      </c>
      <c r="F1000">
        <v>3.9247799999999998E-4</v>
      </c>
      <c r="G1000" s="22">
        <v>-18.550899999999999</v>
      </c>
    </row>
    <row r="1001" spans="1:7" x14ac:dyDescent="0.25">
      <c r="A1001" s="38" t="s">
        <v>315</v>
      </c>
      <c r="B1001" s="22" t="s">
        <v>266</v>
      </c>
      <c r="C1001" s="38" t="s">
        <v>270</v>
      </c>
      <c r="D1001" s="22" t="s">
        <v>272</v>
      </c>
      <c r="E1001">
        <v>-6.3311499999999998E-3</v>
      </c>
      <c r="F1001">
        <v>3.40673E-4</v>
      </c>
      <c r="G1001" s="22">
        <v>-18.584299999999999</v>
      </c>
    </row>
    <row r="1002" spans="1:7" x14ac:dyDescent="0.25">
      <c r="A1002" s="38" t="s">
        <v>265</v>
      </c>
      <c r="B1002" s="22" t="s">
        <v>316</v>
      </c>
      <c r="C1002" s="38" t="s">
        <v>266</v>
      </c>
      <c r="D1002" s="22" t="s">
        <v>270</v>
      </c>
      <c r="E1002">
        <v>-9.5036300000000008E-3</v>
      </c>
      <c r="F1002">
        <v>5.0995100000000002E-4</v>
      </c>
      <c r="G1002" s="22">
        <v>-18.636399999999998</v>
      </c>
    </row>
    <row r="1003" spans="1:7" x14ac:dyDescent="0.25">
      <c r="A1003" s="38" t="s">
        <v>317</v>
      </c>
      <c r="B1003" s="22" t="s">
        <v>312</v>
      </c>
      <c r="C1003" s="38" t="s">
        <v>318</v>
      </c>
      <c r="D1003" s="22" t="s">
        <v>270</v>
      </c>
      <c r="E1003">
        <v>-1.1054400000000001E-2</v>
      </c>
      <c r="F1003">
        <v>5.8984700000000001E-4</v>
      </c>
      <c r="G1003" s="22">
        <v>-18.741099999999999</v>
      </c>
    </row>
    <row r="1004" spans="1:7" x14ac:dyDescent="0.25">
      <c r="A1004" s="38" t="s">
        <v>315</v>
      </c>
      <c r="B1004" s="22" t="s">
        <v>314</v>
      </c>
      <c r="C1004" s="38" t="s">
        <v>264</v>
      </c>
      <c r="D1004" s="22" t="s">
        <v>312</v>
      </c>
      <c r="E1004">
        <v>-9.0654800000000008E-3</v>
      </c>
      <c r="F1004">
        <v>4.8293099999999997E-4</v>
      </c>
      <c r="G1004" s="22">
        <v>-18.771799999999999</v>
      </c>
    </row>
    <row r="1005" spans="1:7" x14ac:dyDescent="0.25">
      <c r="A1005" s="38" t="s">
        <v>316</v>
      </c>
      <c r="B1005" s="22" t="s">
        <v>314</v>
      </c>
      <c r="C1005" s="38" t="s">
        <v>264</v>
      </c>
      <c r="D1005" s="22" t="s">
        <v>272</v>
      </c>
      <c r="E1005">
        <v>-7.3436400000000002E-3</v>
      </c>
      <c r="F1005">
        <v>3.9107999999999998E-4</v>
      </c>
      <c r="G1005" s="22">
        <v>-18.777899999999999</v>
      </c>
    </row>
    <row r="1006" spans="1:7" x14ac:dyDescent="0.25">
      <c r="A1006" s="38" t="s">
        <v>265</v>
      </c>
      <c r="B1006" s="22" t="s">
        <v>312</v>
      </c>
      <c r="C1006" s="38" t="s">
        <v>316</v>
      </c>
      <c r="D1006" s="22" t="s">
        <v>272</v>
      </c>
      <c r="E1006">
        <v>-9.8705500000000005E-3</v>
      </c>
      <c r="F1006">
        <v>5.2321699999999997E-4</v>
      </c>
      <c r="G1006" s="22">
        <v>-18.865100000000002</v>
      </c>
    </row>
    <row r="1007" spans="1:7" x14ac:dyDescent="0.25">
      <c r="A1007" s="38" t="s">
        <v>318</v>
      </c>
      <c r="B1007" s="22" t="s">
        <v>272</v>
      </c>
      <c r="C1007" s="38" t="s">
        <v>266</v>
      </c>
      <c r="D1007" s="22" t="s">
        <v>312</v>
      </c>
      <c r="E1007">
        <v>-1.26093E-2</v>
      </c>
      <c r="F1007">
        <v>6.64235E-4</v>
      </c>
      <c r="G1007" s="22">
        <v>-18.9832</v>
      </c>
    </row>
    <row r="1008" spans="1:7" x14ac:dyDescent="0.25">
      <c r="A1008" s="38" t="s">
        <v>315</v>
      </c>
      <c r="B1008" s="22" t="s">
        <v>316</v>
      </c>
      <c r="C1008" s="38" t="s">
        <v>317</v>
      </c>
      <c r="D1008" s="22" t="s">
        <v>314</v>
      </c>
      <c r="E1008">
        <v>-7.3511599999999998E-3</v>
      </c>
      <c r="F1008">
        <v>3.86213E-4</v>
      </c>
      <c r="G1008" s="22">
        <v>-19.033999999999999</v>
      </c>
    </row>
    <row r="1009" spans="1:7" x14ac:dyDescent="0.25">
      <c r="A1009" s="38" t="s">
        <v>265</v>
      </c>
      <c r="B1009" s="22" t="s">
        <v>316</v>
      </c>
      <c r="C1009" s="38" t="s">
        <v>318</v>
      </c>
      <c r="D1009" s="22" t="s">
        <v>266</v>
      </c>
      <c r="E1009">
        <v>-1.28789E-2</v>
      </c>
      <c r="F1009">
        <v>6.7210700000000002E-4</v>
      </c>
      <c r="G1009" s="22">
        <v>-19.161899999999999</v>
      </c>
    </row>
    <row r="1010" spans="1:7" x14ac:dyDescent="0.25">
      <c r="A1010" s="38" t="s">
        <v>265</v>
      </c>
      <c r="B1010" s="22" t="s">
        <v>316</v>
      </c>
      <c r="C1010" s="38" t="s">
        <v>315</v>
      </c>
      <c r="D1010" s="22" t="s">
        <v>270</v>
      </c>
      <c r="E1010">
        <v>-7.2877100000000002E-3</v>
      </c>
      <c r="F1010">
        <v>3.7930100000000002E-4</v>
      </c>
      <c r="G1010" s="22">
        <v>-19.2135</v>
      </c>
    </row>
    <row r="1011" spans="1:7" x14ac:dyDescent="0.25">
      <c r="A1011" s="38" t="s">
        <v>265</v>
      </c>
      <c r="B1011" s="22" t="s">
        <v>266</v>
      </c>
      <c r="C1011" s="38" t="s">
        <v>318</v>
      </c>
      <c r="D1011" s="22" t="s">
        <v>314</v>
      </c>
      <c r="E1011">
        <v>-1.3609100000000001E-2</v>
      </c>
      <c r="F1011">
        <v>7.0646499999999998E-4</v>
      </c>
      <c r="G1011" s="22">
        <v>-19.2636</v>
      </c>
    </row>
    <row r="1012" spans="1:7" x14ac:dyDescent="0.25">
      <c r="A1012" s="38" t="s">
        <v>265</v>
      </c>
      <c r="B1012" s="22" t="s">
        <v>313</v>
      </c>
      <c r="C1012" s="38" t="s">
        <v>317</v>
      </c>
      <c r="D1012" s="22" t="s">
        <v>266</v>
      </c>
      <c r="E1012">
        <v>-1.11708E-2</v>
      </c>
      <c r="F1012">
        <v>5.7901100000000004E-4</v>
      </c>
      <c r="G1012" s="22">
        <v>-19.2928</v>
      </c>
    </row>
    <row r="1013" spans="1:7" x14ac:dyDescent="0.25">
      <c r="A1013" s="38" t="s">
        <v>265</v>
      </c>
      <c r="B1013" s="22" t="s">
        <v>315</v>
      </c>
      <c r="C1013" s="38" t="s">
        <v>317</v>
      </c>
      <c r="D1013" s="22" t="s">
        <v>270</v>
      </c>
      <c r="E1013">
        <v>-7.0490099999999997E-3</v>
      </c>
      <c r="F1013">
        <v>3.6190799999999998E-4</v>
      </c>
      <c r="G1013" s="22">
        <v>-19.477399999999999</v>
      </c>
    </row>
    <row r="1014" spans="1:7" x14ac:dyDescent="0.25">
      <c r="A1014" s="38" t="s">
        <v>265</v>
      </c>
      <c r="B1014" s="22" t="s">
        <v>313</v>
      </c>
      <c r="C1014" s="38" t="s">
        <v>266</v>
      </c>
      <c r="D1014" s="22" t="s">
        <v>264</v>
      </c>
      <c r="E1014">
        <v>-1.15371E-2</v>
      </c>
      <c r="F1014">
        <v>5.9129799999999998E-4</v>
      </c>
      <c r="G1014" s="22">
        <v>-19.511500000000002</v>
      </c>
    </row>
    <row r="1015" spans="1:7" x14ac:dyDescent="0.25">
      <c r="A1015" s="38" t="s">
        <v>317</v>
      </c>
      <c r="B1015" s="22" t="s">
        <v>316</v>
      </c>
      <c r="C1015" s="38" t="s">
        <v>318</v>
      </c>
      <c r="D1015" s="22" t="s">
        <v>314</v>
      </c>
      <c r="E1015">
        <v>-1.12307E-2</v>
      </c>
      <c r="F1015">
        <v>5.7507599999999999E-4</v>
      </c>
      <c r="G1015" s="22">
        <v>-19.529199999999999</v>
      </c>
    </row>
    <row r="1016" spans="1:7" x14ac:dyDescent="0.25">
      <c r="A1016" s="38" t="s">
        <v>315</v>
      </c>
      <c r="B1016" s="22" t="s">
        <v>317</v>
      </c>
      <c r="C1016" s="38" t="s">
        <v>318</v>
      </c>
      <c r="D1016" s="22" t="s">
        <v>264</v>
      </c>
      <c r="E1016">
        <v>-9.1590999999999999E-3</v>
      </c>
      <c r="F1016">
        <v>4.6460199999999999E-4</v>
      </c>
      <c r="G1016" s="22">
        <v>-19.713899999999999</v>
      </c>
    </row>
    <row r="1017" spans="1:7" x14ac:dyDescent="0.25">
      <c r="A1017" s="38" t="s">
        <v>265</v>
      </c>
      <c r="B1017" s="22" t="s">
        <v>272</v>
      </c>
      <c r="C1017" s="38" t="s">
        <v>317</v>
      </c>
      <c r="D1017" s="22" t="s">
        <v>270</v>
      </c>
      <c r="E1017">
        <v>-7.5269400000000002E-3</v>
      </c>
      <c r="F1017">
        <v>3.79148E-4</v>
      </c>
      <c r="G1017" s="22">
        <v>-19.8522</v>
      </c>
    </row>
    <row r="1018" spans="1:7" x14ac:dyDescent="0.25">
      <c r="A1018" s="38" t="s">
        <v>317</v>
      </c>
      <c r="B1018" s="22" t="s">
        <v>318</v>
      </c>
      <c r="C1018" s="38" t="s">
        <v>316</v>
      </c>
      <c r="D1018" s="22" t="s">
        <v>272</v>
      </c>
      <c r="E1018">
        <v>-9.3612499999999998E-3</v>
      </c>
      <c r="F1018">
        <v>4.7108399999999998E-4</v>
      </c>
      <c r="G1018" s="22">
        <v>-19.871700000000001</v>
      </c>
    </row>
    <row r="1019" spans="1:7" x14ac:dyDescent="0.25">
      <c r="A1019" s="38" t="s">
        <v>317</v>
      </c>
      <c r="B1019" s="22" t="s">
        <v>313</v>
      </c>
      <c r="C1019" s="38" t="s">
        <v>316</v>
      </c>
      <c r="D1019" s="22" t="s">
        <v>270</v>
      </c>
      <c r="E1019">
        <v>-8.2029700000000004E-3</v>
      </c>
      <c r="F1019">
        <v>4.1156199999999997E-4</v>
      </c>
      <c r="G1019" s="22">
        <v>-19.9313</v>
      </c>
    </row>
    <row r="1020" spans="1:7" x14ac:dyDescent="0.25">
      <c r="A1020" s="38" t="s">
        <v>317</v>
      </c>
      <c r="B1020" s="22" t="s">
        <v>264</v>
      </c>
      <c r="C1020" s="38" t="s">
        <v>266</v>
      </c>
      <c r="D1020" s="22" t="s">
        <v>313</v>
      </c>
      <c r="E1020">
        <v>-1.0588999999999999E-2</v>
      </c>
      <c r="F1020">
        <v>5.3082699999999999E-4</v>
      </c>
      <c r="G1020" s="22">
        <v>-19.9481</v>
      </c>
    </row>
    <row r="1021" spans="1:7" x14ac:dyDescent="0.25">
      <c r="A1021" s="38" t="s">
        <v>316</v>
      </c>
      <c r="B1021" s="22" t="s">
        <v>270</v>
      </c>
      <c r="C1021" s="38" t="s">
        <v>314</v>
      </c>
      <c r="D1021" s="22" t="s">
        <v>272</v>
      </c>
      <c r="E1021">
        <v>-7.6601200000000003E-3</v>
      </c>
      <c r="F1021">
        <v>3.8390000000000001E-4</v>
      </c>
      <c r="G1021" s="22">
        <v>-19.953399999999998</v>
      </c>
    </row>
    <row r="1022" spans="1:7" x14ac:dyDescent="0.25">
      <c r="A1022" s="38" t="s">
        <v>317</v>
      </c>
      <c r="B1022" s="22" t="s">
        <v>264</v>
      </c>
      <c r="C1022" s="38" t="s">
        <v>266</v>
      </c>
      <c r="D1022" s="22" t="s">
        <v>312</v>
      </c>
      <c r="E1022">
        <v>-1.149E-2</v>
      </c>
      <c r="F1022">
        <v>5.7562200000000003E-4</v>
      </c>
      <c r="G1022" s="22">
        <v>-19.961099999999998</v>
      </c>
    </row>
    <row r="1023" spans="1:7" x14ac:dyDescent="0.25">
      <c r="A1023" s="38" t="s">
        <v>315</v>
      </c>
      <c r="B1023" s="22" t="s">
        <v>312</v>
      </c>
      <c r="C1023" s="38" t="s">
        <v>317</v>
      </c>
      <c r="D1023" s="22" t="s">
        <v>270</v>
      </c>
      <c r="E1023">
        <v>-8.7314699999999999E-3</v>
      </c>
      <c r="F1023">
        <v>4.37052E-4</v>
      </c>
      <c r="G1023" s="22">
        <v>-19.978100000000001</v>
      </c>
    </row>
    <row r="1024" spans="1:7" x14ac:dyDescent="0.25">
      <c r="A1024" s="38" t="s">
        <v>317</v>
      </c>
      <c r="B1024" s="22" t="s">
        <v>266</v>
      </c>
      <c r="C1024" s="38" t="s">
        <v>264</v>
      </c>
      <c r="D1024" s="22" t="s">
        <v>312</v>
      </c>
      <c r="E1024">
        <v>-1.2217199999999999E-2</v>
      </c>
      <c r="F1024">
        <v>6.1130899999999998E-4</v>
      </c>
      <c r="G1024" s="22">
        <v>-19.985299999999999</v>
      </c>
    </row>
    <row r="1025" spans="1:7" x14ac:dyDescent="0.25">
      <c r="A1025" s="38" t="s">
        <v>265</v>
      </c>
      <c r="B1025" s="22" t="s">
        <v>312</v>
      </c>
      <c r="C1025" s="38" t="s">
        <v>266</v>
      </c>
      <c r="D1025" s="22" t="s">
        <v>264</v>
      </c>
      <c r="E1025">
        <v>-1.2875299999999999E-2</v>
      </c>
      <c r="F1025">
        <v>6.4395800000000003E-4</v>
      </c>
      <c r="G1025" s="22">
        <v>-19.994</v>
      </c>
    </row>
    <row r="1026" spans="1:7" x14ac:dyDescent="0.25">
      <c r="A1026" s="38" t="s">
        <v>317</v>
      </c>
      <c r="B1026" s="22" t="s">
        <v>264</v>
      </c>
      <c r="C1026" s="38" t="s">
        <v>316</v>
      </c>
      <c r="D1026" s="22" t="s">
        <v>312</v>
      </c>
      <c r="E1026">
        <v>-9.4586099999999992E-3</v>
      </c>
      <c r="F1026">
        <v>4.7239299999999999E-4</v>
      </c>
      <c r="G1026" s="22">
        <v>-20.0228</v>
      </c>
    </row>
    <row r="1027" spans="1:7" x14ac:dyDescent="0.25">
      <c r="A1027" s="38" t="s">
        <v>315</v>
      </c>
      <c r="B1027" s="22" t="s">
        <v>318</v>
      </c>
      <c r="C1027" s="38" t="s">
        <v>317</v>
      </c>
      <c r="D1027" s="22" t="s">
        <v>314</v>
      </c>
      <c r="E1027">
        <v>-1.00856E-2</v>
      </c>
      <c r="F1027">
        <v>5.0255600000000003E-4</v>
      </c>
      <c r="G1027" s="22">
        <v>-20.0685</v>
      </c>
    </row>
    <row r="1028" spans="1:7" x14ac:dyDescent="0.25">
      <c r="A1028" s="38" t="s">
        <v>265</v>
      </c>
      <c r="B1028" s="22" t="s">
        <v>315</v>
      </c>
      <c r="C1028" s="38" t="s">
        <v>266</v>
      </c>
      <c r="D1028" s="22" t="s">
        <v>270</v>
      </c>
      <c r="E1028">
        <v>-8.1783499999999992E-3</v>
      </c>
      <c r="F1028">
        <v>4.0535499999999998E-4</v>
      </c>
      <c r="G1028" s="22">
        <v>-20.175799999999999</v>
      </c>
    </row>
    <row r="1029" spans="1:7" x14ac:dyDescent="0.25">
      <c r="A1029" s="38" t="s">
        <v>318</v>
      </c>
      <c r="B1029" s="22" t="s">
        <v>270</v>
      </c>
      <c r="C1029" s="38" t="s">
        <v>314</v>
      </c>
      <c r="D1029" s="22" t="s">
        <v>272</v>
      </c>
      <c r="E1029">
        <v>-9.4789999999999996E-3</v>
      </c>
      <c r="F1029">
        <v>4.6642E-4</v>
      </c>
      <c r="G1029" s="22">
        <v>-20.322900000000001</v>
      </c>
    </row>
    <row r="1030" spans="1:7" x14ac:dyDescent="0.25">
      <c r="A1030" s="38" t="s">
        <v>317</v>
      </c>
      <c r="B1030" s="22" t="s">
        <v>264</v>
      </c>
      <c r="C1030" s="38" t="s">
        <v>316</v>
      </c>
      <c r="D1030" s="22" t="s">
        <v>313</v>
      </c>
      <c r="E1030">
        <v>-8.5575900000000003E-3</v>
      </c>
      <c r="F1030">
        <v>4.1988000000000003E-4</v>
      </c>
      <c r="G1030" s="22">
        <v>-20.381</v>
      </c>
    </row>
    <row r="1031" spans="1:7" x14ac:dyDescent="0.25">
      <c r="A1031" s="38" t="s">
        <v>265</v>
      </c>
      <c r="B1031" s="22" t="s">
        <v>266</v>
      </c>
      <c r="C1031" s="38" t="s">
        <v>315</v>
      </c>
      <c r="D1031" s="22" t="s">
        <v>264</v>
      </c>
      <c r="E1031">
        <v>-7.9731899999999998E-3</v>
      </c>
      <c r="F1031">
        <v>3.87594E-4</v>
      </c>
      <c r="G1031" s="22">
        <v>-20.571000000000002</v>
      </c>
    </row>
    <row r="1032" spans="1:7" x14ac:dyDescent="0.25">
      <c r="A1032" s="38" t="s">
        <v>316</v>
      </c>
      <c r="B1032" s="22" t="s">
        <v>272</v>
      </c>
      <c r="C1032" s="38" t="s">
        <v>314</v>
      </c>
      <c r="D1032" s="22" t="s">
        <v>313</v>
      </c>
      <c r="E1032">
        <v>-9.7604900000000001E-3</v>
      </c>
      <c r="F1032">
        <v>4.7397900000000002E-4</v>
      </c>
      <c r="G1032" s="22">
        <v>-20.592700000000001</v>
      </c>
    </row>
    <row r="1033" spans="1:7" x14ac:dyDescent="0.25">
      <c r="A1033" s="38" t="s">
        <v>265</v>
      </c>
      <c r="B1033" s="22" t="s">
        <v>270</v>
      </c>
      <c r="C1033" s="38" t="s">
        <v>318</v>
      </c>
      <c r="D1033" s="22" t="s">
        <v>314</v>
      </c>
      <c r="E1033">
        <v>-1.1398999999999999E-2</v>
      </c>
      <c r="F1033">
        <v>5.5261700000000004E-4</v>
      </c>
      <c r="G1033" s="22">
        <v>-20.627199999999998</v>
      </c>
    </row>
    <row r="1034" spans="1:7" x14ac:dyDescent="0.25">
      <c r="A1034" s="38" t="s">
        <v>266</v>
      </c>
      <c r="B1034" s="22" t="s">
        <v>272</v>
      </c>
      <c r="C1034" s="38" t="s">
        <v>264</v>
      </c>
      <c r="D1034" s="22" t="s">
        <v>270</v>
      </c>
      <c r="E1034">
        <v>-7.7202499999999997E-3</v>
      </c>
      <c r="F1034">
        <v>3.7349200000000001E-4</v>
      </c>
      <c r="G1034" s="22">
        <v>-20.670500000000001</v>
      </c>
    </row>
    <row r="1035" spans="1:7" x14ac:dyDescent="0.25">
      <c r="A1035" s="38" t="s">
        <v>317</v>
      </c>
      <c r="B1035" s="22" t="s">
        <v>266</v>
      </c>
      <c r="C1035" s="38" t="s">
        <v>314</v>
      </c>
      <c r="D1035" s="22" t="s">
        <v>313</v>
      </c>
      <c r="E1035">
        <v>-1.1907299999999999E-2</v>
      </c>
      <c r="F1035">
        <v>5.7466600000000004E-4</v>
      </c>
      <c r="G1035" s="22">
        <v>-20.720400000000001</v>
      </c>
    </row>
    <row r="1036" spans="1:7" x14ac:dyDescent="0.25">
      <c r="A1036" s="38" t="s">
        <v>317</v>
      </c>
      <c r="B1036" s="22" t="s">
        <v>313</v>
      </c>
      <c r="C1036" s="38" t="s">
        <v>318</v>
      </c>
      <c r="D1036" s="22" t="s">
        <v>270</v>
      </c>
      <c r="E1036">
        <v>-1.0838499999999999E-2</v>
      </c>
      <c r="F1036">
        <v>5.1614900000000003E-4</v>
      </c>
      <c r="G1036" s="22">
        <v>-20.998799999999999</v>
      </c>
    </row>
    <row r="1037" spans="1:7" x14ac:dyDescent="0.25">
      <c r="A1037" s="38" t="s">
        <v>318</v>
      </c>
      <c r="B1037" s="22" t="s">
        <v>266</v>
      </c>
      <c r="C1037" s="38" t="s">
        <v>270</v>
      </c>
      <c r="D1037" s="22" t="s">
        <v>272</v>
      </c>
      <c r="E1037">
        <v>-9.8185900000000003E-3</v>
      </c>
      <c r="F1037">
        <v>4.6523700000000002E-4</v>
      </c>
      <c r="G1037" s="22">
        <v>-21.104500000000002</v>
      </c>
    </row>
    <row r="1038" spans="1:7" x14ac:dyDescent="0.25">
      <c r="A1038" s="38" t="s">
        <v>317</v>
      </c>
      <c r="B1038" s="22" t="s">
        <v>318</v>
      </c>
      <c r="C1038" s="38" t="s">
        <v>316</v>
      </c>
      <c r="D1038" s="22" t="s">
        <v>264</v>
      </c>
      <c r="E1038">
        <v>-1.0844599999999999E-2</v>
      </c>
      <c r="F1038">
        <v>5.1187499999999996E-4</v>
      </c>
      <c r="G1038" s="22">
        <v>-21.186</v>
      </c>
    </row>
    <row r="1039" spans="1:7" x14ac:dyDescent="0.25">
      <c r="A1039" s="38" t="s">
        <v>317</v>
      </c>
      <c r="B1039" s="22" t="s">
        <v>266</v>
      </c>
      <c r="C1039" s="38" t="s">
        <v>272</v>
      </c>
      <c r="D1039" s="22" t="s">
        <v>313</v>
      </c>
      <c r="E1039">
        <v>-9.0618399999999998E-3</v>
      </c>
      <c r="F1039">
        <v>4.2747299999999999E-4</v>
      </c>
      <c r="G1039" s="22">
        <v>-21.198699999999999</v>
      </c>
    </row>
    <row r="1040" spans="1:7" x14ac:dyDescent="0.25">
      <c r="A1040" s="38" t="s">
        <v>266</v>
      </c>
      <c r="B1040" s="22" t="s">
        <v>313</v>
      </c>
      <c r="C1040" s="38" t="s">
        <v>316</v>
      </c>
      <c r="D1040" s="22" t="s">
        <v>264</v>
      </c>
      <c r="E1040">
        <v>-1.16349E-2</v>
      </c>
      <c r="F1040">
        <v>5.4814499999999999E-4</v>
      </c>
      <c r="G1040" s="22">
        <v>-21.225899999999999</v>
      </c>
    </row>
    <row r="1041" spans="1:7" x14ac:dyDescent="0.25">
      <c r="A1041" s="38" t="s">
        <v>265</v>
      </c>
      <c r="B1041" s="22" t="s">
        <v>272</v>
      </c>
      <c r="C1041" s="38" t="s">
        <v>318</v>
      </c>
      <c r="D1041" s="22" t="s">
        <v>270</v>
      </c>
      <c r="E1041">
        <v>-1.03882E-2</v>
      </c>
      <c r="F1041">
        <v>4.8884299999999998E-4</v>
      </c>
      <c r="G1041" s="22">
        <v>-21.250499999999999</v>
      </c>
    </row>
    <row r="1042" spans="1:7" x14ac:dyDescent="0.25">
      <c r="A1042" s="38" t="s">
        <v>317</v>
      </c>
      <c r="B1042" s="22" t="s">
        <v>266</v>
      </c>
      <c r="C1042" s="38" t="s">
        <v>316</v>
      </c>
      <c r="D1042" s="22" t="s">
        <v>313</v>
      </c>
      <c r="E1042">
        <v>-1.05144E-2</v>
      </c>
      <c r="F1042">
        <v>4.9286100000000004E-4</v>
      </c>
      <c r="G1042" s="22">
        <v>-21.333300000000001</v>
      </c>
    </row>
    <row r="1043" spans="1:7" x14ac:dyDescent="0.25">
      <c r="A1043" s="38" t="s">
        <v>265</v>
      </c>
      <c r="B1043" s="22" t="s">
        <v>315</v>
      </c>
      <c r="C1043" s="38" t="s">
        <v>318</v>
      </c>
      <c r="D1043" s="22" t="s">
        <v>264</v>
      </c>
      <c r="E1043">
        <v>-1.0267399999999999E-2</v>
      </c>
      <c r="F1043">
        <v>4.7930200000000003E-4</v>
      </c>
      <c r="G1043" s="22">
        <v>-21.421700000000001</v>
      </c>
    </row>
    <row r="1044" spans="1:7" x14ac:dyDescent="0.25">
      <c r="A1044" s="38" t="s">
        <v>317</v>
      </c>
      <c r="B1044" s="22" t="s">
        <v>312</v>
      </c>
      <c r="C1044" s="38" t="s">
        <v>318</v>
      </c>
      <c r="D1044" s="22" t="s">
        <v>266</v>
      </c>
      <c r="E1044">
        <v>-1.4537100000000001E-2</v>
      </c>
      <c r="F1044">
        <v>6.7795699999999997E-4</v>
      </c>
      <c r="G1044" s="22">
        <v>-21.442499999999999</v>
      </c>
    </row>
    <row r="1045" spans="1:7" x14ac:dyDescent="0.25">
      <c r="A1045" s="38" t="s">
        <v>317</v>
      </c>
      <c r="B1045" s="22" t="s">
        <v>266</v>
      </c>
      <c r="C1045" s="38" t="s">
        <v>270</v>
      </c>
      <c r="D1045" s="22" t="s">
        <v>272</v>
      </c>
      <c r="E1045">
        <v>-8.1022000000000004E-3</v>
      </c>
      <c r="F1045">
        <v>3.77757E-4</v>
      </c>
      <c r="G1045" s="22">
        <v>-21.4482</v>
      </c>
    </row>
    <row r="1046" spans="1:7" x14ac:dyDescent="0.25">
      <c r="A1046" s="38" t="s">
        <v>318</v>
      </c>
      <c r="B1046" s="22" t="s">
        <v>270</v>
      </c>
      <c r="C1046" s="38" t="s">
        <v>264</v>
      </c>
      <c r="D1046" s="22" t="s">
        <v>272</v>
      </c>
      <c r="E1046">
        <v>-8.8465100000000001E-3</v>
      </c>
      <c r="F1046">
        <v>4.1233300000000002E-4</v>
      </c>
      <c r="G1046" s="22">
        <v>-21.454799999999999</v>
      </c>
    </row>
    <row r="1047" spans="1:7" x14ac:dyDescent="0.25">
      <c r="A1047" s="38" t="s">
        <v>265</v>
      </c>
      <c r="B1047" s="22" t="s">
        <v>272</v>
      </c>
      <c r="C1047" s="38" t="s">
        <v>316</v>
      </c>
      <c r="D1047" s="22" t="s">
        <v>270</v>
      </c>
      <c r="E1047">
        <v>-8.6100900000000008E-3</v>
      </c>
      <c r="F1047">
        <v>4.0089800000000001E-4</v>
      </c>
      <c r="G1047" s="22">
        <v>-21.477</v>
      </c>
    </row>
    <row r="1048" spans="1:7" x14ac:dyDescent="0.25">
      <c r="A1048" s="38" t="s">
        <v>317</v>
      </c>
      <c r="B1048" s="22" t="s">
        <v>314</v>
      </c>
      <c r="C1048" s="38" t="s">
        <v>266</v>
      </c>
      <c r="D1048" s="22" t="s">
        <v>312</v>
      </c>
      <c r="E1048">
        <v>-1.29401E-2</v>
      </c>
      <c r="F1048">
        <v>6.0202699999999999E-4</v>
      </c>
      <c r="G1048" s="22">
        <v>-21.494199999999999</v>
      </c>
    </row>
    <row r="1049" spans="1:7" x14ac:dyDescent="0.25">
      <c r="A1049" s="38" t="s">
        <v>316</v>
      </c>
      <c r="B1049" s="22" t="s">
        <v>272</v>
      </c>
      <c r="C1049" s="38" t="s">
        <v>314</v>
      </c>
      <c r="D1049" s="22" t="s">
        <v>312</v>
      </c>
      <c r="E1049">
        <v>-1.1220600000000001E-2</v>
      </c>
      <c r="F1049">
        <v>5.2048199999999995E-4</v>
      </c>
      <c r="G1049" s="22">
        <v>-21.5581</v>
      </c>
    </row>
    <row r="1050" spans="1:7" x14ac:dyDescent="0.25">
      <c r="A1050" s="38" t="s">
        <v>315</v>
      </c>
      <c r="B1050" s="22" t="s">
        <v>318</v>
      </c>
      <c r="C1050" s="38" t="s">
        <v>316</v>
      </c>
      <c r="D1050" s="22" t="s">
        <v>270</v>
      </c>
      <c r="E1050">
        <v>-1.01555E-2</v>
      </c>
      <c r="F1050">
        <v>4.65422E-4</v>
      </c>
      <c r="G1050" s="22">
        <v>-21.82</v>
      </c>
    </row>
    <row r="1051" spans="1:7" x14ac:dyDescent="0.25">
      <c r="A1051" s="38" t="s">
        <v>265</v>
      </c>
      <c r="B1051" s="22" t="s">
        <v>264</v>
      </c>
      <c r="C1051" s="38" t="s">
        <v>315</v>
      </c>
      <c r="D1051" s="22" t="s">
        <v>314</v>
      </c>
      <c r="E1051">
        <v>-8.0888599999999998E-3</v>
      </c>
      <c r="F1051">
        <v>3.6967400000000001E-4</v>
      </c>
      <c r="G1051" s="22">
        <v>-21.8811</v>
      </c>
    </row>
    <row r="1052" spans="1:7" x14ac:dyDescent="0.25">
      <c r="A1052" s="38" t="s">
        <v>318</v>
      </c>
      <c r="B1052" s="22" t="s">
        <v>272</v>
      </c>
      <c r="C1052" s="38" t="s">
        <v>270</v>
      </c>
      <c r="D1052" s="22" t="s">
        <v>313</v>
      </c>
      <c r="E1052">
        <v>-1.12053E-2</v>
      </c>
      <c r="F1052">
        <v>5.1004399999999997E-4</v>
      </c>
      <c r="G1052" s="22">
        <v>-21.9693</v>
      </c>
    </row>
    <row r="1053" spans="1:7" x14ac:dyDescent="0.25">
      <c r="A1053" s="38" t="s">
        <v>265</v>
      </c>
      <c r="B1053" s="22" t="s">
        <v>272</v>
      </c>
      <c r="C1053" s="38" t="s">
        <v>315</v>
      </c>
      <c r="D1053" s="22" t="s">
        <v>314</v>
      </c>
      <c r="E1053">
        <v>-8.5261499999999997E-3</v>
      </c>
      <c r="F1053">
        <v>3.8759299999999999E-4</v>
      </c>
      <c r="G1053" s="22">
        <v>-21.997699999999998</v>
      </c>
    </row>
    <row r="1054" spans="1:7" x14ac:dyDescent="0.25">
      <c r="A1054" s="38" t="s">
        <v>315</v>
      </c>
      <c r="B1054" s="22" t="s">
        <v>314</v>
      </c>
      <c r="C1054" s="38" t="s">
        <v>264</v>
      </c>
      <c r="D1054" s="22" t="s">
        <v>313</v>
      </c>
      <c r="E1054">
        <v>-9.6365200000000008E-3</v>
      </c>
      <c r="F1054">
        <v>4.3522100000000001E-4</v>
      </c>
      <c r="G1054" s="22">
        <v>-22.1417</v>
      </c>
    </row>
    <row r="1055" spans="1:7" x14ac:dyDescent="0.25">
      <c r="A1055" s="38" t="s">
        <v>315</v>
      </c>
      <c r="B1055" s="22" t="s">
        <v>316</v>
      </c>
      <c r="C1055" s="38" t="s">
        <v>318</v>
      </c>
      <c r="D1055" s="22" t="s">
        <v>272</v>
      </c>
      <c r="E1055">
        <v>-9.1989600000000008E-3</v>
      </c>
      <c r="F1055">
        <v>4.1386E-4</v>
      </c>
      <c r="G1055" s="22">
        <v>-22.2272</v>
      </c>
    </row>
    <row r="1056" spans="1:7" x14ac:dyDescent="0.25">
      <c r="A1056" s="38" t="s">
        <v>317</v>
      </c>
      <c r="B1056" s="22" t="s">
        <v>318</v>
      </c>
      <c r="C1056" s="38" t="s">
        <v>316</v>
      </c>
      <c r="D1056" s="22" t="s">
        <v>270</v>
      </c>
      <c r="E1056">
        <v>-1.10776E-2</v>
      </c>
      <c r="F1056">
        <v>4.9795999999999998E-4</v>
      </c>
      <c r="G1056" s="22">
        <v>-22.246099999999998</v>
      </c>
    </row>
    <row r="1057" spans="1:7" x14ac:dyDescent="0.25">
      <c r="A1057" s="38" t="s">
        <v>265</v>
      </c>
      <c r="B1057" s="22" t="s">
        <v>315</v>
      </c>
      <c r="C1057" s="38" t="s">
        <v>264</v>
      </c>
      <c r="D1057" s="22" t="s">
        <v>314</v>
      </c>
      <c r="E1057">
        <v>-8.1260900000000007E-3</v>
      </c>
      <c r="F1057">
        <v>3.6506400000000001E-4</v>
      </c>
      <c r="G1057" s="22">
        <v>-22.259399999999999</v>
      </c>
    </row>
    <row r="1058" spans="1:7" x14ac:dyDescent="0.25">
      <c r="A1058" s="38" t="s">
        <v>266</v>
      </c>
      <c r="B1058" s="22" t="s">
        <v>312</v>
      </c>
      <c r="C1058" s="38" t="s">
        <v>316</v>
      </c>
      <c r="D1058" s="22" t="s">
        <v>264</v>
      </c>
      <c r="E1058">
        <v>-1.319E-2</v>
      </c>
      <c r="F1058">
        <v>5.9068E-4</v>
      </c>
      <c r="G1058" s="22">
        <v>-22.330100000000002</v>
      </c>
    </row>
    <row r="1059" spans="1:7" x14ac:dyDescent="0.25">
      <c r="A1059" s="38" t="s">
        <v>315</v>
      </c>
      <c r="B1059" s="22" t="s">
        <v>266</v>
      </c>
      <c r="C1059" s="38" t="s">
        <v>270</v>
      </c>
      <c r="D1059" s="22" t="s">
        <v>313</v>
      </c>
      <c r="E1059">
        <v>-1.0197100000000001E-2</v>
      </c>
      <c r="F1059">
        <v>4.5536699999999998E-4</v>
      </c>
      <c r="G1059" s="22">
        <v>-22.3932</v>
      </c>
    </row>
    <row r="1060" spans="1:7" x14ac:dyDescent="0.25">
      <c r="A1060" s="38" t="s">
        <v>317</v>
      </c>
      <c r="B1060" s="22" t="s">
        <v>313</v>
      </c>
      <c r="C1060" s="38" t="s">
        <v>316</v>
      </c>
      <c r="D1060" s="22" t="s">
        <v>264</v>
      </c>
      <c r="E1060">
        <v>-9.4949300000000004E-3</v>
      </c>
      <c r="F1060">
        <v>4.2400199999999998E-4</v>
      </c>
      <c r="G1060" s="22">
        <v>-22.393599999999999</v>
      </c>
    </row>
    <row r="1061" spans="1:7" x14ac:dyDescent="0.25">
      <c r="A1061" s="38" t="s">
        <v>265</v>
      </c>
      <c r="B1061" s="22" t="s">
        <v>316</v>
      </c>
      <c r="C1061" s="38" t="s">
        <v>317</v>
      </c>
      <c r="D1061" s="22" t="s">
        <v>270</v>
      </c>
      <c r="E1061">
        <v>-1.0160000000000001E-2</v>
      </c>
      <c r="F1061">
        <v>4.5354299999999999E-4</v>
      </c>
      <c r="G1061" s="22">
        <v>-22.401499999999999</v>
      </c>
    </row>
    <row r="1062" spans="1:7" x14ac:dyDescent="0.25">
      <c r="A1062" s="38" t="s">
        <v>315</v>
      </c>
      <c r="B1062" s="22" t="s">
        <v>312</v>
      </c>
      <c r="C1062" s="38" t="s">
        <v>317</v>
      </c>
      <c r="D1062" s="22" t="s">
        <v>266</v>
      </c>
      <c r="E1062">
        <v>-1.1863E-2</v>
      </c>
      <c r="F1062">
        <v>5.2817700000000001E-4</v>
      </c>
      <c r="G1062" s="22">
        <v>-22.4602</v>
      </c>
    </row>
    <row r="1063" spans="1:7" x14ac:dyDescent="0.25">
      <c r="A1063" s="38" t="s">
        <v>318</v>
      </c>
      <c r="B1063" s="22" t="s">
        <v>314</v>
      </c>
      <c r="C1063" s="38" t="s">
        <v>264</v>
      </c>
      <c r="D1063" s="22" t="s">
        <v>272</v>
      </c>
      <c r="E1063">
        <v>-1.0326500000000001E-2</v>
      </c>
      <c r="F1063">
        <v>4.5969400000000002E-4</v>
      </c>
      <c r="G1063" s="22">
        <v>-22.463799999999999</v>
      </c>
    </row>
    <row r="1064" spans="1:7" x14ac:dyDescent="0.25">
      <c r="A1064" s="38" t="s">
        <v>266</v>
      </c>
      <c r="B1064" s="22" t="s">
        <v>312</v>
      </c>
      <c r="C1064" s="38" t="s">
        <v>316</v>
      </c>
      <c r="D1064" s="22" t="s">
        <v>314</v>
      </c>
      <c r="E1064">
        <v>-1.464E-2</v>
      </c>
      <c r="F1064">
        <v>6.5092899999999996E-4</v>
      </c>
      <c r="G1064" s="22">
        <v>-22.491</v>
      </c>
    </row>
    <row r="1065" spans="1:7" x14ac:dyDescent="0.25">
      <c r="A1065" s="38" t="s">
        <v>266</v>
      </c>
      <c r="B1065" s="22" t="s">
        <v>314</v>
      </c>
      <c r="C1065" s="38" t="s">
        <v>264</v>
      </c>
      <c r="D1065" s="22" t="s">
        <v>270</v>
      </c>
      <c r="E1065">
        <v>-9.5153700000000004E-3</v>
      </c>
      <c r="F1065">
        <v>4.2299999999999998E-4</v>
      </c>
      <c r="G1065" s="22">
        <v>-22.495000000000001</v>
      </c>
    </row>
    <row r="1066" spans="1:7" x14ac:dyDescent="0.25">
      <c r="A1066" s="38" t="s">
        <v>265</v>
      </c>
      <c r="B1066" s="22" t="s">
        <v>266</v>
      </c>
      <c r="C1066" s="38" t="s">
        <v>317</v>
      </c>
      <c r="D1066" s="22" t="s">
        <v>264</v>
      </c>
      <c r="E1066">
        <v>-1.21189E-2</v>
      </c>
      <c r="F1066">
        <v>5.3620299999999996E-4</v>
      </c>
      <c r="G1066" s="22">
        <v>-22.601199999999999</v>
      </c>
    </row>
    <row r="1067" spans="1:7" x14ac:dyDescent="0.25">
      <c r="A1067" s="38" t="s">
        <v>266</v>
      </c>
      <c r="B1067" s="22" t="s">
        <v>316</v>
      </c>
      <c r="C1067" s="38" t="s">
        <v>312</v>
      </c>
      <c r="D1067" s="22" t="s">
        <v>272</v>
      </c>
      <c r="E1067">
        <v>-1.1715700000000001E-2</v>
      </c>
      <c r="F1067">
        <v>5.1834799999999996E-4</v>
      </c>
      <c r="G1067" s="22">
        <v>-22.601900000000001</v>
      </c>
    </row>
    <row r="1068" spans="1:7" x14ac:dyDescent="0.25">
      <c r="A1068" s="38" t="s">
        <v>265</v>
      </c>
      <c r="B1068" s="22" t="s">
        <v>315</v>
      </c>
      <c r="C1068" s="38" t="s">
        <v>316</v>
      </c>
      <c r="D1068" s="22" t="s">
        <v>272</v>
      </c>
      <c r="E1068">
        <v>-8.2157900000000006E-3</v>
      </c>
      <c r="F1068">
        <v>3.5964299999999999E-4</v>
      </c>
      <c r="G1068" s="22">
        <v>-22.8443</v>
      </c>
    </row>
    <row r="1069" spans="1:7" x14ac:dyDescent="0.25">
      <c r="A1069" s="38" t="s">
        <v>318</v>
      </c>
      <c r="B1069" s="22" t="s">
        <v>264</v>
      </c>
      <c r="C1069" s="38" t="s">
        <v>314</v>
      </c>
      <c r="D1069" s="22" t="s">
        <v>272</v>
      </c>
      <c r="E1069">
        <v>-1.12741E-2</v>
      </c>
      <c r="F1069">
        <v>4.9324700000000004E-4</v>
      </c>
      <c r="G1069" s="22">
        <v>-22.856999999999999</v>
      </c>
    </row>
    <row r="1070" spans="1:7" x14ac:dyDescent="0.25">
      <c r="A1070" s="38" t="s">
        <v>317</v>
      </c>
      <c r="B1070" s="22" t="s">
        <v>312</v>
      </c>
      <c r="C1070" s="38" t="s">
        <v>316</v>
      </c>
      <c r="D1070" s="22" t="s">
        <v>264</v>
      </c>
      <c r="E1070">
        <v>-1.1050000000000001E-2</v>
      </c>
      <c r="F1070">
        <v>4.8235299999999998E-4</v>
      </c>
      <c r="G1070" s="22">
        <v>-22.9086</v>
      </c>
    </row>
    <row r="1071" spans="1:7" x14ac:dyDescent="0.25">
      <c r="A1071" s="38" t="s">
        <v>265</v>
      </c>
      <c r="B1071" s="22" t="s">
        <v>318</v>
      </c>
      <c r="C1071" s="38" t="s">
        <v>266</v>
      </c>
      <c r="D1071" s="22" t="s">
        <v>314</v>
      </c>
      <c r="E1071">
        <v>-1.60883E-2</v>
      </c>
      <c r="F1071">
        <v>7.0075300000000003E-4</v>
      </c>
      <c r="G1071" s="22">
        <v>-22.958600000000001</v>
      </c>
    </row>
    <row r="1072" spans="1:7" x14ac:dyDescent="0.25">
      <c r="A1072" s="38" t="s">
        <v>315</v>
      </c>
      <c r="B1072" s="22" t="s">
        <v>316</v>
      </c>
      <c r="C1072" s="38" t="s">
        <v>312</v>
      </c>
      <c r="D1072" s="22" t="s">
        <v>272</v>
      </c>
      <c r="E1072">
        <v>-8.7064800000000008E-3</v>
      </c>
      <c r="F1072">
        <v>3.7919100000000002E-4</v>
      </c>
      <c r="G1072" s="22">
        <v>-22.960699999999999</v>
      </c>
    </row>
    <row r="1073" spans="1:7" x14ac:dyDescent="0.25">
      <c r="A1073" s="38" t="s">
        <v>317</v>
      </c>
      <c r="B1073" s="22" t="s">
        <v>312</v>
      </c>
      <c r="C1073" s="38" t="s">
        <v>318</v>
      </c>
      <c r="D1073" s="22" t="s">
        <v>264</v>
      </c>
      <c r="E1073">
        <v>-1.3809999999999999E-2</v>
      </c>
      <c r="F1073">
        <v>6.0001200000000003E-4</v>
      </c>
      <c r="G1073" s="22">
        <v>-23.016100000000002</v>
      </c>
    </row>
    <row r="1074" spans="1:7" x14ac:dyDescent="0.25">
      <c r="A1074" s="38" t="s">
        <v>317</v>
      </c>
      <c r="B1074" s="22" t="s">
        <v>313</v>
      </c>
      <c r="C1074" s="38" t="s">
        <v>318</v>
      </c>
      <c r="D1074" s="22" t="s">
        <v>264</v>
      </c>
      <c r="E1074">
        <v>-1.21304E-2</v>
      </c>
      <c r="F1074">
        <v>5.2494100000000001E-4</v>
      </c>
      <c r="G1074" s="22">
        <v>-23.1082</v>
      </c>
    </row>
    <row r="1075" spans="1:7" x14ac:dyDescent="0.25">
      <c r="A1075" s="38" t="s">
        <v>317</v>
      </c>
      <c r="B1075" s="22" t="s">
        <v>266</v>
      </c>
      <c r="C1075" s="38" t="s">
        <v>264</v>
      </c>
      <c r="D1075" s="22" t="s">
        <v>313</v>
      </c>
      <c r="E1075">
        <v>-1.26543E-2</v>
      </c>
      <c r="F1075">
        <v>5.46548E-4</v>
      </c>
      <c r="G1075" s="22">
        <v>-23.153099999999998</v>
      </c>
    </row>
    <row r="1076" spans="1:7" x14ac:dyDescent="0.25">
      <c r="A1076" s="38" t="s">
        <v>265</v>
      </c>
      <c r="B1076" s="22" t="s">
        <v>272</v>
      </c>
      <c r="C1076" s="38" t="s">
        <v>317</v>
      </c>
      <c r="D1076" s="22" t="s">
        <v>264</v>
      </c>
      <c r="E1076">
        <v>-9.3892699999999999E-3</v>
      </c>
      <c r="F1076">
        <v>4.03607E-4</v>
      </c>
      <c r="G1076" s="22">
        <v>-23.263400000000001</v>
      </c>
    </row>
    <row r="1077" spans="1:7" x14ac:dyDescent="0.25">
      <c r="A1077" s="38" t="s">
        <v>316</v>
      </c>
      <c r="B1077" s="22" t="s">
        <v>264</v>
      </c>
      <c r="C1077" s="38" t="s">
        <v>314</v>
      </c>
      <c r="D1077" s="22" t="s">
        <v>272</v>
      </c>
      <c r="E1077">
        <v>-9.4552500000000001E-3</v>
      </c>
      <c r="F1077">
        <v>4.0589800000000002E-4</v>
      </c>
      <c r="G1077" s="22">
        <v>-23.294599999999999</v>
      </c>
    </row>
    <row r="1078" spans="1:7" x14ac:dyDescent="0.25">
      <c r="A1078" s="38" t="s">
        <v>317</v>
      </c>
      <c r="B1078" s="22" t="s">
        <v>270</v>
      </c>
      <c r="C1078" s="38" t="s">
        <v>264</v>
      </c>
      <c r="D1078" s="22" t="s">
        <v>272</v>
      </c>
      <c r="E1078">
        <v>-7.3631599999999997E-3</v>
      </c>
      <c r="F1078">
        <v>3.15464E-4</v>
      </c>
      <c r="G1078" s="22">
        <v>-23.340800000000002</v>
      </c>
    </row>
    <row r="1079" spans="1:7" x14ac:dyDescent="0.25">
      <c r="A1079" s="38" t="s">
        <v>265</v>
      </c>
      <c r="B1079" s="22" t="s">
        <v>266</v>
      </c>
      <c r="C1079" s="38" t="s">
        <v>315</v>
      </c>
      <c r="D1079" s="22" t="s">
        <v>314</v>
      </c>
      <c r="E1079">
        <v>-1.12496E-2</v>
      </c>
      <c r="F1079">
        <v>4.8145600000000001E-4</v>
      </c>
      <c r="G1079" s="22">
        <v>-23.3658</v>
      </c>
    </row>
    <row r="1080" spans="1:7" x14ac:dyDescent="0.25">
      <c r="A1080" s="38" t="s">
        <v>315</v>
      </c>
      <c r="B1080" s="22" t="s">
        <v>312</v>
      </c>
      <c r="C1080" s="38" t="s">
        <v>318</v>
      </c>
      <c r="D1080" s="22" t="s">
        <v>270</v>
      </c>
      <c r="E1080">
        <v>-1.3578700000000001E-2</v>
      </c>
      <c r="F1080">
        <v>5.7898200000000002E-4</v>
      </c>
      <c r="G1080" s="22">
        <v>-23.4527</v>
      </c>
    </row>
    <row r="1081" spans="1:7" x14ac:dyDescent="0.25">
      <c r="A1081" s="38" t="s">
        <v>266</v>
      </c>
      <c r="B1081" s="22" t="s">
        <v>313</v>
      </c>
      <c r="C1081" s="38" t="s">
        <v>316</v>
      </c>
      <c r="D1081" s="22" t="s">
        <v>314</v>
      </c>
      <c r="E1081">
        <v>-1.41373E-2</v>
      </c>
      <c r="F1081">
        <v>6.0148700000000005E-4</v>
      </c>
      <c r="G1081" s="22">
        <v>-23.504000000000001</v>
      </c>
    </row>
    <row r="1082" spans="1:7" x14ac:dyDescent="0.25">
      <c r="A1082" s="38" t="s">
        <v>317</v>
      </c>
      <c r="B1082" s="22" t="s">
        <v>314</v>
      </c>
      <c r="C1082" s="38" t="s">
        <v>266</v>
      </c>
      <c r="D1082" s="22" t="s">
        <v>313</v>
      </c>
      <c r="E1082">
        <v>-1.3091500000000001E-2</v>
      </c>
      <c r="F1082">
        <v>5.5551099999999996E-4</v>
      </c>
      <c r="G1082" s="22">
        <v>-23.566600000000001</v>
      </c>
    </row>
    <row r="1083" spans="1:7" x14ac:dyDescent="0.25">
      <c r="A1083" s="38" t="s">
        <v>265</v>
      </c>
      <c r="B1083" s="22" t="s">
        <v>315</v>
      </c>
      <c r="C1083" s="38" t="s">
        <v>312</v>
      </c>
      <c r="D1083" s="22" t="s">
        <v>270</v>
      </c>
      <c r="E1083">
        <v>-1.07285E-2</v>
      </c>
      <c r="F1083">
        <v>4.5379300000000002E-4</v>
      </c>
      <c r="G1083" s="22">
        <v>-23.6419</v>
      </c>
    </row>
    <row r="1084" spans="1:7" x14ac:dyDescent="0.25">
      <c r="A1084" s="38" t="s">
        <v>265</v>
      </c>
      <c r="B1084" s="22" t="s">
        <v>272</v>
      </c>
      <c r="C1084" s="38" t="s">
        <v>266</v>
      </c>
      <c r="D1084" s="22" t="s">
        <v>314</v>
      </c>
      <c r="E1084">
        <v>-1.1982700000000001E-2</v>
      </c>
      <c r="F1084">
        <v>5.0509100000000005E-4</v>
      </c>
      <c r="G1084" s="22">
        <v>-23.7239</v>
      </c>
    </row>
    <row r="1085" spans="1:7" x14ac:dyDescent="0.25">
      <c r="A1085" s="38" t="s">
        <v>266</v>
      </c>
      <c r="B1085" s="22" t="s">
        <v>272</v>
      </c>
      <c r="C1085" s="38" t="s">
        <v>312</v>
      </c>
      <c r="D1085" s="22" t="s">
        <v>270</v>
      </c>
      <c r="E1085">
        <v>-1.2419899999999999E-2</v>
      </c>
      <c r="F1085">
        <v>5.2334899999999999E-4</v>
      </c>
      <c r="G1085" s="22">
        <v>-23.7316</v>
      </c>
    </row>
    <row r="1086" spans="1:7" x14ac:dyDescent="0.25">
      <c r="A1086" s="38" t="s">
        <v>265</v>
      </c>
      <c r="B1086" s="22" t="s">
        <v>270</v>
      </c>
      <c r="C1086" s="38" t="s">
        <v>317</v>
      </c>
      <c r="D1086" s="22" t="s">
        <v>314</v>
      </c>
      <c r="E1086">
        <v>-1.02541E-2</v>
      </c>
      <c r="F1086">
        <v>4.3197100000000002E-4</v>
      </c>
      <c r="G1086" s="22">
        <v>-23.738</v>
      </c>
    </row>
    <row r="1087" spans="1:7" x14ac:dyDescent="0.25">
      <c r="A1087" s="38" t="s">
        <v>265</v>
      </c>
      <c r="B1087" s="22" t="s">
        <v>313</v>
      </c>
      <c r="C1087" s="38" t="s">
        <v>318</v>
      </c>
      <c r="D1087" s="22" t="s">
        <v>272</v>
      </c>
      <c r="E1087">
        <v>-1.3739599999999999E-2</v>
      </c>
      <c r="F1087">
        <v>5.7661300000000002E-4</v>
      </c>
      <c r="G1087" s="22">
        <v>-23.828099999999999</v>
      </c>
    </row>
    <row r="1088" spans="1:7" x14ac:dyDescent="0.25">
      <c r="A1088" s="38" t="s">
        <v>317</v>
      </c>
      <c r="B1088" s="22" t="s">
        <v>313</v>
      </c>
      <c r="C1088" s="38" t="s">
        <v>318</v>
      </c>
      <c r="D1088" s="22" t="s">
        <v>266</v>
      </c>
      <c r="E1088">
        <v>-1.41957E-2</v>
      </c>
      <c r="F1088">
        <v>5.9563599999999997E-4</v>
      </c>
      <c r="G1088" s="22">
        <v>-23.832899999999999</v>
      </c>
    </row>
    <row r="1089" spans="1:7" x14ac:dyDescent="0.25">
      <c r="A1089" s="38" t="s">
        <v>315</v>
      </c>
      <c r="B1089" s="22" t="s">
        <v>270</v>
      </c>
      <c r="C1089" s="38" t="s">
        <v>266</v>
      </c>
      <c r="D1089" s="22" t="s">
        <v>316</v>
      </c>
      <c r="E1089">
        <v>-8.8970899999999999E-3</v>
      </c>
      <c r="F1089">
        <v>3.7194799999999998E-4</v>
      </c>
      <c r="G1089" s="22">
        <v>-23.920200000000001</v>
      </c>
    </row>
    <row r="1090" spans="1:7" x14ac:dyDescent="0.25">
      <c r="A1090" s="38" t="s">
        <v>317</v>
      </c>
      <c r="B1090" s="22" t="s">
        <v>314</v>
      </c>
      <c r="C1090" s="38" t="s">
        <v>264</v>
      </c>
      <c r="D1090" s="22" t="s">
        <v>272</v>
      </c>
      <c r="E1090">
        <v>-8.8431499999999993E-3</v>
      </c>
      <c r="F1090">
        <v>3.69243E-4</v>
      </c>
      <c r="G1090" s="22">
        <v>-23.949400000000001</v>
      </c>
    </row>
    <row r="1091" spans="1:7" x14ac:dyDescent="0.25">
      <c r="A1091" s="38" t="s">
        <v>318</v>
      </c>
      <c r="B1091" s="22" t="s">
        <v>313</v>
      </c>
      <c r="C1091" s="38" t="s">
        <v>312</v>
      </c>
      <c r="D1091" s="22" t="s">
        <v>272</v>
      </c>
      <c r="E1091">
        <v>-1.3214399999999999E-2</v>
      </c>
      <c r="F1091">
        <v>5.5094599999999997E-4</v>
      </c>
      <c r="G1091" s="22">
        <v>-23.984999999999999</v>
      </c>
    </row>
    <row r="1092" spans="1:7" x14ac:dyDescent="0.25">
      <c r="A1092" s="38" t="s">
        <v>265</v>
      </c>
      <c r="B1092" s="22" t="s">
        <v>312</v>
      </c>
      <c r="C1092" s="38" t="s">
        <v>318</v>
      </c>
      <c r="D1092" s="22" t="s">
        <v>272</v>
      </c>
      <c r="E1092">
        <v>-1.53241E-2</v>
      </c>
      <c r="F1092">
        <v>6.3788600000000005E-4</v>
      </c>
      <c r="G1092" s="22">
        <v>-24.023199999999999</v>
      </c>
    </row>
    <row r="1093" spans="1:7" x14ac:dyDescent="0.25">
      <c r="A1093" s="38" t="s">
        <v>265</v>
      </c>
      <c r="B1093" s="22" t="s">
        <v>272</v>
      </c>
      <c r="C1093" s="38" t="s">
        <v>318</v>
      </c>
      <c r="D1093" s="22" t="s">
        <v>264</v>
      </c>
      <c r="E1093">
        <v>-1.2250499999999999E-2</v>
      </c>
      <c r="F1093">
        <v>5.0659200000000004E-4</v>
      </c>
      <c r="G1093" s="22">
        <v>-24.182200000000002</v>
      </c>
    </row>
    <row r="1094" spans="1:7" x14ac:dyDescent="0.25">
      <c r="A1094" s="38" t="s">
        <v>265</v>
      </c>
      <c r="B1094" s="22" t="s">
        <v>316</v>
      </c>
      <c r="C1094" s="38" t="s">
        <v>266</v>
      </c>
      <c r="D1094" s="22" t="s">
        <v>264</v>
      </c>
      <c r="E1094">
        <v>-1.34939E-2</v>
      </c>
      <c r="F1094">
        <v>5.5768899999999999E-4</v>
      </c>
      <c r="G1094" s="22">
        <v>-24.196100000000001</v>
      </c>
    </row>
    <row r="1095" spans="1:7" x14ac:dyDescent="0.25">
      <c r="A1095" s="38" t="s">
        <v>317</v>
      </c>
      <c r="B1095" s="22" t="s">
        <v>318</v>
      </c>
      <c r="C1095" s="38" t="s">
        <v>316</v>
      </c>
      <c r="D1095" s="22" t="s">
        <v>314</v>
      </c>
      <c r="E1095">
        <v>-1.3965200000000001E-2</v>
      </c>
      <c r="F1095">
        <v>5.7630300000000001E-4</v>
      </c>
      <c r="G1095" s="22">
        <v>-24.232299999999999</v>
      </c>
    </row>
    <row r="1096" spans="1:7" x14ac:dyDescent="0.25">
      <c r="A1096" s="38" t="s">
        <v>315</v>
      </c>
      <c r="B1096" s="22" t="s">
        <v>316</v>
      </c>
      <c r="C1096" s="38" t="s">
        <v>312</v>
      </c>
      <c r="D1096" s="22" t="s">
        <v>270</v>
      </c>
      <c r="E1096">
        <v>-1.0060599999999999E-2</v>
      </c>
      <c r="F1096">
        <v>4.1488799999999998E-4</v>
      </c>
      <c r="G1096" s="22">
        <v>-24.248999999999999</v>
      </c>
    </row>
    <row r="1097" spans="1:7" x14ac:dyDescent="0.25">
      <c r="A1097" s="38" t="s">
        <v>315</v>
      </c>
      <c r="B1097" s="22" t="s">
        <v>316</v>
      </c>
      <c r="C1097" s="38" t="s">
        <v>317</v>
      </c>
      <c r="D1097" s="22" t="s">
        <v>264</v>
      </c>
      <c r="E1097">
        <v>-8.6632600000000008E-3</v>
      </c>
      <c r="F1097">
        <v>3.5724900000000002E-4</v>
      </c>
      <c r="G1097" s="22">
        <v>-24.2499</v>
      </c>
    </row>
    <row r="1098" spans="1:7" x14ac:dyDescent="0.25">
      <c r="A1098" s="38" t="s">
        <v>265</v>
      </c>
      <c r="B1098" s="22" t="s">
        <v>317</v>
      </c>
      <c r="C1098" s="38" t="s">
        <v>312</v>
      </c>
      <c r="D1098" s="22" t="s">
        <v>272</v>
      </c>
      <c r="E1098">
        <v>-1.19776E-2</v>
      </c>
      <c r="F1098">
        <v>4.9366700000000004E-4</v>
      </c>
      <c r="G1098" s="22">
        <v>-24.262499999999999</v>
      </c>
    </row>
    <row r="1099" spans="1:7" x14ac:dyDescent="0.25">
      <c r="A1099" s="38" t="s">
        <v>315</v>
      </c>
      <c r="B1099" s="22" t="s">
        <v>316</v>
      </c>
      <c r="C1099" s="38" t="s">
        <v>318</v>
      </c>
      <c r="D1099" s="22" t="s">
        <v>270</v>
      </c>
      <c r="E1099">
        <v>-1.0553099999999999E-2</v>
      </c>
      <c r="F1099">
        <v>4.3402399999999998E-4</v>
      </c>
      <c r="G1099" s="22">
        <v>-24.314499999999999</v>
      </c>
    </row>
    <row r="1100" spans="1:7" x14ac:dyDescent="0.25">
      <c r="A1100" s="38" t="s">
        <v>315</v>
      </c>
      <c r="B1100" s="22" t="s">
        <v>318</v>
      </c>
      <c r="C1100" s="38" t="s">
        <v>312</v>
      </c>
      <c r="D1100" s="22" t="s">
        <v>272</v>
      </c>
      <c r="E1100">
        <v>-1.23819E-2</v>
      </c>
      <c r="F1100">
        <v>5.0823299999999997E-4</v>
      </c>
      <c r="G1100" s="22">
        <v>-24.3627</v>
      </c>
    </row>
    <row r="1101" spans="1:7" x14ac:dyDescent="0.25">
      <c r="A1101" s="38" t="s">
        <v>265</v>
      </c>
      <c r="B1101" s="22" t="s">
        <v>317</v>
      </c>
      <c r="C1101" s="38" t="s">
        <v>315</v>
      </c>
      <c r="D1101" s="22" t="s">
        <v>264</v>
      </c>
      <c r="E1101">
        <v>-8.3273900000000005E-3</v>
      </c>
      <c r="F1101">
        <v>3.3925300000000003E-4</v>
      </c>
      <c r="G1101" s="22">
        <v>-24.546199999999999</v>
      </c>
    </row>
    <row r="1102" spans="1:7" x14ac:dyDescent="0.25">
      <c r="A1102" s="38" t="s">
        <v>265</v>
      </c>
      <c r="B1102" s="22" t="s">
        <v>318</v>
      </c>
      <c r="C1102" s="38" t="s">
        <v>317</v>
      </c>
      <c r="D1102" s="22" t="s">
        <v>270</v>
      </c>
      <c r="E1102">
        <v>-1.3208900000000001E-2</v>
      </c>
      <c r="F1102">
        <v>5.3494399999999998E-4</v>
      </c>
      <c r="G1102" s="22">
        <v>-24.6921</v>
      </c>
    </row>
    <row r="1103" spans="1:7" x14ac:dyDescent="0.25">
      <c r="A1103" s="38" t="s">
        <v>317</v>
      </c>
      <c r="B1103" s="22" t="s">
        <v>270</v>
      </c>
      <c r="C1103" s="38" t="s">
        <v>266</v>
      </c>
      <c r="D1103" s="22" t="s">
        <v>312</v>
      </c>
      <c r="E1103">
        <v>-1.3244199999999999E-2</v>
      </c>
      <c r="F1103">
        <v>5.3461800000000005E-4</v>
      </c>
      <c r="G1103" s="22">
        <v>-24.773199999999999</v>
      </c>
    </row>
    <row r="1104" spans="1:7" x14ac:dyDescent="0.25">
      <c r="A1104" s="38" t="s">
        <v>265</v>
      </c>
      <c r="B1104" s="22" t="s">
        <v>270</v>
      </c>
      <c r="C1104" s="38" t="s">
        <v>266</v>
      </c>
      <c r="D1104" s="22" t="s">
        <v>264</v>
      </c>
      <c r="E1104">
        <v>-1.1229899999999999E-2</v>
      </c>
      <c r="F1104">
        <v>4.5082199999999997E-4</v>
      </c>
      <c r="G1104" s="22">
        <v>-24.909800000000001</v>
      </c>
    </row>
    <row r="1105" spans="1:7" x14ac:dyDescent="0.25">
      <c r="A1105" s="38" t="s">
        <v>318</v>
      </c>
      <c r="B1105" s="22" t="s">
        <v>272</v>
      </c>
      <c r="C1105" s="38" t="s">
        <v>266</v>
      </c>
      <c r="D1105" s="22" t="s">
        <v>316</v>
      </c>
      <c r="E1105">
        <v>-1.39472E-2</v>
      </c>
      <c r="F1105">
        <v>5.5923099999999999E-4</v>
      </c>
      <c r="G1105" s="22">
        <v>-24.939900000000002</v>
      </c>
    </row>
    <row r="1106" spans="1:7" x14ac:dyDescent="0.25">
      <c r="A1106" s="38" t="s">
        <v>317</v>
      </c>
      <c r="B1106" s="22" t="s">
        <v>270</v>
      </c>
      <c r="C1106" s="38" t="s">
        <v>314</v>
      </c>
      <c r="D1106" s="22" t="s">
        <v>312</v>
      </c>
      <c r="E1106">
        <v>-1.3128600000000001E-2</v>
      </c>
      <c r="F1106">
        <v>5.2614899999999995E-4</v>
      </c>
      <c r="G1106" s="22">
        <v>-24.952400000000001</v>
      </c>
    </row>
    <row r="1107" spans="1:7" x14ac:dyDescent="0.25">
      <c r="A1107" s="38" t="s">
        <v>317</v>
      </c>
      <c r="B1107" s="22" t="s">
        <v>312</v>
      </c>
      <c r="C1107" s="38" t="s">
        <v>316</v>
      </c>
      <c r="D1107" s="22" t="s">
        <v>314</v>
      </c>
      <c r="E1107">
        <v>-1.32471E-2</v>
      </c>
      <c r="F1107">
        <v>5.3026799999999997E-4</v>
      </c>
      <c r="G1107" s="22">
        <v>-24.9818</v>
      </c>
    </row>
    <row r="1108" spans="1:7" x14ac:dyDescent="0.25">
      <c r="A1108" s="38" t="s">
        <v>315</v>
      </c>
      <c r="B1108" s="22" t="s">
        <v>313</v>
      </c>
      <c r="C1108" s="38" t="s">
        <v>317</v>
      </c>
      <c r="D1108" s="22" t="s">
        <v>270</v>
      </c>
      <c r="E1108">
        <v>-9.2940799999999997E-3</v>
      </c>
      <c r="F1108">
        <v>3.7187100000000002E-4</v>
      </c>
      <c r="G1108" s="22">
        <v>-24.992799999999999</v>
      </c>
    </row>
    <row r="1109" spans="1:7" x14ac:dyDescent="0.25">
      <c r="A1109" s="38" t="s">
        <v>317</v>
      </c>
      <c r="B1109" s="22" t="s">
        <v>312</v>
      </c>
      <c r="C1109" s="38" t="s">
        <v>318</v>
      </c>
      <c r="D1109" s="22" t="s">
        <v>314</v>
      </c>
      <c r="E1109">
        <v>-1.6007E-2</v>
      </c>
      <c r="F1109">
        <v>6.3985799999999998E-4</v>
      </c>
      <c r="G1109" s="22">
        <v>-25.016500000000001</v>
      </c>
    </row>
    <row r="1110" spans="1:7" x14ac:dyDescent="0.25">
      <c r="A1110" s="38" t="s">
        <v>317</v>
      </c>
      <c r="B1110" s="22" t="s">
        <v>270</v>
      </c>
      <c r="C1110" s="38" t="s">
        <v>272</v>
      </c>
      <c r="D1110" s="22" t="s">
        <v>313</v>
      </c>
      <c r="E1110">
        <v>-8.81615E-3</v>
      </c>
      <c r="F1110">
        <v>3.5152600000000001E-4</v>
      </c>
      <c r="G1110" s="22">
        <v>-25.079699999999999</v>
      </c>
    </row>
    <row r="1111" spans="1:7" x14ac:dyDescent="0.25">
      <c r="A1111" s="38" t="s">
        <v>265</v>
      </c>
      <c r="B1111" s="22" t="s">
        <v>270</v>
      </c>
      <c r="C1111" s="38" t="s">
        <v>316</v>
      </c>
      <c r="D1111" s="22" t="s">
        <v>314</v>
      </c>
      <c r="E1111">
        <v>-1.1754199999999999E-2</v>
      </c>
      <c r="F1111">
        <v>4.6740600000000002E-4</v>
      </c>
      <c r="G1111" s="22">
        <v>-25.1477</v>
      </c>
    </row>
    <row r="1112" spans="1:7" x14ac:dyDescent="0.25">
      <c r="A1112" s="38" t="s">
        <v>265</v>
      </c>
      <c r="B1112" s="22" t="s">
        <v>317</v>
      </c>
      <c r="C1112" s="38" t="s">
        <v>315</v>
      </c>
      <c r="D1112" s="22" t="s">
        <v>314</v>
      </c>
      <c r="E1112">
        <v>-1.08568E-2</v>
      </c>
      <c r="F1112">
        <v>4.3149200000000001E-4</v>
      </c>
      <c r="G1112" s="22">
        <v>-25.161200000000001</v>
      </c>
    </row>
    <row r="1113" spans="1:7" x14ac:dyDescent="0.25">
      <c r="A1113" s="38" t="s">
        <v>265</v>
      </c>
      <c r="B1113" s="22" t="s">
        <v>315</v>
      </c>
      <c r="C1113" s="38" t="s">
        <v>318</v>
      </c>
      <c r="D1113" s="22" t="s">
        <v>270</v>
      </c>
      <c r="E1113">
        <v>-1.18294E-2</v>
      </c>
      <c r="F1113">
        <v>4.6976400000000001E-4</v>
      </c>
      <c r="G1113" s="22">
        <v>-25.181699999999999</v>
      </c>
    </row>
    <row r="1114" spans="1:7" x14ac:dyDescent="0.25">
      <c r="A1114" s="38" t="s">
        <v>315</v>
      </c>
      <c r="B1114" s="22" t="s">
        <v>312</v>
      </c>
      <c r="C1114" s="38" t="s">
        <v>318</v>
      </c>
      <c r="D1114" s="22" t="s">
        <v>266</v>
      </c>
      <c r="E1114">
        <v>-1.6710200000000001E-2</v>
      </c>
      <c r="F1114">
        <v>6.6259000000000001E-4</v>
      </c>
      <c r="G1114" s="22">
        <v>-25.2195</v>
      </c>
    </row>
    <row r="1115" spans="1:7" x14ac:dyDescent="0.25">
      <c r="A1115" s="38" t="s">
        <v>265</v>
      </c>
      <c r="B1115" s="22" t="s">
        <v>317</v>
      </c>
      <c r="C1115" s="38" t="s">
        <v>316</v>
      </c>
      <c r="D1115" s="22" t="s">
        <v>270</v>
      </c>
      <c r="E1115">
        <v>-1.16601E-2</v>
      </c>
      <c r="F1115">
        <v>4.6152699999999999E-4</v>
      </c>
      <c r="G1115" s="22">
        <v>-25.264199999999999</v>
      </c>
    </row>
    <row r="1116" spans="1:7" x14ac:dyDescent="0.25">
      <c r="A1116" s="38" t="s">
        <v>265</v>
      </c>
      <c r="B1116" s="22" t="s">
        <v>272</v>
      </c>
      <c r="C1116" s="38" t="s">
        <v>316</v>
      </c>
      <c r="D1116" s="22" t="s">
        <v>264</v>
      </c>
      <c r="E1116">
        <v>-1.04724E-2</v>
      </c>
      <c r="F1116">
        <v>4.14149E-4</v>
      </c>
      <c r="G1116" s="22">
        <v>-25.2866</v>
      </c>
    </row>
    <row r="1117" spans="1:7" x14ac:dyDescent="0.25">
      <c r="A1117" s="38" t="s">
        <v>265</v>
      </c>
      <c r="B1117" s="22" t="s">
        <v>317</v>
      </c>
      <c r="C1117" s="38" t="s">
        <v>266</v>
      </c>
      <c r="D1117" s="22" t="s">
        <v>264</v>
      </c>
      <c r="E1117">
        <v>-1.3602400000000001E-2</v>
      </c>
      <c r="F1117">
        <v>5.3665699999999995E-4</v>
      </c>
      <c r="G1117" s="22">
        <v>-25.346499999999999</v>
      </c>
    </row>
    <row r="1118" spans="1:7" x14ac:dyDescent="0.25">
      <c r="A1118" s="38" t="s">
        <v>265</v>
      </c>
      <c r="B1118" s="22" t="s">
        <v>317</v>
      </c>
      <c r="C1118" s="38" t="s">
        <v>318</v>
      </c>
      <c r="D1118" s="22" t="s">
        <v>270</v>
      </c>
      <c r="E1118">
        <v>-1.43537E-2</v>
      </c>
      <c r="F1118">
        <v>5.6172999999999998E-4</v>
      </c>
      <c r="G1118" s="22">
        <v>-25.552700000000002</v>
      </c>
    </row>
    <row r="1119" spans="1:7" x14ac:dyDescent="0.25">
      <c r="A1119" s="38" t="s">
        <v>315</v>
      </c>
      <c r="B1119" s="22" t="s">
        <v>312</v>
      </c>
      <c r="C1119" s="38" t="s">
        <v>316</v>
      </c>
      <c r="D1119" s="22" t="s">
        <v>314</v>
      </c>
      <c r="E1119">
        <v>-1.3363099999999999E-2</v>
      </c>
      <c r="F1119">
        <v>5.2243899999999998E-4</v>
      </c>
      <c r="G1119" s="22">
        <v>-25.578299999999999</v>
      </c>
    </row>
    <row r="1120" spans="1:7" x14ac:dyDescent="0.25">
      <c r="A1120" s="38" t="s">
        <v>265</v>
      </c>
      <c r="B1120" s="22" t="s">
        <v>312</v>
      </c>
      <c r="C1120" s="38" t="s">
        <v>266</v>
      </c>
      <c r="D1120" s="22" t="s">
        <v>314</v>
      </c>
      <c r="E1120">
        <v>-1.7601800000000001E-2</v>
      </c>
      <c r="F1120">
        <v>6.8579100000000005E-4</v>
      </c>
      <c r="G1120" s="22">
        <v>-25.666399999999999</v>
      </c>
    </row>
    <row r="1121" spans="1:7" x14ac:dyDescent="0.25">
      <c r="A1121" s="38" t="s">
        <v>318</v>
      </c>
      <c r="B1121" s="22" t="s">
        <v>272</v>
      </c>
      <c r="C1121" s="38" t="s">
        <v>314</v>
      </c>
      <c r="D1121" s="22" t="s">
        <v>313</v>
      </c>
      <c r="E1121">
        <v>-1.51304E-2</v>
      </c>
      <c r="F1121">
        <v>5.8576899999999998E-4</v>
      </c>
      <c r="G1121" s="22">
        <v>-25.83</v>
      </c>
    </row>
    <row r="1122" spans="1:7" x14ac:dyDescent="0.25">
      <c r="A1122" s="38" t="s">
        <v>318</v>
      </c>
      <c r="B1122" s="22" t="s">
        <v>272</v>
      </c>
      <c r="C1122" s="38" t="s">
        <v>314</v>
      </c>
      <c r="D1122" s="22" t="s">
        <v>312</v>
      </c>
      <c r="E1122">
        <v>-1.6714900000000001E-2</v>
      </c>
      <c r="F1122">
        <v>6.4577000000000005E-4</v>
      </c>
      <c r="G1122" s="22">
        <v>-25.883700000000001</v>
      </c>
    </row>
    <row r="1123" spans="1:7" x14ac:dyDescent="0.25">
      <c r="A1123" s="38" t="s">
        <v>315</v>
      </c>
      <c r="B1123" s="22" t="s">
        <v>314</v>
      </c>
      <c r="C1123" s="38" t="s">
        <v>272</v>
      </c>
      <c r="D1123" s="22" t="s">
        <v>313</v>
      </c>
      <c r="E1123">
        <v>-9.1992399999999992E-3</v>
      </c>
      <c r="F1123">
        <v>3.5537200000000001E-4</v>
      </c>
      <c r="G1123" s="22">
        <v>-25.886199999999999</v>
      </c>
    </row>
    <row r="1124" spans="1:7" x14ac:dyDescent="0.25">
      <c r="A1124" s="38" t="s">
        <v>318</v>
      </c>
      <c r="B1124" s="22" t="s">
        <v>272</v>
      </c>
      <c r="C1124" s="38" t="s">
        <v>264</v>
      </c>
      <c r="D1124" s="22" t="s">
        <v>312</v>
      </c>
      <c r="E1124">
        <v>-1.5767300000000001E-2</v>
      </c>
      <c r="F1124">
        <v>6.0902600000000003E-4</v>
      </c>
      <c r="G1124" s="22">
        <v>-25.889299999999999</v>
      </c>
    </row>
    <row r="1125" spans="1:7" x14ac:dyDescent="0.25">
      <c r="A1125" s="38" t="s">
        <v>318</v>
      </c>
      <c r="B1125" s="22" t="s">
        <v>264</v>
      </c>
      <c r="C1125" s="38" t="s">
        <v>266</v>
      </c>
      <c r="D1125" s="22" t="s">
        <v>316</v>
      </c>
      <c r="E1125">
        <v>-1.6040100000000002E-2</v>
      </c>
      <c r="F1125">
        <v>6.1836400000000004E-4</v>
      </c>
      <c r="G1125" s="22">
        <v>-25.939599999999999</v>
      </c>
    </row>
    <row r="1126" spans="1:7" x14ac:dyDescent="0.25">
      <c r="A1126" s="38" t="s">
        <v>265</v>
      </c>
      <c r="B1126" s="22" t="s">
        <v>312</v>
      </c>
      <c r="C1126" s="38" t="s">
        <v>318</v>
      </c>
      <c r="D1126" s="22" t="s">
        <v>266</v>
      </c>
      <c r="E1126">
        <v>-2.0361199999999999E-2</v>
      </c>
      <c r="F1126">
        <v>7.8272400000000005E-4</v>
      </c>
      <c r="G1126" s="22">
        <v>-26.013300000000001</v>
      </c>
    </row>
    <row r="1127" spans="1:7" x14ac:dyDescent="0.25">
      <c r="A1127" s="38" t="s">
        <v>266</v>
      </c>
      <c r="B1127" s="22" t="s">
        <v>312</v>
      </c>
      <c r="C1127" s="38" t="s">
        <v>316</v>
      </c>
      <c r="D1127" s="22" t="s">
        <v>270</v>
      </c>
      <c r="E1127">
        <v>-1.49441E-2</v>
      </c>
      <c r="F1127">
        <v>5.6948600000000002E-4</v>
      </c>
      <c r="G1127" s="22">
        <v>-26.241399999999999</v>
      </c>
    </row>
    <row r="1128" spans="1:7" x14ac:dyDescent="0.25">
      <c r="A1128" s="38" t="s">
        <v>315</v>
      </c>
      <c r="B1128" s="22" t="s">
        <v>318</v>
      </c>
      <c r="C1128" s="38" t="s">
        <v>316</v>
      </c>
      <c r="D1128" s="22" t="s">
        <v>314</v>
      </c>
      <c r="E1128">
        <v>-1.40812E-2</v>
      </c>
      <c r="F1128">
        <v>5.3621799999999998E-4</v>
      </c>
      <c r="G1128" s="22">
        <v>-26.260200000000001</v>
      </c>
    </row>
    <row r="1129" spans="1:7" x14ac:dyDescent="0.25">
      <c r="A1129" s="38" t="s">
        <v>318</v>
      </c>
      <c r="B1129" s="22" t="s">
        <v>272</v>
      </c>
      <c r="C1129" s="38" t="s">
        <v>264</v>
      </c>
      <c r="D1129" s="22" t="s">
        <v>313</v>
      </c>
      <c r="E1129">
        <v>-1.4182800000000001E-2</v>
      </c>
      <c r="F1129">
        <v>5.3872299999999996E-4</v>
      </c>
      <c r="G1129" s="22">
        <v>-26.326699999999999</v>
      </c>
    </row>
    <row r="1130" spans="1:7" x14ac:dyDescent="0.25">
      <c r="A1130" s="38" t="s">
        <v>315</v>
      </c>
      <c r="B1130" s="22" t="s">
        <v>318</v>
      </c>
      <c r="C1130" s="38" t="s">
        <v>317</v>
      </c>
      <c r="D1130" s="22" t="s">
        <v>264</v>
      </c>
      <c r="E1130">
        <v>-1.2561599999999999E-2</v>
      </c>
      <c r="F1130">
        <v>4.7455300000000001E-4</v>
      </c>
      <c r="G1130" s="22">
        <v>-26.470400000000001</v>
      </c>
    </row>
    <row r="1131" spans="1:7" x14ac:dyDescent="0.25">
      <c r="A1131" s="38" t="s">
        <v>265</v>
      </c>
      <c r="B1131" s="22" t="s">
        <v>266</v>
      </c>
      <c r="C1131" s="38" t="s">
        <v>316</v>
      </c>
      <c r="D1131" s="22" t="s">
        <v>264</v>
      </c>
      <c r="E1131">
        <v>-1.4593E-2</v>
      </c>
      <c r="F1131">
        <v>5.4483299999999999E-4</v>
      </c>
      <c r="G1131" s="22">
        <v>-26.784400000000002</v>
      </c>
    </row>
    <row r="1132" spans="1:7" x14ac:dyDescent="0.25">
      <c r="A1132" s="38" t="s">
        <v>317</v>
      </c>
      <c r="B1132" s="22" t="s">
        <v>313</v>
      </c>
      <c r="C1132" s="38" t="s">
        <v>316</v>
      </c>
      <c r="D1132" s="22" t="s">
        <v>314</v>
      </c>
      <c r="E1132">
        <v>-1.2744399999999999E-2</v>
      </c>
      <c r="F1132">
        <v>4.7206499999999997E-4</v>
      </c>
      <c r="G1132" s="22">
        <v>-26.997</v>
      </c>
    </row>
    <row r="1133" spans="1:7" x14ac:dyDescent="0.25">
      <c r="A1133" s="38" t="s">
        <v>315</v>
      </c>
      <c r="B1133" s="22" t="s">
        <v>313</v>
      </c>
      <c r="C1133" s="38" t="s">
        <v>317</v>
      </c>
      <c r="D1133" s="22" t="s">
        <v>266</v>
      </c>
      <c r="E1133">
        <v>-1.23001E-2</v>
      </c>
      <c r="F1133">
        <v>4.5375999999999999E-4</v>
      </c>
      <c r="G1133" s="22">
        <v>-27.107099999999999</v>
      </c>
    </row>
    <row r="1134" spans="1:7" x14ac:dyDescent="0.25">
      <c r="A1134" s="38" t="s">
        <v>265</v>
      </c>
      <c r="B1134" s="22" t="s">
        <v>266</v>
      </c>
      <c r="C1134" s="38" t="s">
        <v>317</v>
      </c>
      <c r="D1134" s="22" t="s">
        <v>314</v>
      </c>
      <c r="E1134">
        <v>-1.5395300000000001E-2</v>
      </c>
      <c r="F1134">
        <v>5.6747399999999999E-4</v>
      </c>
      <c r="G1134" s="22">
        <v>-27.1295</v>
      </c>
    </row>
    <row r="1135" spans="1:7" x14ac:dyDescent="0.25">
      <c r="A1135" s="38" t="s">
        <v>318</v>
      </c>
      <c r="B1135" s="22" t="s">
        <v>266</v>
      </c>
      <c r="C1135" s="38" t="s">
        <v>264</v>
      </c>
      <c r="D1135" s="22" t="s">
        <v>312</v>
      </c>
      <c r="E1135">
        <v>-2.04669E-2</v>
      </c>
      <c r="F1135">
        <v>7.5421199999999998E-4</v>
      </c>
      <c r="G1135" s="22">
        <v>-27.136800000000001</v>
      </c>
    </row>
    <row r="1136" spans="1:7" x14ac:dyDescent="0.25">
      <c r="A1136" s="38" t="s">
        <v>315</v>
      </c>
      <c r="B1136" s="22" t="s">
        <v>313</v>
      </c>
      <c r="C1136" s="38" t="s">
        <v>318</v>
      </c>
      <c r="D1136" s="22" t="s">
        <v>270</v>
      </c>
      <c r="E1136">
        <v>-1.3362799999999999E-2</v>
      </c>
      <c r="F1136">
        <v>4.9151999999999996E-4</v>
      </c>
      <c r="G1136" s="22">
        <v>-27.186599999999999</v>
      </c>
    </row>
    <row r="1137" spans="1:7" x14ac:dyDescent="0.25">
      <c r="A1137" s="38" t="s">
        <v>265</v>
      </c>
      <c r="B1137" s="22" t="s">
        <v>313</v>
      </c>
      <c r="C1137" s="38" t="s">
        <v>266</v>
      </c>
      <c r="D1137" s="22" t="s">
        <v>314</v>
      </c>
      <c r="E1137">
        <v>-1.7316000000000002E-2</v>
      </c>
      <c r="F1137">
        <v>6.3657099999999995E-4</v>
      </c>
      <c r="G1137" s="22">
        <v>-27.202000000000002</v>
      </c>
    </row>
    <row r="1138" spans="1:7" x14ac:dyDescent="0.25">
      <c r="A1138" s="38" t="s">
        <v>317</v>
      </c>
      <c r="B1138" s="22" t="s">
        <v>313</v>
      </c>
      <c r="C1138" s="38" t="s">
        <v>318</v>
      </c>
      <c r="D1138" s="22" t="s">
        <v>314</v>
      </c>
      <c r="E1138">
        <v>-1.53799E-2</v>
      </c>
      <c r="F1138">
        <v>5.6406499999999999E-4</v>
      </c>
      <c r="G1138" s="22">
        <v>-27.266200000000001</v>
      </c>
    </row>
    <row r="1139" spans="1:7" x14ac:dyDescent="0.25">
      <c r="A1139" s="38" t="s">
        <v>265</v>
      </c>
      <c r="B1139" s="22" t="s">
        <v>317</v>
      </c>
      <c r="C1139" s="38" t="s">
        <v>266</v>
      </c>
      <c r="D1139" s="22" t="s">
        <v>314</v>
      </c>
      <c r="E1139">
        <v>-1.6131900000000001E-2</v>
      </c>
      <c r="F1139">
        <v>5.7555099999999999E-4</v>
      </c>
      <c r="G1139" s="22">
        <v>-28.028500000000001</v>
      </c>
    </row>
    <row r="1140" spans="1:7" x14ac:dyDescent="0.25">
      <c r="A1140" s="38" t="s">
        <v>315</v>
      </c>
      <c r="B1140" s="22" t="s">
        <v>314</v>
      </c>
      <c r="C1140" s="38" t="s">
        <v>270</v>
      </c>
      <c r="D1140" s="22" t="s">
        <v>313</v>
      </c>
      <c r="E1140">
        <v>-1.12657E-2</v>
      </c>
      <c r="F1140">
        <v>4.0175999999999998E-4</v>
      </c>
      <c r="G1140" s="22">
        <v>-28.040900000000001</v>
      </c>
    </row>
    <row r="1141" spans="1:7" x14ac:dyDescent="0.25">
      <c r="A1141" s="38" t="s">
        <v>318</v>
      </c>
      <c r="B1141" s="22" t="s">
        <v>266</v>
      </c>
      <c r="C1141" s="38" t="s">
        <v>272</v>
      </c>
      <c r="D1141" s="22" t="s">
        <v>313</v>
      </c>
      <c r="E1141">
        <v>-1.5049699999999999E-2</v>
      </c>
      <c r="F1141">
        <v>5.3627899999999997E-4</v>
      </c>
      <c r="G1141" s="22">
        <v>-28.063199999999998</v>
      </c>
    </row>
    <row r="1142" spans="1:7" x14ac:dyDescent="0.25">
      <c r="A1142" s="38" t="s">
        <v>266</v>
      </c>
      <c r="B1142" s="22" t="s">
        <v>313</v>
      </c>
      <c r="C1142" s="38" t="s">
        <v>316</v>
      </c>
      <c r="D1142" s="22" t="s">
        <v>270</v>
      </c>
      <c r="E1142">
        <v>-1.4852600000000001E-2</v>
      </c>
      <c r="F1142">
        <v>5.2860799999999996E-4</v>
      </c>
      <c r="G1142" s="22">
        <v>-28.0977</v>
      </c>
    </row>
    <row r="1143" spans="1:7" x14ac:dyDescent="0.25">
      <c r="A1143" s="38" t="s">
        <v>315</v>
      </c>
      <c r="B1143" s="22" t="s">
        <v>313</v>
      </c>
      <c r="C1143" s="38" t="s">
        <v>316</v>
      </c>
      <c r="D1143" s="22" t="s">
        <v>314</v>
      </c>
      <c r="E1143">
        <v>-1.2860399999999999E-2</v>
      </c>
      <c r="F1143">
        <v>4.5666499999999998E-4</v>
      </c>
      <c r="G1143" s="22">
        <v>-28.1616</v>
      </c>
    </row>
    <row r="1144" spans="1:7" x14ac:dyDescent="0.25">
      <c r="A1144" s="38" t="s">
        <v>265</v>
      </c>
      <c r="B1144" s="22" t="s">
        <v>313</v>
      </c>
      <c r="C1144" s="38" t="s">
        <v>318</v>
      </c>
      <c r="D1144" s="22" t="s">
        <v>266</v>
      </c>
      <c r="E1144">
        <v>-2.00199E-2</v>
      </c>
      <c r="F1144">
        <v>7.1047999999999999E-4</v>
      </c>
      <c r="G1144" s="22">
        <v>-28.178000000000001</v>
      </c>
    </row>
    <row r="1145" spans="1:7" x14ac:dyDescent="0.25">
      <c r="A1145" s="38" t="s">
        <v>265</v>
      </c>
      <c r="B1145" s="22" t="s">
        <v>318</v>
      </c>
      <c r="C1145" s="38" t="s">
        <v>315</v>
      </c>
      <c r="D1145" s="22" t="s">
        <v>264</v>
      </c>
      <c r="E1145">
        <v>-1.17299E-2</v>
      </c>
      <c r="F1145">
        <v>4.15843E-4</v>
      </c>
      <c r="G1145" s="22">
        <v>-28.207599999999999</v>
      </c>
    </row>
    <row r="1146" spans="1:7" x14ac:dyDescent="0.25">
      <c r="A1146" s="38" t="s">
        <v>318</v>
      </c>
      <c r="B1146" s="22" t="s">
        <v>313</v>
      </c>
      <c r="C1146" s="38" t="s">
        <v>312</v>
      </c>
      <c r="D1146" s="22" t="s">
        <v>270</v>
      </c>
      <c r="E1146">
        <v>-1.68132E-2</v>
      </c>
      <c r="F1146">
        <v>5.95851E-4</v>
      </c>
      <c r="G1146" s="22">
        <v>-28.217099999999999</v>
      </c>
    </row>
    <row r="1147" spans="1:7" x14ac:dyDescent="0.25">
      <c r="A1147" s="38" t="s">
        <v>265</v>
      </c>
      <c r="B1147" s="22" t="s">
        <v>315</v>
      </c>
      <c r="C1147" s="38" t="s">
        <v>316</v>
      </c>
      <c r="D1147" s="22" t="s">
        <v>264</v>
      </c>
      <c r="E1147">
        <v>-1.10203E-2</v>
      </c>
      <c r="F1147">
        <v>3.90214E-4</v>
      </c>
      <c r="G1147" s="22">
        <v>-28.241599999999998</v>
      </c>
    </row>
    <row r="1148" spans="1:7" x14ac:dyDescent="0.25">
      <c r="A1148" s="38" t="s">
        <v>317</v>
      </c>
      <c r="B1148" s="22" t="s">
        <v>270</v>
      </c>
      <c r="C1148" s="38" t="s">
        <v>266</v>
      </c>
      <c r="D1148" s="22" t="s">
        <v>313</v>
      </c>
      <c r="E1148">
        <v>-1.3806799999999999E-2</v>
      </c>
      <c r="F1148">
        <v>4.88748E-4</v>
      </c>
      <c r="G1148" s="22">
        <v>-28.249400000000001</v>
      </c>
    </row>
    <row r="1149" spans="1:7" x14ac:dyDescent="0.25">
      <c r="A1149" s="38" t="s">
        <v>265</v>
      </c>
      <c r="B1149" s="22" t="s">
        <v>318</v>
      </c>
      <c r="C1149" s="38" t="s">
        <v>316</v>
      </c>
      <c r="D1149" s="22" t="s">
        <v>272</v>
      </c>
      <c r="E1149">
        <v>-1.48839E-2</v>
      </c>
      <c r="F1149">
        <v>5.2666900000000001E-4</v>
      </c>
      <c r="G1149" s="22">
        <v>-28.260300000000001</v>
      </c>
    </row>
    <row r="1150" spans="1:7" x14ac:dyDescent="0.25">
      <c r="A1150" s="38" t="s">
        <v>315</v>
      </c>
      <c r="B1150" s="22" t="s">
        <v>318</v>
      </c>
      <c r="C1150" s="38" t="s">
        <v>312</v>
      </c>
      <c r="D1150" s="22" t="s">
        <v>270</v>
      </c>
      <c r="E1150">
        <v>-1.5869399999999999E-2</v>
      </c>
      <c r="F1150">
        <v>5.5816899999999996E-4</v>
      </c>
      <c r="G1150" s="22">
        <v>-28.431100000000001</v>
      </c>
    </row>
    <row r="1151" spans="1:7" x14ac:dyDescent="0.25">
      <c r="A1151" s="38" t="s">
        <v>315</v>
      </c>
      <c r="B1151" s="22" t="s">
        <v>264</v>
      </c>
      <c r="C1151" s="38" t="s">
        <v>272</v>
      </c>
      <c r="D1151" s="22" t="s">
        <v>313</v>
      </c>
      <c r="E1151">
        <v>-8.1227199999999999E-3</v>
      </c>
      <c r="F1151">
        <v>2.8359099999999998E-4</v>
      </c>
      <c r="G1151" s="22">
        <v>-28.642299999999999</v>
      </c>
    </row>
    <row r="1152" spans="1:7" x14ac:dyDescent="0.25">
      <c r="A1152" s="38" t="s">
        <v>317</v>
      </c>
      <c r="B1152" s="22" t="s">
        <v>270</v>
      </c>
      <c r="C1152" s="38" t="s">
        <v>314</v>
      </c>
      <c r="D1152" s="22" t="s">
        <v>313</v>
      </c>
      <c r="E1152">
        <v>-1.36913E-2</v>
      </c>
      <c r="F1152">
        <v>4.7539099999999998E-4</v>
      </c>
      <c r="G1152" s="22">
        <v>-28.8</v>
      </c>
    </row>
    <row r="1153" spans="1:7" x14ac:dyDescent="0.25">
      <c r="A1153" s="38" t="s">
        <v>265</v>
      </c>
      <c r="B1153" s="22" t="s">
        <v>316</v>
      </c>
      <c r="C1153" s="38" t="s">
        <v>317</v>
      </c>
      <c r="D1153" s="22" t="s">
        <v>264</v>
      </c>
      <c r="E1153">
        <v>-1.4150299999999999E-2</v>
      </c>
      <c r="F1153">
        <v>4.8996399999999996E-4</v>
      </c>
      <c r="G1153" s="22">
        <v>-28.880299999999998</v>
      </c>
    </row>
    <row r="1154" spans="1:7" x14ac:dyDescent="0.25">
      <c r="A1154" s="38" t="s">
        <v>318</v>
      </c>
      <c r="B1154" s="22" t="s">
        <v>266</v>
      </c>
      <c r="C1154" s="38" t="s">
        <v>314</v>
      </c>
      <c r="D1154" s="22" t="s">
        <v>312</v>
      </c>
      <c r="E1154">
        <v>-2.28405E-2</v>
      </c>
      <c r="F1154">
        <v>7.8918900000000004E-4</v>
      </c>
      <c r="G1154" s="22">
        <v>-28.941700000000001</v>
      </c>
    </row>
    <row r="1155" spans="1:7" x14ac:dyDescent="0.25">
      <c r="A1155" s="38" t="s">
        <v>265</v>
      </c>
      <c r="B1155" s="22" t="s">
        <v>272</v>
      </c>
      <c r="C1155" s="38" t="s">
        <v>312</v>
      </c>
      <c r="D1155" s="22" t="s">
        <v>270</v>
      </c>
      <c r="E1155">
        <v>-1.38081E-2</v>
      </c>
      <c r="F1155">
        <v>4.76828E-4</v>
      </c>
      <c r="G1155" s="22">
        <v>-28.958200000000001</v>
      </c>
    </row>
    <row r="1156" spans="1:7" x14ac:dyDescent="0.25">
      <c r="A1156" s="38" t="s">
        <v>315</v>
      </c>
      <c r="B1156" s="22" t="s">
        <v>313</v>
      </c>
      <c r="C1156" s="38" t="s">
        <v>318</v>
      </c>
      <c r="D1156" s="22" t="s">
        <v>266</v>
      </c>
      <c r="E1156">
        <v>-1.6368799999999999E-2</v>
      </c>
      <c r="F1156">
        <v>5.6298600000000002E-4</v>
      </c>
      <c r="G1156" s="22">
        <v>-29.074999999999999</v>
      </c>
    </row>
    <row r="1157" spans="1:7" x14ac:dyDescent="0.25">
      <c r="A1157" s="38" t="s">
        <v>265</v>
      </c>
      <c r="B1157" s="22" t="s">
        <v>316</v>
      </c>
      <c r="C1157" s="38" t="s">
        <v>312</v>
      </c>
      <c r="D1157" s="22" t="s">
        <v>272</v>
      </c>
      <c r="E1157">
        <v>-1.50685E-2</v>
      </c>
      <c r="F1157">
        <v>5.1767399999999998E-4</v>
      </c>
      <c r="G1157" s="22">
        <v>-29.1082</v>
      </c>
    </row>
    <row r="1158" spans="1:7" x14ac:dyDescent="0.25">
      <c r="A1158" s="38" t="s">
        <v>265</v>
      </c>
      <c r="B1158" s="22" t="s">
        <v>266</v>
      </c>
      <c r="C1158" s="38" t="s">
        <v>316</v>
      </c>
      <c r="D1158" s="22" t="s">
        <v>314</v>
      </c>
      <c r="E1158">
        <v>-1.7869400000000001E-2</v>
      </c>
      <c r="F1158">
        <v>6.0913600000000003E-4</v>
      </c>
      <c r="G1158" s="22">
        <v>-29.335699999999999</v>
      </c>
    </row>
    <row r="1159" spans="1:7" x14ac:dyDescent="0.25">
      <c r="A1159" s="38" t="s">
        <v>315</v>
      </c>
      <c r="B1159" s="22" t="s">
        <v>264</v>
      </c>
      <c r="C1159" s="38" t="s">
        <v>314</v>
      </c>
      <c r="D1159" s="22" t="s">
        <v>312</v>
      </c>
      <c r="E1159">
        <v>-1.24651E-2</v>
      </c>
      <c r="F1159">
        <v>4.2109299999999999E-4</v>
      </c>
      <c r="G1159" s="22">
        <v>-29.601700000000001</v>
      </c>
    </row>
    <row r="1160" spans="1:7" x14ac:dyDescent="0.25">
      <c r="A1160" s="38" t="s">
        <v>318</v>
      </c>
      <c r="B1160" s="22" t="s">
        <v>314</v>
      </c>
      <c r="C1160" s="38" t="s">
        <v>266</v>
      </c>
      <c r="D1160" s="22" t="s">
        <v>316</v>
      </c>
      <c r="E1160">
        <v>-1.95777E-2</v>
      </c>
      <c r="F1160">
        <v>6.5580100000000002E-4</v>
      </c>
      <c r="G1160" s="22">
        <v>-29.853100000000001</v>
      </c>
    </row>
    <row r="1161" spans="1:7" x14ac:dyDescent="0.25">
      <c r="A1161" s="38" t="s">
        <v>315</v>
      </c>
      <c r="B1161" s="22" t="s">
        <v>312</v>
      </c>
      <c r="C1161" s="38" t="s">
        <v>317</v>
      </c>
      <c r="D1161" s="22" t="s">
        <v>314</v>
      </c>
      <c r="E1161">
        <v>-1.4722300000000001E-2</v>
      </c>
      <c r="F1161">
        <v>4.9216199999999998E-4</v>
      </c>
      <c r="G1161" s="22">
        <v>-29.913499999999999</v>
      </c>
    </row>
    <row r="1162" spans="1:7" x14ac:dyDescent="0.25">
      <c r="A1162" s="38" t="s">
        <v>265</v>
      </c>
      <c r="B1162" s="22" t="s">
        <v>312</v>
      </c>
      <c r="C1162" s="38" t="s">
        <v>317</v>
      </c>
      <c r="D1162" s="22" t="s">
        <v>270</v>
      </c>
      <c r="E1162">
        <v>-1.5780499999999999E-2</v>
      </c>
      <c r="F1162">
        <v>5.2716999999999998E-4</v>
      </c>
      <c r="G1162" s="22">
        <v>-29.9343</v>
      </c>
    </row>
    <row r="1163" spans="1:7" x14ac:dyDescent="0.25">
      <c r="A1163" s="38" t="s">
        <v>316</v>
      </c>
      <c r="B1163" s="22" t="s">
        <v>270</v>
      </c>
      <c r="C1163" s="38" t="s">
        <v>272</v>
      </c>
      <c r="D1163" s="22" t="s">
        <v>313</v>
      </c>
      <c r="E1163">
        <v>-1.1253000000000001E-2</v>
      </c>
      <c r="F1163">
        <v>3.7541799999999998E-4</v>
      </c>
      <c r="G1163" s="22">
        <v>-29.974599999999999</v>
      </c>
    </row>
    <row r="1164" spans="1:7" x14ac:dyDescent="0.25">
      <c r="A1164" s="38" t="s">
        <v>318</v>
      </c>
      <c r="B1164" s="22" t="s">
        <v>266</v>
      </c>
      <c r="C1164" s="38" t="s">
        <v>264</v>
      </c>
      <c r="D1164" s="22" t="s">
        <v>313</v>
      </c>
      <c r="E1164">
        <v>-2.0125500000000001E-2</v>
      </c>
      <c r="F1164">
        <v>6.6522599999999999E-4</v>
      </c>
      <c r="G1164" s="22">
        <v>-30.253699999999998</v>
      </c>
    </row>
    <row r="1165" spans="1:7" x14ac:dyDescent="0.25">
      <c r="A1165" s="38" t="s">
        <v>265</v>
      </c>
      <c r="B1165" s="22" t="s">
        <v>312</v>
      </c>
      <c r="C1165" s="38" t="s">
        <v>315</v>
      </c>
      <c r="D1165" s="22" t="s">
        <v>264</v>
      </c>
      <c r="E1165">
        <v>-1.2427799999999999E-2</v>
      </c>
      <c r="F1165">
        <v>4.1022600000000003E-4</v>
      </c>
      <c r="G1165" s="22">
        <v>-30.295100000000001</v>
      </c>
    </row>
    <row r="1166" spans="1:7" x14ac:dyDescent="0.25">
      <c r="A1166" s="38" t="s">
        <v>265</v>
      </c>
      <c r="B1166" s="22" t="s">
        <v>272</v>
      </c>
      <c r="C1166" s="38" t="s">
        <v>318</v>
      </c>
      <c r="D1166" s="22" t="s">
        <v>314</v>
      </c>
      <c r="E1166">
        <v>-1.69529E-2</v>
      </c>
      <c r="F1166">
        <v>5.5841199999999999E-4</v>
      </c>
      <c r="G1166" s="22">
        <v>-30.359100000000002</v>
      </c>
    </row>
    <row r="1167" spans="1:7" x14ac:dyDescent="0.25">
      <c r="A1167" s="38" t="s">
        <v>265</v>
      </c>
      <c r="B1167" s="22" t="s">
        <v>318</v>
      </c>
      <c r="C1167" s="38" t="s">
        <v>312</v>
      </c>
      <c r="D1167" s="22" t="s">
        <v>272</v>
      </c>
      <c r="E1167">
        <v>-1.8744E-2</v>
      </c>
      <c r="F1167">
        <v>6.13162E-4</v>
      </c>
      <c r="G1167" s="22">
        <v>-30.569400000000002</v>
      </c>
    </row>
    <row r="1168" spans="1:7" x14ac:dyDescent="0.25">
      <c r="A1168" s="38" t="s">
        <v>265</v>
      </c>
      <c r="B1168" s="22" t="s">
        <v>316</v>
      </c>
      <c r="C1168" s="38" t="s">
        <v>318</v>
      </c>
      <c r="D1168" s="22" t="s">
        <v>272</v>
      </c>
      <c r="E1168">
        <v>-1.66619E-2</v>
      </c>
      <c r="F1168">
        <v>5.4477900000000001E-4</v>
      </c>
      <c r="G1168" s="22">
        <v>-30.584800000000001</v>
      </c>
    </row>
    <row r="1169" spans="1:7" x14ac:dyDescent="0.25">
      <c r="A1169" s="38" t="s">
        <v>314</v>
      </c>
      <c r="B1169" s="22" t="s">
        <v>272</v>
      </c>
      <c r="C1169" s="38" t="s">
        <v>312</v>
      </c>
      <c r="D1169" s="22" t="s">
        <v>270</v>
      </c>
      <c r="E1169">
        <v>-1.37742E-2</v>
      </c>
      <c r="F1169">
        <v>4.4840599999999999E-4</v>
      </c>
      <c r="G1169" s="22">
        <v>-30.7182</v>
      </c>
    </row>
    <row r="1170" spans="1:7" x14ac:dyDescent="0.25">
      <c r="A1170" s="38" t="s">
        <v>315</v>
      </c>
      <c r="B1170" s="22" t="s">
        <v>316</v>
      </c>
      <c r="C1170" s="38" t="s">
        <v>318</v>
      </c>
      <c r="D1170" s="22" t="s">
        <v>314</v>
      </c>
      <c r="E1170">
        <v>-1.4793199999999999E-2</v>
      </c>
      <c r="F1170">
        <v>4.81449E-4</v>
      </c>
      <c r="G1170" s="22">
        <v>-30.726400000000002</v>
      </c>
    </row>
    <row r="1171" spans="1:7" x14ac:dyDescent="0.25">
      <c r="A1171" s="38" t="s">
        <v>265</v>
      </c>
      <c r="B1171" s="22" t="s">
        <v>315</v>
      </c>
      <c r="C1171" s="38" t="s">
        <v>266</v>
      </c>
      <c r="D1171" s="22" t="s">
        <v>314</v>
      </c>
      <c r="E1171">
        <v>-1.47425E-2</v>
      </c>
      <c r="F1171">
        <v>4.7477700000000001E-4</v>
      </c>
      <c r="G1171" s="22">
        <v>-31.051400000000001</v>
      </c>
    </row>
    <row r="1172" spans="1:7" x14ac:dyDescent="0.25">
      <c r="A1172" s="38" t="s">
        <v>315</v>
      </c>
      <c r="B1172" s="22" t="s">
        <v>264</v>
      </c>
      <c r="C1172" s="38" t="s">
        <v>314</v>
      </c>
      <c r="D1172" s="22" t="s">
        <v>313</v>
      </c>
      <c r="E1172">
        <v>-1.19837E-2</v>
      </c>
      <c r="F1172">
        <v>3.8590899999999998E-4</v>
      </c>
      <c r="G1172" s="22">
        <v>-31.0532</v>
      </c>
    </row>
    <row r="1173" spans="1:7" x14ac:dyDescent="0.25">
      <c r="A1173" s="38" t="s">
        <v>318</v>
      </c>
      <c r="B1173" s="22" t="s">
        <v>264</v>
      </c>
      <c r="C1173" s="38" t="s">
        <v>266</v>
      </c>
      <c r="D1173" s="22" t="s">
        <v>312</v>
      </c>
      <c r="E1173">
        <v>-2.2903799999999998E-2</v>
      </c>
      <c r="F1173">
        <v>7.36041E-4</v>
      </c>
      <c r="G1173" s="22">
        <v>-31.117599999999999</v>
      </c>
    </row>
    <row r="1174" spans="1:7" x14ac:dyDescent="0.25">
      <c r="A1174" s="38" t="s">
        <v>315</v>
      </c>
      <c r="B1174" s="22" t="s">
        <v>312</v>
      </c>
      <c r="C1174" s="38" t="s">
        <v>318</v>
      </c>
      <c r="D1174" s="22" t="s">
        <v>314</v>
      </c>
      <c r="E1174">
        <v>-1.95695E-2</v>
      </c>
      <c r="F1174">
        <v>6.2332499999999999E-4</v>
      </c>
      <c r="G1174" s="22">
        <v>-31.395299999999999</v>
      </c>
    </row>
    <row r="1175" spans="1:7" x14ac:dyDescent="0.25">
      <c r="A1175" s="38" t="s">
        <v>265</v>
      </c>
      <c r="B1175" s="22" t="s">
        <v>272</v>
      </c>
      <c r="C1175" s="38" t="s">
        <v>316</v>
      </c>
      <c r="D1175" s="22" t="s">
        <v>314</v>
      </c>
      <c r="E1175">
        <v>-1.51748E-2</v>
      </c>
      <c r="F1175">
        <v>4.82647E-4</v>
      </c>
      <c r="G1175" s="22">
        <v>-31.440799999999999</v>
      </c>
    </row>
    <row r="1176" spans="1:7" x14ac:dyDescent="0.25">
      <c r="A1176" s="38" t="s">
        <v>318</v>
      </c>
      <c r="B1176" s="22" t="s">
        <v>264</v>
      </c>
      <c r="C1176" s="38" t="s">
        <v>266</v>
      </c>
      <c r="D1176" s="22" t="s">
        <v>313</v>
      </c>
      <c r="E1176">
        <v>-2.1224300000000001E-2</v>
      </c>
      <c r="F1176">
        <v>6.7469700000000004E-4</v>
      </c>
      <c r="G1176" s="22">
        <v>-31.4575</v>
      </c>
    </row>
    <row r="1177" spans="1:7" x14ac:dyDescent="0.25">
      <c r="A1177" s="38" t="s">
        <v>265</v>
      </c>
      <c r="B1177" s="22" t="s">
        <v>318</v>
      </c>
      <c r="C1177" s="38" t="s">
        <v>317</v>
      </c>
      <c r="D1177" s="22" t="s">
        <v>264</v>
      </c>
      <c r="E1177">
        <v>-1.8048700000000001E-2</v>
      </c>
      <c r="F1177">
        <v>5.7284000000000002E-4</v>
      </c>
      <c r="G1177" s="22">
        <v>-31.507400000000001</v>
      </c>
    </row>
    <row r="1178" spans="1:7" x14ac:dyDescent="0.25">
      <c r="A1178" s="38" t="s">
        <v>265</v>
      </c>
      <c r="B1178" s="22" t="s">
        <v>272</v>
      </c>
      <c r="C1178" s="38" t="s">
        <v>317</v>
      </c>
      <c r="D1178" s="22" t="s">
        <v>314</v>
      </c>
      <c r="E1178">
        <v>-1.4091599999999999E-2</v>
      </c>
      <c r="F1178">
        <v>4.4572999999999998E-4</v>
      </c>
      <c r="G1178" s="22">
        <v>-31.614799999999999</v>
      </c>
    </row>
    <row r="1179" spans="1:7" x14ac:dyDescent="0.25">
      <c r="A1179" s="38" t="s">
        <v>318</v>
      </c>
      <c r="B1179" s="22" t="s">
        <v>266</v>
      </c>
      <c r="C1179" s="38" t="s">
        <v>314</v>
      </c>
      <c r="D1179" s="22" t="s">
        <v>313</v>
      </c>
      <c r="E1179">
        <v>-2.2499100000000001E-2</v>
      </c>
      <c r="F1179">
        <v>7.1124600000000001E-4</v>
      </c>
      <c r="G1179" s="22">
        <v>-31.633400000000002</v>
      </c>
    </row>
    <row r="1180" spans="1:7" x14ac:dyDescent="0.25">
      <c r="A1180" s="38" t="s">
        <v>318</v>
      </c>
      <c r="B1180" s="22" t="s">
        <v>314</v>
      </c>
      <c r="C1180" s="38" t="s">
        <v>266</v>
      </c>
      <c r="D1180" s="22" t="s">
        <v>312</v>
      </c>
      <c r="E1180">
        <v>-2.4353900000000001E-2</v>
      </c>
      <c r="F1180">
        <v>7.6805999999999999E-4</v>
      </c>
      <c r="G1180" s="22">
        <v>-31.708400000000001</v>
      </c>
    </row>
    <row r="1181" spans="1:7" x14ac:dyDescent="0.25">
      <c r="A1181" s="38" t="s">
        <v>318</v>
      </c>
      <c r="B1181" s="22" t="s">
        <v>270</v>
      </c>
      <c r="C1181" s="38" t="s">
        <v>272</v>
      </c>
      <c r="D1181" s="22" t="s">
        <v>313</v>
      </c>
      <c r="E1181">
        <v>-1.4803999999999999E-2</v>
      </c>
      <c r="F1181">
        <v>4.6659799999999998E-4</v>
      </c>
      <c r="G1181" s="22">
        <v>-31.727599999999999</v>
      </c>
    </row>
    <row r="1182" spans="1:7" x14ac:dyDescent="0.25">
      <c r="A1182" s="38" t="s">
        <v>317</v>
      </c>
      <c r="B1182" s="22" t="s">
        <v>270</v>
      </c>
      <c r="C1182" s="38" t="s">
        <v>264</v>
      </c>
      <c r="D1182" s="22" t="s">
        <v>312</v>
      </c>
      <c r="E1182">
        <v>-1.5616700000000001E-2</v>
      </c>
      <c r="F1182">
        <v>4.9215800000000003E-4</v>
      </c>
      <c r="G1182" s="22">
        <v>-31.731100000000001</v>
      </c>
    </row>
    <row r="1183" spans="1:7" x14ac:dyDescent="0.25">
      <c r="A1183" s="38" t="s">
        <v>265</v>
      </c>
      <c r="B1183" s="22" t="s">
        <v>313</v>
      </c>
      <c r="C1183" s="38" t="s">
        <v>315</v>
      </c>
      <c r="D1183" s="22" t="s">
        <v>264</v>
      </c>
      <c r="E1183">
        <v>-1.1946500000000001E-2</v>
      </c>
      <c r="F1183">
        <v>3.7614000000000001E-4</v>
      </c>
      <c r="G1183" s="22">
        <v>-31.7607</v>
      </c>
    </row>
    <row r="1184" spans="1:7" x14ac:dyDescent="0.25">
      <c r="A1184" s="38" t="s">
        <v>265</v>
      </c>
      <c r="B1184" s="22" t="s">
        <v>316</v>
      </c>
      <c r="C1184" s="38" t="s">
        <v>315</v>
      </c>
      <c r="D1184" s="22" t="s">
        <v>264</v>
      </c>
      <c r="E1184">
        <v>-1.1278E-2</v>
      </c>
      <c r="F1184">
        <v>3.5207000000000001E-4</v>
      </c>
      <c r="G1184" s="22">
        <v>-32.033299999999997</v>
      </c>
    </row>
    <row r="1185" spans="1:7" x14ac:dyDescent="0.25">
      <c r="A1185" s="38" t="s">
        <v>315</v>
      </c>
      <c r="B1185" s="22" t="s">
        <v>264</v>
      </c>
      <c r="C1185" s="38" t="s">
        <v>270</v>
      </c>
      <c r="D1185" s="22" t="s">
        <v>313</v>
      </c>
      <c r="E1185">
        <v>-1.0504299999999999E-2</v>
      </c>
      <c r="F1185">
        <v>3.24677E-4</v>
      </c>
      <c r="G1185" s="22">
        <v>-32.353200000000001</v>
      </c>
    </row>
    <row r="1186" spans="1:7" x14ac:dyDescent="0.25">
      <c r="A1186" s="38" t="s">
        <v>265</v>
      </c>
      <c r="B1186" s="22" t="s">
        <v>318</v>
      </c>
      <c r="C1186" s="38" t="s">
        <v>315</v>
      </c>
      <c r="D1186" s="22" t="s">
        <v>314</v>
      </c>
      <c r="E1186">
        <v>-1.73799E-2</v>
      </c>
      <c r="F1186">
        <v>5.3481000000000004E-4</v>
      </c>
      <c r="G1186" s="22">
        <v>-32.497399999999999</v>
      </c>
    </row>
    <row r="1187" spans="1:7" x14ac:dyDescent="0.25">
      <c r="A1187" s="38" t="s">
        <v>265</v>
      </c>
      <c r="B1187" s="22" t="s">
        <v>315</v>
      </c>
      <c r="C1187" s="38" t="s">
        <v>316</v>
      </c>
      <c r="D1187" s="22" t="s">
        <v>270</v>
      </c>
      <c r="E1187">
        <v>-1.2582299999999999E-2</v>
      </c>
      <c r="F1187">
        <v>3.8584600000000002E-4</v>
      </c>
      <c r="G1187" s="22">
        <v>-32.6096</v>
      </c>
    </row>
    <row r="1188" spans="1:7" x14ac:dyDescent="0.25">
      <c r="A1188" s="38" t="s">
        <v>265</v>
      </c>
      <c r="B1188" s="22" t="s">
        <v>270</v>
      </c>
      <c r="C1188" s="38" t="s">
        <v>266</v>
      </c>
      <c r="D1188" s="22" t="s">
        <v>314</v>
      </c>
      <c r="E1188">
        <v>-1.6247399999999999E-2</v>
      </c>
      <c r="F1188">
        <v>4.9741599999999998E-4</v>
      </c>
      <c r="G1188" s="22">
        <v>-32.663600000000002</v>
      </c>
    </row>
    <row r="1189" spans="1:7" x14ac:dyDescent="0.25">
      <c r="A1189" s="38" t="s">
        <v>265</v>
      </c>
      <c r="B1189" s="22" t="s">
        <v>315</v>
      </c>
      <c r="C1189" s="38" t="s">
        <v>317</v>
      </c>
      <c r="D1189" s="22" t="s">
        <v>314</v>
      </c>
      <c r="E1189">
        <v>-1.36131E-2</v>
      </c>
      <c r="F1189">
        <v>4.1586599999999998E-4</v>
      </c>
      <c r="G1189" s="22">
        <v>-32.734400000000001</v>
      </c>
    </row>
    <row r="1190" spans="1:7" x14ac:dyDescent="0.25">
      <c r="A1190" s="38" t="s">
        <v>265</v>
      </c>
      <c r="B1190" s="22" t="s">
        <v>317</v>
      </c>
      <c r="C1190" s="38" t="s">
        <v>318</v>
      </c>
      <c r="D1190" s="22" t="s">
        <v>264</v>
      </c>
      <c r="E1190">
        <v>-1.9426499999999999E-2</v>
      </c>
      <c r="F1190">
        <v>5.9088100000000002E-4</v>
      </c>
      <c r="G1190" s="22">
        <v>-32.877200000000002</v>
      </c>
    </row>
    <row r="1191" spans="1:7" x14ac:dyDescent="0.25">
      <c r="A1191" s="38" t="s">
        <v>265</v>
      </c>
      <c r="B1191" s="22" t="s">
        <v>317</v>
      </c>
      <c r="C1191" s="38" t="s">
        <v>312</v>
      </c>
      <c r="D1191" s="22" t="s">
        <v>270</v>
      </c>
      <c r="E1191">
        <v>-1.8115099999999999E-2</v>
      </c>
      <c r="F1191">
        <v>5.4807499999999997E-4</v>
      </c>
      <c r="G1191" s="22">
        <v>-33.052300000000002</v>
      </c>
    </row>
    <row r="1192" spans="1:7" x14ac:dyDescent="0.25">
      <c r="A1192" s="38" t="s">
        <v>316</v>
      </c>
      <c r="B1192" s="22" t="s">
        <v>270</v>
      </c>
      <c r="C1192" s="38" t="s">
        <v>264</v>
      </c>
      <c r="D1192" s="22" t="s">
        <v>312</v>
      </c>
      <c r="E1192">
        <v>-1.72081E-2</v>
      </c>
      <c r="F1192">
        <v>5.1875399999999996E-4</v>
      </c>
      <c r="G1192" s="22">
        <v>-33.1721</v>
      </c>
    </row>
    <row r="1193" spans="1:7" x14ac:dyDescent="0.25">
      <c r="A1193" s="38" t="s">
        <v>265</v>
      </c>
      <c r="B1193" s="22" t="s">
        <v>312</v>
      </c>
      <c r="C1193" s="38" t="s">
        <v>315</v>
      </c>
      <c r="D1193" s="22" t="s">
        <v>314</v>
      </c>
      <c r="E1193">
        <v>-1.7154300000000001E-2</v>
      </c>
      <c r="F1193">
        <v>5.1662300000000002E-4</v>
      </c>
      <c r="G1193" s="22">
        <v>-33.204700000000003</v>
      </c>
    </row>
    <row r="1194" spans="1:7" x14ac:dyDescent="0.25">
      <c r="A1194" s="38" t="s">
        <v>265</v>
      </c>
      <c r="B1194" s="22" t="s">
        <v>316</v>
      </c>
      <c r="C1194" s="38" t="s">
        <v>266</v>
      </c>
      <c r="D1194" s="22" t="s">
        <v>314</v>
      </c>
      <c r="E1194">
        <v>-2.03079E-2</v>
      </c>
      <c r="F1194">
        <v>6.0514399999999995E-4</v>
      </c>
      <c r="G1194" s="22">
        <v>-33.558799999999998</v>
      </c>
    </row>
    <row r="1195" spans="1:7" x14ac:dyDescent="0.25">
      <c r="A1195" s="38" t="s">
        <v>318</v>
      </c>
      <c r="B1195" s="22" t="s">
        <v>314</v>
      </c>
      <c r="C1195" s="38" t="s">
        <v>266</v>
      </c>
      <c r="D1195" s="22" t="s">
        <v>313</v>
      </c>
      <c r="E1195">
        <v>-2.3726799999999999E-2</v>
      </c>
      <c r="F1195">
        <v>7.0259299999999995E-4</v>
      </c>
      <c r="G1195" s="22">
        <v>-33.770299999999999</v>
      </c>
    </row>
    <row r="1196" spans="1:7" x14ac:dyDescent="0.25">
      <c r="A1196" s="38" t="s">
        <v>266</v>
      </c>
      <c r="B1196" s="22" t="s">
        <v>316</v>
      </c>
      <c r="C1196" s="38" t="s">
        <v>312</v>
      </c>
      <c r="D1196" s="22" t="s">
        <v>270</v>
      </c>
      <c r="E1196">
        <v>-1.9400899999999999E-2</v>
      </c>
      <c r="F1196">
        <v>5.7384199999999997E-4</v>
      </c>
      <c r="G1196" s="22">
        <v>-33.808799999999998</v>
      </c>
    </row>
    <row r="1197" spans="1:7" x14ac:dyDescent="0.25">
      <c r="A1197" s="38" t="s">
        <v>317</v>
      </c>
      <c r="B1197" s="22" t="s">
        <v>266</v>
      </c>
      <c r="C1197" s="38" t="s">
        <v>270</v>
      </c>
      <c r="D1197" s="22" t="s">
        <v>313</v>
      </c>
      <c r="E1197">
        <v>-1.7163999999999999E-2</v>
      </c>
      <c r="F1197">
        <v>5.04117E-4</v>
      </c>
      <c r="G1197" s="22">
        <v>-34.047699999999999</v>
      </c>
    </row>
    <row r="1198" spans="1:7" x14ac:dyDescent="0.25">
      <c r="A1198" s="38" t="s">
        <v>316</v>
      </c>
      <c r="B1198" s="22" t="s">
        <v>270</v>
      </c>
      <c r="C1198" s="38" t="s">
        <v>314</v>
      </c>
      <c r="D1198" s="22" t="s">
        <v>312</v>
      </c>
      <c r="E1198">
        <v>-1.90046E-2</v>
      </c>
      <c r="F1198">
        <v>5.5575500000000001E-4</v>
      </c>
      <c r="G1198" s="22">
        <v>-34.195999999999998</v>
      </c>
    </row>
    <row r="1199" spans="1:7" x14ac:dyDescent="0.25">
      <c r="A1199" s="38" t="s">
        <v>265</v>
      </c>
      <c r="B1199" s="22" t="s">
        <v>313</v>
      </c>
      <c r="C1199" s="38" t="s">
        <v>317</v>
      </c>
      <c r="D1199" s="22" t="s">
        <v>270</v>
      </c>
      <c r="E1199">
        <v>-1.6343099999999999E-2</v>
      </c>
      <c r="F1199">
        <v>4.77279E-4</v>
      </c>
      <c r="G1199" s="22">
        <v>-34.242199999999997</v>
      </c>
    </row>
    <row r="1200" spans="1:7" x14ac:dyDescent="0.25">
      <c r="A1200" s="38" t="s">
        <v>315</v>
      </c>
      <c r="B1200" s="22" t="s">
        <v>318</v>
      </c>
      <c r="C1200" s="38" t="s">
        <v>316</v>
      </c>
      <c r="D1200" s="22" t="s">
        <v>264</v>
      </c>
      <c r="E1200">
        <v>-1.65573E-2</v>
      </c>
      <c r="F1200">
        <v>4.8330900000000002E-4</v>
      </c>
      <c r="G1200" s="22">
        <v>-34.258200000000002</v>
      </c>
    </row>
    <row r="1201" spans="1:7" x14ac:dyDescent="0.25">
      <c r="A1201" s="38" t="s">
        <v>265</v>
      </c>
      <c r="B1201" s="22" t="s">
        <v>317</v>
      </c>
      <c r="C1201" s="38" t="s">
        <v>316</v>
      </c>
      <c r="D1201" s="22" t="s">
        <v>264</v>
      </c>
      <c r="E1201">
        <v>-1.6732899999999998E-2</v>
      </c>
      <c r="F1201">
        <v>4.8778100000000001E-4</v>
      </c>
      <c r="G1201" s="22">
        <v>-34.304299999999998</v>
      </c>
    </row>
    <row r="1202" spans="1:7" x14ac:dyDescent="0.25">
      <c r="A1202" s="38" t="s">
        <v>265</v>
      </c>
      <c r="B1202" s="22" t="s">
        <v>317</v>
      </c>
      <c r="C1202" s="38" t="s">
        <v>318</v>
      </c>
      <c r="D1202" s="22" t="s">
        <v>314</v>
      </c>
      <c r="E1202">
        <v>-2.1956E-2</v>
      </c>
      <c r="F1202">
        <v>6.3064700000000002E-4</v>
      </c>
      <c r="G1202" s="22">
        <v>-34.815100000000001</v>
      </c>
    </row>
    <row r="1203" spans="1:7" x14ac:dyDescent="0.25">
      <c r="A1203" s="38" t="s">
        <v>315</v>
      </c>
      <c r="B1203" s="22" t="s">
        <v>313</v>
      </c>
      <c r="C1203" s="38" t="s">
        <v>317</v>
      </c>
      <c r="D1203" s="22" t="s">
        <v>314</v>
      </c>
      <c r="E1203">
        <v>-1.48737E-2</v>
      </c>
      <c r="F1203">
        <v>4.2694E-4</v>
      </c>
      <c r="G1203" s="22">
        <v>-34.837800000000001</v>
      </c>
    </row>
    <row r="1204" spans="1:7" x14ac:dyDescent="0.25">
      <c r="A1204" s="38" t="s">
        <v>318</v>
      </c>
      <c r="B1204" s="22" t="s">
        <v>270</v>
      </c>
      <c r="C1204" s="38" t="s">
        <v>266</v>
      </c>
      <c r="D1204" s="22" t="s">
        <v>312</v>
      </c>
      <c r="E1204">
        <v>-2.4657999999999999E-2</v>
      </c>
      <c r="F1204">
        <v>7.0744000000000004E-4</v>
      </c>
      <c r="G1204" s="22">
        <v>-34.8553</v>
      </c>
    </row>
    <row r="1205" spans="1:7" x14ac:dyDescent="0.25">
      <c r="A1205" s="38" t="s">
        <v>265</v>
      </c>
      <c r="B1205" s="22" t="s">
        <v>315</v>
      </c>
      <c r="C1205" s="38" t="s">
        <v>318</v>
      </c>
      <c r="D1205" s="22" t="s">
        <v>314</v>
      </c>
      <c r="E1205">
        <v>-1.83935E-2</v>
      </c>
      <c r="F1205">
        <v>5.2591699999999999E-4</v>
      </c>
      <c r="G1205" s="22">
        <v>-34.974200000000003</v>
      </c>
    </row>
    <row r="1206" spans="1:7" x14ac:dyDescent="0.25">
      <c r="A1206" s="38" t="s">
        <v>315</v>
      </c>
      <c r="B1206" s="22" t="s">
        <v>313</v>
      </c>
      <c r="C1206" s="38" t="s">
        <v>318</v>
      </c>
      <c r="D1206" s="22" t="s">
        <v>314</v>
      </c>
      <c r="E1206">
        <v>-1.8942400000000002E-2</v>
      </c>
      <c r="F1206">
        <v>5.4094199999999999E-4</v>
      </c>
      <c r="G1206" s="22">
        <v>-35.017400000000002</v>
      </c>
    </row>
    <row r="1207" spans="1:7" x14ac:dyDescent="0.25">
      <c r="A1207" s="38" t="s">
        <v>317</v>
      </c>
      <c r="B1207" s="22" t="s">
        <v>314</v>
      </c>
      <c r="C1207" s="38" t="s">
        <v>272</v>
      </c>
      <c r="D1207" s="22" t="s">
        <v>313</v>
      </c>
      <c r="E1207">
        <v>-1.4395099999999999E-2</v>
      </c>
      <c r="F1207">
        <v>4.0892800000000003E-4</v>
      </c>
      <c r="G1207" s="22">
        <v>-35.202100000000002</v>
      </c>
    </row>
    <row r="1208" spans="1:7" x14ac:dyDescent="0.25">
      <c r="A1208" s="38" t="s">
        <v>315</v>
      </c>
      <c r="B1208" s="22" t="s">
        <v>312</v>
      </c>
      <c r="C1208" s="38" t="s">
        <v>316</v>
      </c>
      <c r="D1208" s="22" t="s">
        <v>264</v>
      </c>
      <c r="E1208">
        <v>-1.6762699999999998E-2</v>
      </c>
      <c r="F1208">
        <v>4.7430299999999998E-4</v>
      </c>
      <c r="G1208" s="22">
        <v>-35.341799999999999</v>
      </c>
    </row>
    <row r="1209" spans="1:7" x14ac:dyDescent="0.25">
      <c r="A1209" s="38" t="s">
        <v>315</v>
      </c>
      <c r="B1209" s="22" t="s">
        <v>316</v>
      </c>
      <c r="C1209" s="38" t="s">
        <v>318</v>
      </c>
      <c r="D1209" s="22" t="s">
        <v>264</v>
      </c>
      <c r="E1209">
        <v>-1.6105299999999999E-2</v>
      </c>
      <c r="F1209">
        <v>4.5483699999999998E-4</v>
      </c>
      <c r="G1209" s="22">
        <v>-35.408999999999999</v>
      </c>
    </row>
    <row r="1210" spans="1:7" x14ac:dyDescent="0.25">
      <c r="A1210" s="38" t="s">
        <v>264</v>
      </c>
      <c r="B1210" s="22" t="s">
        <v>272</v>
      </c>
      <c r="C1210" s="38" t="s">
        <v>312</v>
      </c>
      <c r="D1210" s="22" t="s">
        <v>270</v>
      </c>
      <c r="E1210">
        <v>-1.40652E-2</v>
      </c>
      <c r="F1210">
        <v>3.9676199999999999E-4</v>
      </c>
      <c r="G1210" s="22">
        <v>-35.450099999999999</v>
      </c>
    </row>
    <row r="1211" spans="1:7" x14ac:dyDescent="0.25">
      <c r="A1211" s="38" t="s">
        <v>317</v>
      </c>
      <c r="B1211" s="22" t="s">
        <v>264</v>
      </c>
      <c r="C1211" s="38" t="s">
        <v>272</v>
      </c>
      <c r="D1211" s="22" t="s">
        <v>313</v>
      </c>
      <c r="E1211">
        <v>-1.33186E-2</v>
      </c>
      <c r="F1211">
        <v>3.7522899999999998E-4</v>
      </c>
      <c r="G1211" s="22">
        <v>-35.494599999999998</v>
      </c>
    </row>
    <row r="1212" spans="1:7" x14ac:dyDescent="0.25">
      <c r="A1212" s="38" t="s">
        <v>265</v>
      </c>
      <c r="B1212" s="22" t="s">
        <v>317</v>
      </c>
      <c r="C1212" s="38" t="s">
        <v>316</v>
      </c>
      <c r="D1212" s="22" t="s">
        <v>314</v>
      </c>
      <c r="E1212">
        <v>-1.9262399999999999E-2</v>
      </c>
      <c r="F1212">
        <v>5.4146299999999995E-4</v>
      </c>
      <c r="G1212" s="22">
        <v>-35.5747</v>
      </c>
    </row>
    <row r="1213" spans="1:7" x14ac:dyDescent="0.25">
      <c r="A1213" s="38" t="s">
        <v>265</v>
      </c>
      <c r="B1213" s="22" t="s">
        <v>312</v>
      </c>
      <c r="C1213" s="38" t="s">
        <v>316</v>
      </c>
      <c r="D1213" s="22" t="s">
        <v>270</v>
      </c>
      <c r="E1213">
        <v>-1.9954599999999999E-2</v>
      </c>
      <c r="F1213">
        <v>5.57187E-4</v>
      </c>
      <c r="G1213" s="22">
        <v>-35.813099999999999</v>
      </c>
    </row>
    <row r="1214" spans="1:7" x14ac:dyDescent="0.25">
      <c r="A1214" s="38" t="s">
        <v>318</v>
      </c>
      <c r="B1214" s="22" t="s">
        <v>270</v>
      </c>
      <c r="C1214" s="38" t="s">
        <v>314</v>
      </c>
      <c r="D1214" s="22" t="s">
        <v>312</v>
      </c>
      <c r="E1214">
        <v>-2.4498900000000001E-2</v>
      </c>
      <c r="F1214">
        <v>6.7841600000000005E-4</v>
      </c>
      <c r="G1214" s="22">
        <v>-36.111899999999999</v>
      </c>
    </row>
    <row r="1215" spans="1:7" x14ac:dyDescent="0.25">
      <c r="A1215" s="38" t="s">
        <v>318</v>
      </c>
      <c r="B1215" s="22" t="s">
        <v>270</v>
      </c>
      <c r="C1215" s="38" t="s">
        <v>266</v>
      </c>
      <c r="D1215" s="22" t="s">
        <v>316</v>
      </c>
      <c r="E1215">
        <v>-2.16324E-2</v>
      </c>
      <c r="F1215">
        <v>5.9675699999999995E-4</v>
      </c>
      <c r="G1215" s="22">
        <v>-36.249899999999997</v>
      </c>
    </row>
    <row r="1216" spans="1:7" x14ac:dyDescent="0.25">
      <c r="A1216" s="38" t="s">
        <v>265</v>
      </c>
      <c r="B1216" s="22" t="s">
        <v>316</v>
      </c>
      <c r="C1216" s="38" t="s">
        <v>312</v>
      </c>
      <c r="D1216" s="22" t="s">
        <v>270</v>
      </c>
      <c r="E1216">
        <v>-2.0789100000000001E-2</v>
      </c>
      <c r="F1216">
        <v>5.71888E-4</v>
      </c>
      <c r="G1216" s="22">
        <v>-36.351700000000001</v>
      </c>
    </row>
    <row r="1217" spans="1:7" x14ac:dyDescent="0.25">
      <c r="A1217" s="38" t="s">
        <v>316</v>
      </c>
      <c r="B1217" s="22" t="s">
        <v>313</v>
      </c>
      <c r="C1217" s="38" t="s">
        <v>312</v>
      </c>
      <c r="D1217" s="22" t="s">
        <v>272</v>
      </c>
      <c r="E1217">
        <v>-1.6889899999999999E-2</v>
      </c>
      <c r="F1217">
        <v>4.60619E-4</v>
      </c>
      <c r="G1217" s="22">
        <v>-36.6678</v>
      </c>
    </row>
    <row r="1218" spans="1:7" x14ac:dyDescent="0.25">
      <c r="A1218" s="38" t="s">
        <v>318</v>
      </c>
      <c r="B1218" s="22" t="s">
        <v>270</v>
      </c>
      <c r="C1218" s="38" t="s">
        <v>264</v>
      </c>
      <c r="D1218" s="22" t="s">
        <v>312</v>
      </c>
      <c r="E1218">
        <v>-2.3866399999999999E-2</v>
      </c>
      <c r="F1218">
        <v>6.4612800000000005E-4</v>
      </c>
      <c r="G1218" s="22">
        <v>-36.937600000000003</v>
      </c>
    </row>
    <row r="1219" spans="1:7" x14ac:dyDescent="0.25">
      <c r="A1219" s="38" t="s">
        <v>315</v>
      </c>
      <c r="B1219" s="22" t="s">
        <v>313</v>
      </c>
      <c r="C1219" s="38" t="s">
        <v>316</v>
      </c>
      <c r="D1219" s="22" t="s">
        <v>264</v>
      </c>
      <c r="E1219">
        <v>-1.52076E-2</v>
      </c>
      <c r="F1219">
        <v>4.1128099999999999E-4</v>
      </c>
      <c r="G1219" s="22">
        <v>-36.976199999999999</v>
      </c>
    </row>
    <row r="1220" spans="1:7" x14ac:dyDescent="0.25">
      <c r="A1220" s="38" t="s">
        <v>316</v>
      </c>
      <c r="B1220" s="22" t="s">
        <v>270</v>
      </c>
      <c r="C1220" s="38" t="s">
        <v>264</v>
      </c>
      <c r="D1220" s="22" t="s">
        <v>313</v>
      </c>
      <c r="E1220">
        <v>-1.7116699999999999E-2</v>
      </c>
      <c r="F1220">
        <v>4.6189199999999999E-4</v>
      </c>
      <c r="G1220" s="22">
        <v>-37.057699999999997</v>
      </c>
    </row>
    <row r="1221" spans="1:7" x14ac:dyDescent="0.25">
      <c r="A1221" s="38" t="s">
        <v>317</v>
      </c>
      <c r="B1221" s="22" t="s">
        <v>264</v>
      </c>
      <c r="C1221" s="38" t="s">
        <v>314</v>
      </c>
      <c r="D1221" s="22" t="s">
        <v>312</v>
      </c>
      <c r="E1221">
        <v>-2.0889899999999999E-2</v>
      </c>
      <c r="F1221">
        <v>5.6155500000000004E-4</v>
      </c>
      <c r="G1221" s="22">
        <v>-37.200000000000003</v>
      </c>
    </row>
    <row r="1222" spans="1:7" x14ac:dyDescent="0.25">
      <c r="A1222" s="38" t="s">
        <v>265</v>
      </c>
      <c r="B1222" s="22" t="s">
        <v>313</v>
      </c>
      <c r="C1222" s="38" t="s">
        <v>315</v>
      </c>
      <c r="D1222" s="22" t="s">
        <v>314</v>
      </c>
      <c r="E1222">
        <v>-1.7725399999999999E-2</v>
      </c>
      <c r="F1222">
        <v>4.7584E-4</v>
      </c>
      <c r="G1222" s="22">
        <v>-37.250700000000002</v>
      </c>
    </row>
    <row r="1223" spans="1:7" x14ac:dyDescent="0.25">
      <c r="A1223" s="38" t="s">
        <v>317</v>
      </c>
      <c r="B1223" s="22" t="s">
        <v>270</v>
      </c>
      <c r="C1223" s="38" t="s">
        <v>264</v>
      </c>
      <c r="D1223" s="22" t="s">
        <v>313</v>
      </c>
      <c r="E1223">
        <v>-1.6179300000000001E-2</v>
      </c>
      <c r="F1223">
        <v>4.3341000000000001E-4</v>
      </c>
      <c r="G1223" s="22">
        <v>-37.330300000000001</v>
      </c>
    </row>
    <row r="1224" spans="1:7" x14ac:dyDescent="0.25">
      <c r="A1224" s="38" t="s">
        <v>316</v>
      </c>
      <c r="B1224" s="22" t="s">
        <v>270</v>
      </c>
      <c r="C1224" s="38" t="s">
        <v>314</v>
      </c>
      <c r="D1224" s="22" t="s">
        <v>313</v>
      </c>
      <c r="E1224">
        <v>-1.8913099999999999E-2</v>
      </c>
      <c r="F1224">
        <v>5.0606499999999999E-4</v>
      </c>
      <c r="G1224" s="22">
        <v>-37.372900000000001</v>
      </c>
    </row>
    <row r="1225" spans="1:7" x14ac:dyDescent="0.25">
      <c r="A1225" s="38" t="s">
        <v>265</v>
      </c>
      <c r="B1225" s="22" t="s">
        <v>312</v>
      </c>
      <c r="C1225" s="38" t="s">
        <v>318</v>
      </c>
      <c r="D1225" s="22" t="s">
        <v>270</v>
      </c>
      <c r="E1225">
        <v>-2.5408099999999999E-2</v>
      </c>
      <c r="F1225">
        <v>6.7921400000000003E-4</v>
      </c>
      <c r="G1225" s="22">
        <v>-37.408099999999997</v>
      </c>
    </row>
    <row r="1226" spans="1:7" x14ac:dyDescent="0.25">
      <c r="A1226" s="38" t="s">
        <v>318</v>
      </c>
      <c r="B1226" s="22" t="s">
        <v>270</v>
      </c>
      <c r="C1226" s="38" t="s">
        <v>266</v>
      </c>
      <c r="D1226" s="22" t="s">
        <v>313</v>
      </c>
      <c r="E1226">
        <v>-2.4442100000000001E-2</v>
      </c>
      <c r="F1226">
        <v>6.4679199999999998E-4</v>
      </c>
      <c r="G1226" s="22">
        <v>-37.7898</v>
      </c>
    </row>
    <row r="1227" spans="1:7" x14ac:dyDescent="0.25">
      <c r="A1227" s="38" t="s">
        <v>265</v>
      </c>
      <c r="B1227" s="22" t="s">
        <v>318</v>
      </c>
      <c r="C1227" s="38" t="s">
        <v>317</v>
      </c>
      <c r="D1227" s="22" t="s">
        <v>314</v>
      </c>
      <c r="E1227">
        <v>-2.36987E-2</v>
      </c>
      <c r="F1227">
        <v>6.1830900000000005E-4</v>
      </c>
      <c r="G1227" s="22">
        <v>-38.328200000000002</v>
      </c>
    </row>
    <row r="1228" spans="1:7" x14ac:dyDescent="0.25">
      <c r="A1228" s="38" t="s">
        <v>265</v>
      </c>
      <c r="B1228" s="22" t="s">
        <v>316</v>
      </c>
      <c r="C1228" s="38" t="s">
        <v>318</v>
      </c>
      <c r="D1228" s="22" t="s">
        <v>270</v>
      </c>
      <c r="E1228">
        <v>-2.23825E-2</v>
      </c>
      <c r="F1228">
        <v>5.8300300000000002E-4</v>
      </c>
      <c r="G1228" s="22">
        <v>-38.3917</v>
      </c>
    </row>
    <row r="1229" spans="1:7" x14ac:dyDescent="0.25">
      <c r="A1229" s="38" t="s">
        <v>316</v>
      </c>
      <c r="B1229" s="22" t="s">
        <v>314</v>
      </c>
      <c r="C1229" s="38" t="s">
        <v>272</v>
      </c>
      <c r="D1229" s="22" t="s">
        <v>313</v>
      </c>
      <c r="E1229">
        <v>-1.6832E-2</v>
      </c>
      <c r="F1229">
        <v>4.36842E-4</v>
      </c>
      <c r="G1229" s="22">
        <v>-38.530999999999999</v>
      </c>
    </row>
    <row r="1230" spans="1:7" x14ac:dyDescent="0.25">
      <c r="A1230" s="38" t="s">
        <v>315</v>
      </c>
      <c r="B1230" s="22" t="s">
        <v>312</v>
      </c>
      <c r="C1230" s="38" t="s">
        <v>318</v>
      </c>
      <c r="D1230" s="22" t="s">
        <v>264</v>
      </c>
      <c r="E1230">
        <v>-2.2969099999999999E-2</v>
      </c>
      <c r="F1230">
        <v>5.9419799999999999E-4</v>
      </c>
      <c r="G1230" s="22">
        <v>-38.6556</v>
      </c>
    </row>
    <row r="1231" spans="1:7" x14ac:dyDescent="0.25">
      <c r="A1231" s="38" t="s">
        <v>315</v>
      </c>
      <c r="B1231" s="22" t="s">
        <v>312</v>
      </c>
      <c r="C1231" s="38" t="s">
        <v>317</v>
      </c>
      <c r="D1231" s="22" t="s">
        <v>264</v>
      </c>
      <c r="E1231">
        <v>-1.81219E-2</v>
      </c>
      <c r="F1231">
        <v>4.6570200000000002E-4</v>
      </c>
      <c r="G1231" s="22">
        <v>-38.912999999999997</v>
      </c>
    </row>
    <row r="1232" spans="1:7" x14ac:dyDescent="0.25">
      <c r="A1232" s="38" t="s">
        <v>265</v>
      </c>
      <c r="B1232" s="22" t="s">
        <v>313</v>
      </c>
      <c r="C1232" s="38" t="s">
        <v>316</v>
      </c>
      <c r="D1232" s="22" t="s">
        <v>270</v>
      </c>
      <c r="E1232">
        <v>-1.9863100000000002E-2</v>
      </c>
      <c r="F1232">
        <v>5.09082E-4</v>
      </c>
      <c r="G1232" s="22">
        <v>-39.017400000000002</v>
      </c>
    </row>
    <row r="1233" spans="1:7" x14ac:dyDescent="0.25">
      <c r="A1233" s="38" t="s">
        <v>317</v>
      </c>
      <c r="B1233" s="22" t="s">
        <v>314</v>
      </c>
      <c r="C1233" s="38" t="s">
        <v>270</v>
      </c>
      <c r="D1233" s="22" t="s">
        <v>313</v>
      </c>
      <c r="E1233">
        <v>-1.8232700000000001E-2</v>
      </c>
      <c r="F1233">
        <v>4.6709200000000001E-4</v>
      </c>
      <c r="G1233" s="22">
        <v>-39.034399999999998</v>
      </c>
    </row>
    <row r="1234" spans="1:7" x14ac:dyDescent="0.25">
      <c r="A1234" s="38" t="s">
        <v>317</v>
      </c>
      <c r="B1234" s="22" t="s">
        <v>264</v>
      </c>
      <c r="C1234" s="38" t="s">
        <v>314</v>
      </c>
      <c r="D1234" s="22" t="s">
        <v>313</v>
      </c>
      <c r="E1234">
        <v>-1.9988800000000001E-2</v>
      </c>
      <c r="F1234">
        <v>5.0843899999999996E-4</v>
      </c>
      <c r="G1234" s="22">
        <v>-39.314100000000003</v>
      </c>
    </row>
    <row r="1235" spans="1:7" x14ac:dyDescent="0.25">
      <c r="A1235" s="38" t="s">
        <v>318</v>
      </c>
      <c r="B1235" s="22" t="s">
        <v>270</v>
      </c>
      <c r="C1235" s="38" t="s">
        <v>314</v>
      </c>
      <c r="D1235" s="22" t="s">
        <v>313</v>
      </c>
      <c r="E1235">
        <v>-2.4282999999999999E-2</v>
      </c>
      <c r="F1235">
        <v>6.1522300000000003E-4</v>
      </c>
      <c r="G1235" s="22">
        <v>-39.470300000000002</v>
      </c>
    </row>
    <row r="1236" spans="1:7" x14ac:dyDescent="0.25">
      <c r="A1236" s="38" t="s">
        <v>265</v>
      </c>
      <c r="B1236" s="22" t="s">
        <v>318</v>
      </c>
      <c r="C1236" s="38" t="s">
        <v>312</v>
      </c>
      <c r="D1236" s="22" t="s">
        <v>270</v>
      </c>
      <c r="E1236">
        <v>-2.6597900000000001E-2</v>
      </c>
      <c r="F1236">
        <v>6.7351499999999996E-4</v>
      </c>
      <c r="G1236" s="22">
        <v>-39.491199999999999</v>
      </c>
    </row>
    <row r="1237" spans="1:7" x14ac:dyDescent="0.25">
      <c r="A1237" s="38" t="s">
        <v>318</v>
      </c>
      <c r="B1237" s="22" t="s">
        <v>314</v>
      </c>
      <c r="C1237" s="38" t="s">
        <v>272</v>
      </c>
      <c r="D1237" s="22" t="s">
        <v>313</v>
      </c>
      <c r="E1237">
        <v>-2.0382999999999998E-2</v>
      </c>
      <c r="F1237">
        <v>5.1572200000000003E-4</v>
      </c>
      <c r="G1237" s="22">
        <v>-39.523200000000003</v>
      </c>
    </row>
    <row r="1238" spans="1:7" x14ac:dyDescent="0.25">
      <c r="A1238" s="38" t="s">
        <v>265</v>
      </c>
      <c r="B1238" s="22" t="s">
        <v>316</v>
      </c>
      <c r="C1238" s="38" t="s">
        <v>315</v>
      </c>
      <c r="D1238" s="22" t="s">
        <v>314</v>
      </c>
      <c r="E1238">
        <v>-1.8092E-2</v>
      </c>
      <c r="F1238">
        <v>4.5576999999999998E-4</v>
      </c>
      <c r="G1238" s="22">
        <v>-39.695300000000003</v>
      </c>
    </row>
    <row r="1239" spans="1:7" x14ac:dyDescent="0.25">
      <c r="A1239" s="38" t="s">
        <v>318</v>
      </c>
      <c r="B1239" s="22" t="s">
        <v>264</v>
      </c>
      <c r="C1239" s="38" t="s">
        <v>272</v>
      </c>
      <c r="D1239" s="22" t="s">
        <v>313</v>
      </c>
      <c r="E1239">
        <v>-1.9306500000000001E-2</v>
      </c>
      <c r="F1239">
        <v>4.8503899999999999E-4</v>
      </c>
      <c r="G1239" s="22">
        <v>-39.804000000000002</v>
      </c>
    </row>
    <row r="1240" spans="1:7" x14ac:dyDescent="0.25">
      <c r="A1240" s="38" t="s">
        <v>316</v>
      </c>
      <c r="B1240" s="22" t="s">
        <v>264</v>
      </c>
      <c r="C1240" s="38" t="s">
        <v>272</v>
      </c>
      <c r="D1240" s="22" t="s">
        <v>313</v>
      </c>
      <c r="E1240">
        <v>-1.5755499999999999E-2</v>
      </c>
      <c r="F1240">
        <v>3.9535500000000001E-4</v>
      </c>
      <c r="G1240" s="22">
        <v>-39.851399999999998</v>
      </c>
    </row>
    <row r="1241" spans="1:7" x14ac:dyDescent="0.25">
      <c r="A1241" s="38" t="s">
        <v>265</v>
      </c>
      <c r="B1241" s="22" t="s">
        <v>316</v>
      </c>
      <c r="C1241" s="38" t="s">
        <v>317</v>
      </c>
      <c r="D1241" s="22" t="s">
        <v>314</v>
      </c>
      <c r="E1241">
        <v>-2.0964300000000002E-2</v>
      </c>
      <c r="F1241">
        <v>5.2490299999999996E-4</v>
      </c>
      <c r="G1241" s="22">
        <v>-39.939300000000003</v>
      </c>
    </row>
    <row r="1242" spans="1:7" x14ac:dyDescent="0.25">
      <c r="A1242" s="38" t="s">
        <v>318</v>
      </c>
      <c r="B1242" s="22" t="s">
        <v>266</v>
      </c>
      <c r="C1242" s="38" t="s">
        <v>270</v>
      </c>
      <c r="D1242" s="22" t="s">
        <v>313</v>
      </c>
      <c r="E1242">
        <v>-2.4868299999999999E-2</v>
      </c>
      <c r="F1242">
        <v>6.2242899999999997E-4</v>
      </c>
      <c r="G1242" s="22">
        <v>-39.953699999999998</v>
      </c>
    </row>
    <row r="1243" spans="1:7" x14ac:dyDescent="0.25">
      <c r="A1243" s="38" t="s">
        <v>265</v>
      </c>
      <c r="B1243" s="22" t="s">
        <v>318</v>
      </c>
      <c r="C1243" s="38" t="s">
        <v>316</v>
      </c>
      <c r="D1243" s="22" t="s">
        <v>270</v>
      </c>
      <c r="E1243">
        <v>-2.2737799999999999E-2</v>
      </c>
      <c r="F1243">
        <v>5.6500400000000003E-4</v>
      </c>
      <c r="G1243" s="22">
        <v>-40.243499999999997</v>
      </c>
    </row>
    <row r="1244" spans="1:7" x14ac:dyDescent="0.25">
      <c r="A1244" s="38" t="s">
        <v>316</v>
      </c>
      <c r="B1244" s="22" t="s">
        <v>314</v>
      </c>
      <c r="C1244" s="38" t="s">
        <v>270</v>
      </c>
      <c r="D1244" s="22" t="s">
        <v>313</v>
      </c>
      <c r="E1244">
        <v>-2.0252599999999999E-2</v>
      </c>
      <c r="F1244">
        <v>5.0068699999999999E-4</v>
      </c>
      <c r="G1244" s="22">
        <v>-40.4495</v>
      </c>
    </row>
    <row r="1245" spans="1:7" x14ac:dyDescent="0.25">
      <c r="A1245" s="38" t="s">
        <v>317</v>
      </c>
      <c r="B1245" s="22" t="s">
        <v>264</v>
      </c>
      <c r="C1245" s="38" t="s">
        <v>270</v>
      </c>
      <c r="D1245" s="22" t="s">
        <v>313</v>
      </c>
      <c r="E1245">
        <v>-1.7471299999999999E-2</v>
      </c>
      <c r="F1245">
        <v>4.3075200000000001E-4</v>
      </c>
      <c r="G1245" s="22">
        <v>-40.559899999999999</v>
      </c>
    </row>
    <row r="1246" spans="1:7" x14ac:dyDescent="0.25">
      <c r="A1246" s="38" t="s">
        <v>265</v>
      </c>
      <c r="B1246" s="22" t="s">
        <v>313</v>
      </c>
      <c r="C1246" s="38" t="s">
        <v>318</v>
      </c>
      <c r="D1246" s="22" t="s">
        <v>270</v>
      </c>
      <c r="E1246">
        <v>-2.5192200000000001E-2</v>
      </c>
      <c r="F1246">
        <v>6.1892200000000005E-4</v>
      </c>
      <c r="G1246" s="22">
        <v>-40.703400000000002</v>
      </c>
    </row>
    <row r="1247" spans="1:7" x14ac:dyDescent="0.25">
      <c r="A1247" s="38" t="s">
        <v>317</v>
      </c>
      <c r="B1247" s="22" t="s">
        <v>314</v>
      </c>
      <c r="C1247" s="38" t="s">
        <v>264</v>
      </c>
      <c r="D1247" s="22" t="s">
        <v>312</v>
      </c>
      <c r="E1247">
        <v>-2.30869E-2</v>
      </c>
      <c r="F1247">
        <v>5.643E-4</v>
      </c>
      <c r="G1247" s="22">
        <v>-40.912399999999998</v>
      </c>
    </row>
    <row r="1248" spans="1:7" x14ac:dyDescent="0.25">
      <c r="A1248" s="38" t="s">
        <v>316</v>
      </c>
      <c r="B1248" s="22" t="s">
        <v>314</v>
      </c>
      <c r="C1248" s="38" t="s">
        <v>264</v>
      </c>
      <c r="D1248" s="22" t="s">
        <v>312</v>
      </c>
      <c r="E1248">
        <v>-2.46783E-2</v>
      </c>
      <c r="F1248">
        <v>6.0177500000000003E-4</v>
      </c>
      <c r="G1248" s="22">
        <v>-41.0092</v>
      </c>
    </row>
    <row r="1249" spans="1:7" x14ac:dyDescent="0.25">
      <c r="A1249" s="38" t="s">
        <v>315</v>
      </c>
      <c r="B1249" s="22" t="s">
        <v>313</v>
      </c>
      <c r="C1249" s="38" t="s">
        <v>318</v>
      </c>
      <c r="D1249" s="22" t="s">
        <v>264</v>
      </c>
      <c r="E1249">
        <v>-2.1289499999999999E-2</v>
      </c>
      <c r="F1249">
        <v>5.1511500000000002E-4</v>
      </c>
      <c r="G1249" s="22">
        <v>-41.329700000000003</v>
      </c>
    </row>
    <row r="1250" spans="1:7" x14ac:dyDescent="0.25">
      <c r="A1250" s="38" t="s">
        <v>318</v>
      </c>
      <c r="B1250" s="22" t="s">
        <v>270</v>
      </c>
      <c r="C1250" s="38" t="s">
        <v>264</v>
      </c>
      <c r="D1250" s="22" t="s">
        <v>313</v>
      </c>
      <c r="E1250">
        <v>-2.3650600000000001E-2</v>
      </c>
      <c r="F1250">
        <v>5.6886600000000001E-4</v>
      </c>
      <c r="G1250" s="22">
        <v>-41.5749</v>
      </c>
    </row>
    <row r="1251" spans="1:7" x14ac:dyDescent="0.25">
      <c r="A1251" s="38" t="s">
        <v>265</v>
      </c>
      <c r="B1251" s="22" t="s">
        <v>315</v>
      </c>
      <c r="C1251" s="38" t="s">
        <v>316</v>
      </c>
      <c r="D1251" s="22" t="s">
        <v>314</v>
      </c>
      <c r="E1251">
        <v>-1.9146400000000001E-2</v>
      </c>
      <c r="F1251">
        <v>4.5658999999999999E-4</v>
      </c>
      <c r="G1251" s="22">
        <v>-41.933399999999999</v>
      </c>
    </row>
    <row r="1252" spans="1:7" x14ac:dyDescent="0.25">
      <c r="A1252" s="38" t="s">
        <v>265</v>
      </c>
      <c r="B1252" s="22" t="s">
        <v>312</v>
      </c>
      <c r="C1252" s="38" t="s">
        <v>317</v>
      </c>
      <c r="D1252" s="22" t="s">
        <v>264</v>
      </c>
      <c r="E1252">
        <v>-2.3608899999999999E-2</v>
      </c>
      <c r="F1252">
        <v>5.6261899999999999E-4</v>
      </c>
      <c r="G1252" s="22">
        <v>-41.962499999999999</v>
      </c>
    </row>
    <row r="1253" spans="1:7" x14ac:dyDescent="0.25">
      <c r="A1253" s="38" t="s">
        <v>265</v>
      </c>
      <c r="B1253" s="22" t="s">
        <v>316</v>
      </c>
      <c r="C1253" s="38" t="s">
        <v>318</v>
      </c>
      <c r="D1253" s="22" t="s">
        <v>264</v>
      </c>
      <c r="E1253">
        <v>-2.6372799999999998E-2</v>
      </c>
      <c r="F1253">
        <v>6.12453E-4</v>
      </c>
      <c r="G1253" s="22">
        <v>-43.060899999999997</v>
      </c>
    </row>
    <row r="1254" spans="1:7" x14ac:dyDescent="0.25">
      <c r="A1254" s="38" t="s">
        <v>315</v>
      </c>
      <c r="B1254" s="22" t="s">
        <v>313</v>
      </c>
      <c r="C1254" s="38" t="s">
        <v>317</v>
      </c>
      <c r="D1254" s="22" t="s">
        <v>264</v>
      </c>
      <c r="E1254">
        <v>-1.7220800000000001E-2</v>
      </c>
      <c r="F1254">
        <v>3.9933500000000001E-4</v>
      </c>
      <c r="G1254" s="22">
        <v>-43.123800000000003</v>
      </c>
    </row>
    <row r="1255" spans="1:7" x14ac:dyDescent="0.25">
      <c r="A1255" s="38" t="s">
        <v>316</v>
      </c>
      <c r="B1255" s="22" t="s">
        <v>264</v>
      </c>
      <c r="C1255" s="38" t="s">
        <v>270</v>
      </c>
      <c r="D1255" s="22" t="s">
        <v>313</v>
      </c>
      <c r="E1255">
        <v>-1.94912E-2</v>
      </c>
      <c r="F1255">
        <v>4.4988500000000002E-4</v>
      </c>
      <c r="G1255" s="22">
        <v>-43.3249</v>
      </c>
    </row>
    <row r="1256" spans="1:7" x14ac:dyDescent="0.25">
      <c r="A1256" s="38" t="s">
        <v>317</v>
      </c>
      <c r="B1256" s="22" t="s">
        <v>313</v>
      </c>
      <c r="C1256" s="38" t="s">
        <v>312</v>
      </c>
      <c r="D1256" s="22" t="s">
        <v>272</v>
      </c>
      <c r="E1256">
        <v>-1.99808E-2</v>
      </c>
      <c r="F1256">
        <v>4.5874700000000002E-4</v>
      </c>
      <c r="G1256" s="22">
        <v>-43.555199999999999</v>
      </c>
    </row>
    <row r="1257" spans="1:7" x14ac:dyDescent="0.25">
      <c r="A1257" s="38" t="s">
        <v>318</v>
      </c>
      <c r="B1257" s="22" t="s">
        <v>314</v>
      </c>
      <c r="C1257" s="38" t="s">
        <v>270</v>
      </c>
      <c r="D1257" s="22" t="s">
        <v>313</v>
      </c>
      <c r="E1257">
        <v>-2.5936899999999999E-2</v>
      </c>
      <c r="F1257">
        <v>5.8968699999999998E-4</v>
      </c>
      <c r="G1257" s="22">
        <v>-43.984200000000001</v>
      </c>
    </row>
    <row r="1258" spans="1:7" x14ac:dyDescent="0.25">
      <c r="A1258" s="38" t="s">
        <v>318</v>
      </c>
      <c r="B1258" s="22" t="s">
        <v>314</v>
      </c>
      <c r="C1258" s="38" t="s">
        <v>264</v>
      </c>
      <c r="D1258" s="22" t="s">
        <v>312</v>
      </c>
      <c r="E1258">
        <v>-3.1336599999999999E-2</v>
      </c>
      <c r="F1258">
        <v>7.0881899999999996E-4</v>
      </c>
      <c r="G1258" s="22">
        <v>-44.209600000000002</v>
      </c>
    </row>
    <row r="1259" spans="1:7" x14ac:dyDescent="0.25">
      <c r="A1259" s="38" t="s">
        <v>316</v>
      </c>
      <c r="B1259" s="22" t="s">
        <v>314</v>
      </c>
      <c r="C1259" s="38" t="s">
        <v>264</v>
      </c>
      <c r="D1259" s="22" t="s">
        <v>313</v>
      </c>
      <c r="E1259">
        <v>-2.4175599999999998E-2</v>
      </c>
      <c r="F1259">
        <v>5.4328899999999997E-4</v>
      </c>
      <c r="G1259" s="22">
        <v>-44.498600000000003</v>
      </c>
    </row>
    <row r="1260" spans="1:7" x14ac:dyDescent="0.25">
      <c r="A1260" s="38" t="s">
        <v>265</v>
      </c>
      <c r="B1260" s="22" t="s">
        <v>313</v>
      </c>
      <c r="C1260" s="38" t="s">
        <v>317</v>
      </c>
      <c r="D1260" s="22" t="s">
        <v>264</v>
      </c>
      <c r="E1260">
        <v>-2.27079E-2</v>
      </c>
      <c r="F1260">
        <v>5.0888799999999998E-4</v>
      </c>
      <c r="G1260" s="22">
        <v>-44.622500000000002</v>
      </c>
    </row>
    <row r="1261" spans="1:7" x14ac:dyDescent="0.25">
      <c r="A1261" s="38" t="s">
        <v>316</v>
      </c>
      <c r="B1261" s="22" t="s">
        <v>313</v>
      </c>
      <c r="C1261" s="38" t="s">
        <v>312</v>
      </c>
      <c r="D1261" s="22" t="s">
        <v>270</v>
      </c>
      <c r="E1261">
        <v>-2.2622E-2</v>
      </c>
      <c r="F1261">
        <v>5.0416100000000004E-4</v>
      </c>
      <c r="G1261" s="22">
        <v>-44.8705</v>
      </c>
    </row>
    <row r="1262" spans="1:7" x14ac:dyDescent="0.25">
      <c r="A1262" s="38" t="s">
        <v>318</v>
      </c>
      <c r="B1262" s="22" t="s">
        <v>264</v>
      </c>
      <c r="C1262" s="38" t="s">
        <v>270</v>
      </c>
      <c r="D1262" s="22" t="s">
        <v>313</v>
      </c>
      <c r="E1262">
        <v>-2.5175599999999999E-2</v>
      </c>
      <c r="F1262">
        <v>5.5760599999999999E-4</v>
      </c>
      <c r="G1262" s="22">
        <v>-45.149299999999997</v>
      </c>
    </row>
    <row r="1263" spans="1:7" x14ac:dyDescent="0.25">
      <c r="A1263" s="38" t="s">
        <v>318</v>
      </c>
      <c r="B1263" s="22" t="s">
        <v>264</v>
      </c>
      <c r="C1263" s="38" t="s">
        <v>314</v>
      </c>
      <c r="D1263" s="22" t="s">
        <v>312</v>
      </c>
      <c r="E1263">
        <v>-3.22601E-2</v>
      </c>
      <c r="F1263">
        <v>7.0996600000000003E-4</v>
      </c>
      <c r="G1263" s="22">
        <v>-45.439</v>
      </c>
    </row>
    <row r="1264" spans="1:7" x14ac:dyDescent="0.25">
      <c r="A1264" s="38" t="s">
        <v>316</v>
      </c>
      <c r="B1264" s="22" t="s">
        <v>264</v>
      </c>
      <c r="C1264" s="38" t="s">
        <v>314</v>
      </c>
      <c r="D1264" s="22" t="s">
        <v>312</v>
      </c>
      <c r="E1264">
        <v>-2.6765799999999999E-2</v>
      </c>
      <c r="F1264">
        <v>5.8393599999999996E-4</v>
      </c>
      <c r="G1264" s="22">
        <v>-45.836799999999997</v>
      </c>
    </row>
    <row r="1265" spans="1:7" x14ac:dyDescent="0.25">
      <c r="A1265" s="38" t="s">
        <v>317</v>
      </c>
      <c r="B1265" s="22" t="s">
        <v>314</v>
      </c>
      <c r="C1265" s="38" t="s">
        <v>264</v>
      </c>
      <c r="D1265" s="22" t="s">
        <v>313</v>
      </c>
      <c r="E1265">
        <v>-2.32383E-2</v>
      </c>
      <c r="F1265">
        <v>5.0630200000000003E-4</v>
      </c>
      <c r="G1265" s="22">
        <v>-45.898099999999999</v>
      </c>
    </row>
    <row r="1266" spans="1:7" x14ac:dyDescent="0.25">
      <c r="A1266" s="38" t="s">
        <v>265</v>
      </c>
      <c r="B1266" s="22" t="s">
        <v>318</v>
      </c>
      <c r="C1266" s="38" t="s">
        <v>316</v>
      </c>
      <c r="D1266" s="22" t="s">
        <v>264</v>
      </c>
      <c r="E1266">
        <v>-2.7577500000000001E-2</v>
      </c>
      <c r="F1266">
        <v>5.8821999999999998E-4</v>
      </c>
      <c r="G1266" s="22">
        <v>-46.883099999999999</v>
      </c>
    </row>
    <row r="1267" spans="1:7" x14ac:dyDescent="0.25">
      <c r="A1267" s="38" t="s">
        <v>265</v>
      </c>
      <c r="B1267" s="22" t="s">
        <v>312</v>
      </c>
      <c r="C1267" s="38" t="s">
        <v>317</v>
      </c>
      <c r="D1267" s="22" t="s">
        <v>314</v>
      </c>
      <c r="E1267">
        <v>-2.83354E-2</v>
      </c>
      <c r="F1267">
        <v>6.0383400000000003E-4</v>
      </c>
      <c r="G1267" s="22">
        <v>-46.925800000000002</v>
      </c>
    </row>
    <row r="1268" spans="1:7" x14ac:dyDescent="0.25">
      <c r="A1268" s="38" t="s">
        <v>265</v>
      </c>
      <c r="B1268" s="22" t="s">
        <v>312</v>
      </c>
      <c r="C1268" s="38" t="s">
        <v>318</v>
      </c>
      <c r="D1268" s="22" t="s">
        <v>264</v>
      </c>
      <c r="E1268">
        <v>-3.3236500000000002E-2</v>
      </c>
      <c r="F1268">
        <v>7.0677499999999998E-4</v>
      </c>
      <c r="G1268" s="22">
        <v>-47.025500000000001</v>
      </c>
    </row>
    <row r="1269" spans="1:7" x14ac:dyDescent="0.25">
      <c r="A1269" s="38" t="s">
        <v>316</v>
      </c>
      <c r="B1269" s="22" t="s">
        <v>264</v>
      </c>
      <c r="C1269" s="38" t="s">
        <v>314</v>
      </c>
      <c r="D1269" s="22" t="s">
        <v>313</v>
      </c>
      <c r="E1269">
        <v>-2.5210699999999999E-2</v>
      </c>
      <c r="F1269">
        <v>5.3250300000000003E-4</v>
      </c>
      <c r="G1269" s="22">
        <v>-47.343800000000002</v>
      </c>
    </row>
    <row r="1270" spans="1:7" x14ac:dyDescent="0.25">
      <c r="A1270" s="38" t="s">
        <v>318</v>
      </c>
      <c r="B1270" s="22" t="s">
        <v>264</v>
      </c>
      <c r="C1270" s="38" t="s">
        <v>314</v>
      </c>
      <c r="D1270" s="22" t="s">
        <v>313</v>
      </c>
      <c r="E1270">
        <v>-3.0580599999999999E-2</v>
      </c>
      <c r="F1270">
        <v>6.4212600000000002E-4</v>
      </c>
      <c r="G1270" s="22">
        <v>-47.624000000000002</v>
      </c>
    </row>
    <row r="1271" spans="1:7" x14ac:dyDescent="0.25">
      <c r="A1271" s="38" t="s">
        <v>265</v>
      </c>
      <c r="B1271" s="22" t="s">
        <v>312</v>
      </c>
      <c r="C1271" s="38" t="s">
        <v>316</v>
      </c>
      <c r="D1271" s="22" t="s">
        <v>264</v>
      </c>
      <c r="E1271">
        <v>-2.7782999999999999E-2</v>
      </c>
      <c r="F1271">
        <v>5.8306799999999995E-4</v>
      </c>
      <c r="G1271" s="22">
        <v>-47.6496</v>
      </c>
    </row>
    <row r="1272" spans="1:7" x14ac:dyDescent="0.25">
      <c r="A1272" s="38" t="s">
        <v>318</v>
      </c>
      <c r="B1272" s="22" t="s">
        <v>314</v>
      </c>
      <c r="C1272" s="38" t="s">
        <v>264</v>
      </c>
      <c r="D1272" s="22" t="s">
        <v>313</v>
      </c>
      <c r="E1272">
        <v>-3.0709500000000001E-2</v>
      </c>
      <c r="F1272">
        <v>6.2995100000000001E-4</v>
      </c>
      <c r="G1272" s="22">
        <v>-48.749000000000002</v>
      </c>
    </row>
    <row r="1273" spans="1:7" x14ac:dyDescent="0.25">
      <c r="A1273" s="38" t="s">
        <v>265</v>
      </c>
      <c r="B1273" s="22" t="s">
        <v>313</v>
      </c>
      <c r="C1273" s="38" t="s">
        <v>316</v>
      </c>
      <c r="D1273" s="22" t="s">
        <v>264</v>
      </c>
      <c r="E1273">
        <v>-2.6227899999999998E-2</v>
      </c>
      <c r="F1273">
        <v>5.3543500000000001E-4</v>
      </c>
      <c r="G1273" s="22">
        <v>-48.984200000000001</v>
      </c>
    </row>
    <row r="1274" spans="1:7" x14ac:dyDescent="0.25">
      <c r="A1274" s="38" t="s">
        <v>265</v>
      </c>
      <c r="B1274" s="22" t="s">
        <v>313</v>
      </c>
      <c r="C1274" s="38" t="s">
        <v>318</v>
      </c>
      <c r="D1274" s="22" t="s">
        <v>264</v>
      </c>
      <c r="E1274">
        <v>-3.1557000000000002E-2</v>
      </c>
      <c r="F1274">
        <v>6.4396600000000005E-4</v>
      </c>
      <c r="G1274" s="22">
        <v>-49.004199999999997</v>
      </c>
    </row>
    <row r="1275" spans="1:7" x14ac:dyDescent="0.25">
      <c r="A1275" s="38" t="s">
        <v>265</v>
      </c>
      <c r="B1275" s="22" t="s">
        <v>312</v>
      </c>
      <c r="C1275" s="38" t="s">
        <v>318</v>
      </c>
      <c r="D1275" s="22" t="s">
        <v>314</v>
      </c>
      <c r="E1275">
        <v>-3.7962999999999997E-2</v>
      </c>
      <c r="F1275">
        <v>7.6274199999999996E-4</v>
      </c>
      <c r="G1275" s="22">
        <v>-49.771700000000003</v>
      </c>
    </row>
    <row r="1276" spans="1:7" x14ac:dyDescent="0.25">
      <c r="A1276" s="38" t="s">
        <v>265</v>
      </c>
      <c r="B1276" s="22" t="s">
        <v>318</v>
      </c>
      <c r="C1276" s="38" t="s">
        <v>316</v>
      </c>
      <c r="D1276" s="22" t="s">
        <v>314</v>
      </c>
      <c r="E1276">
        <v>-3.3227600000000003E-2</v>
      </c>
      <c r="F1276">
        <v>6.6741299999999995E-4</v>
      </c>
      <c r="G1276" s="22">
        <v>-49.785600000000002</v>
      </c>
    </row>
    <row r="1277" spans="1:7" x14ac:dyDescent="0.25">
      <c r="A1277" s="38" t="s">
        <v>265</v>
      </c>
      <c r="B1277" s="22" t="s">
        <v>312</v>
      </c>
      <c r="C1277" s="38" t="s">
        <v>316</v>
      </c>
      <c r="D1277" s="22" t="s">
        <v>314</v>
      </c>
      <c r="E1277">
        <v>-3.2509499999999997E-2</v>
      </c>
      <c r="F1277">
        <v>6.5128799999999998E-4</v>
      </c>
      <c r="G1277" s="22">
        <v>-49.915700000000001</v>
      </c>
    </row>
    <row r="1278" spans="1:7" x14ac:dyDescent="0.25">
      <c r="A1278" s="38" t="s">
        <v>265</v>
      </c>
      <c r="B1278" s="22" t="s">
        <v>316</v>
      </c>
      <c r="C1278" s="38" t="s">
        <v>318</v>
      </c>
      <c r="D1278" s="22" t="s">
        <v>314</v>
      </c>
      <c r="E1278">
        <v>-3.31867E-2</v>
      </c>
      <c r="F1278">
        <v>6.6094299999999999E-4</v>
      </c>
      <c r="G1278" s="22">
        <v>-50.211199999999998</v>
      </c>
    </row>
    <row r="1279" spans="1:7" x14ac:dyDescent="0.25">
      <c r="A1279" s="38" t="s">
        <v>317</v>
      </c>
      <c r="B1279" s="22" t="s">
        <v>313</v>
      </c>
      <c r="C1279" s="38" t="s">
        <v>312</v>
      </c>
      <c r="D1279" s="22" t="s">
        <v>270</v>
      </c>
      <c r="E1279">
        <v>-2.52959E-2</v>
      </c>
      <c r="F1279">
        <v>4.9961799999999996E-4</v>
      </c>
      <c r="G1279" s="22">
        <v>-50.630600000000001</v>
      </c>
    </row>
    <row r="1280" spans="1:7" x14ac:dyDescent="0.25">
      <c r="A1280" s="38" t="s">
        <v>266</v>
      </c>
      <c r="B1280" s="22" t="s">
        <v>313</v>
      </c>
      <c r="C1280" s="38" t="s">
        <v>312</v>
      </c>
      <c r="D1280" s="22" t="s">
        <v>272</v>
      </c>
      <c r="E1280">
        <v>-2.8605599999999998E-2</v>
      </c>
      <c r="F1280">
        <v>5.6122599999999996E-4</v>
      </c>
      <c r="G1280" s="22">
        <v>-50.969799999999999</v>
      </c>
    </row>
    <row r="1281" spans="1:7" x14ac:dyDescent="0.25">
      <c r="A1281" s="38" t="s">
        <v>265</v>
      </c>
      <c r="B1281" s="22" t="s">
        <v>313</v>
      </c>
      <c r="C1281" s="38" t="s">
        <v>317</v>
      </c>
      <c r="D1281" s="22" t="s">
        <v>314</v>
      </c>
      <c r="E1281">
        <v>-2.84868E-2</v>
      </c>
      <c r="F1281">
        <v>5.5873000000000001E-4</v>
      </c>
      <c r="G1281" s="22">
        <v>-50.984900000000003</v>
      </c>
    </row>
    <row r="1282" spans="1:7" x14ac:dyDescent="0.25">
      <c r="A1282" s="38" t="s">
        <v>265</v>
      </c>
      <c r="B1282" s="22" t="s">
        <v>313</v>
      </c>
      <c r="C1282" s="38" t="s">
        <v>316</v>
      </c>
      <c r="D1282" s="22" t="s">
        <v>314</v>
      </c>
      <c r="E1282">
        <v>-3.2006800000000002E-2</v>
      </c>
      <c r="F1282">
        <v>6.04961E-4</v>
      </c>
      <c r="G1282" s="22">
        <v>-52.907200000000003</v>
      </c>
    </row>
    <row r="1283" spans="1:7" x14ac:dyDescent="0.25">
      <c r="A1283" s="38" t="s">
        <v>265</v>
      </c>
      <c r="B1283" s="22" t="s">
        <v>313</v>
      </c>
      <c r="C1283" s="38" t="s">
        <v>318</v>
      </c>
      <c r="D1283" s="22" t="s">
        <v>314</v>
      </c>
      <c r="E1283">
        <v>-3.7335899999999998E-2</v>
      </c>
      <c r="F1283">
        <v>6.9582300000000004E-4</v>
      </c>
      <c r="G1283" s="22">
        <v>-53.6571</v>
      </c>
    </row>
    <row r="1284" spans="1:7" x14ac:dyDescent="0.25">
      <c r="A1284" s="38" t="s">
        <v>265</v>
      </c>
      <c r="B1284" s="22" t="s">
        <v>313</v>
      </c>
      <c r="C1284" s="38" t="s">
        <v>312</v>
      </c>
      <c r="D1284" s="22" t="s">
        <v>272</v>
      </c>
      <c r="E1284">
        <v>-3.1958500000000001E-2</v>
      </c>
      <c r="F1284">
        <v>5.41067E-4</v>
      </c>
      <c r="G1284" s="22">
        <v>-59.065600000000003</v>
      </c>
    </row>
    <row r="1285" spans="1:7" x14ac:dyDescent="0.25">
      <c r="A1285" s="38" t="s">
        <v>312</v>
      </c>
      <c r="B1285" s="22" t="s">
        <v>272</v>
      </c>
      <c r="C1285" s="38" t="s">
        <v>270</v>
      </c>
      <c r="D1285" s="22" t="s">
        <v>313</v>
      </c>
      <c r="E1285">
        <v>-2.82344E-2</v>
      </c>
      <c r="F1285">
        <v>4.7202300000000002E-4</v>
      </c>
      <c r="G1285" s="22">
        <v>-59.8157</v>
      </c>
    </row>
    <row r="1286" spans="1:7" x14ac:dyDescent="0.25">
      <c r="A1286" s="38" t="s">
        <v>315</v>
      </c>
      <c r="B1286" s="22" t="s">
        <v>313</v>
      </c>
      <c r="C1286" s="38" t="s">
        <v>312</v>
      </c>
      <c r="D1286" s="22" t="s">
        <v>272</v>
      </c>
      <c r="E1286">
        <v>-2.5596399999999998E-2</v>
      </c>
      <c r="F1286">
        <v>4.2611299999999999E-4</v>
      </c>
      <c r="G1286" s="22">
        <v>-60.069400000000002</v>
      </c>
    </row>
    <row r="1287" spans="1:7" x14ac:dyDescent="0.25">
      <c r="A1287" s="38" t="s">
        <v>314</v>
      </c>
      <c r="B1287" s="22" t="s">
        <v>313</v>
      </c>
      <c r="C1287" s="38" t="s">
        <v>312</v>
      </c>
      <c r="D1287" s="22" t="s">
        <v>272</v>
      </c>
      <c r="E1287">
        <v>-3.4224600000000001E-2</v>
      </c>
      <c r="F1287">
        <v>5.4131199999999996E-4</v>
      </c>
      <c r="G1287" s="22">
        <v>-63.225200000000001</v>
      </c>
    </row>
    <row r="1288" spans="1:7" x14ac:dyDescent="0.25">
      <c r="A1288" s="38" t="s">
        <v>312</v>
      </c>
      <c r="B1288" s="22" t="s">
        <v>270</v>
      </c>
      <c r="C1288" s="38" t="s">
        <v>272</v>
      </c>
      <c r="D1288" s="22" t="s">
        <v>313</v>
      </c>
      <c r="E1288">
        <v>-2.9603000000000001E-2</v>
      </c>
      <c r="F1288">
        <v>4.5616999999999999E-4</v>
      </c>
      <c r="G1288" s="22">
        <v>-64.894599999999997</v>
      </c>
    </row>
    <row r="1289" spans="1:7" x14ac:dyDescent="0.25">
      <c r="A1289" s="38" t="s">
        <v>266</v>
      </c>
      <c r="B1289" s="22" t="s">
        <v>313</v>
      </c>
      <c r="C1289" s="38" t="s">
        <v>312</v>
      </c>
      <c r="D1289" s="22" t="s">
        <v>270</v>
      </c>
      <c r="E1289">
        <v>-4.2022900000000002E-2</v>
      </c>
      <c r="F1289">
        <v>6.3174599999999998E-4</v>
      </c>
      <c r="G1289" s="22">
        <v>-66.518600000000006</v>
      </c>
    </row>
    <row r="1290" spans="1:7" x14ac:dyDescent="0.25">
      <c r="A1290" s="38" t="s">
        <v>264</v>
      </c>
      <c r="B1290" s="22" t="s">
        <v>313</v>
      </c>
      <c r="C1290" s="38" t="s">
        <v>312</v>
      </c>
      <c r="D1290" s="22" t="s">
        <v>272</v>
      </c>
      <c r="E1290">
        <v>-3.4200500000000002E-2</v>
      </c>
      <c r="F1290">
        <v>5.0254599999999998E-4</v>
      </c>
      <c r="G1290" s="22">
        <v>-68.054400000000001</v>
      </c>
    </row>
    <row r="1291" spans="1:7" x14ac:dyDescent="0.25">
      <c r="A1291" s="38" t="s">
        <v>315</v>
      </c>
      <c r="B1291" s="22" t="s">
        <v>313</v>
      </c>
      <c r="C1291" s="38" t="s">
        <v>312</v>
      </c>
      <c r="D1291" s="22" t="s">
        <v>270</v>
      </c>
      <c r="E1291">
        <v>-3.2682599999999999E-2</v>
      </c>
      <c r="F1291">
        <v>4.68651E-4</v>
      </c>
      <c r="G1291" s="22">
        <v>-69.737399999999994</v>
      </c>
    </row>
    <row r="1292" spans="1:7" x14ac:dyDescent="0.25">
      <c r="A1292" s="38" t="s">
        <v>265</v>
      </c>
      <c r="B1292" s="22" t="s">
        <v>313</v>
      </c>
      <c r="C1292" s="38" t="s">
        <v>312</v>
      </c>
      <c r="D1292" s="22" t="s">
        <v>270</v>
      </c>
      <c r="E1292">
        <v>-4.3411100000000001E-2</v>
      </c>
      <c r="F1292">
        <v>6.0825600000000005E-4</v>
      </c>
      <c r="G1292" s="22">
        <v>-71.369699999999995</v>
      </c>
    </row>
    <row r="1293" spans="1:7" x14ac:dyDescent="0.25">
      <c r="A1293" s="38" t="s">
        <v>314</v>
      </c>
      <c r="B1293" s="22" t="s">
        <v>313</v>
      </c>
      <c r="C1293" s="38" t="s">
        <v>312</v>
      </c>
      <c r="D1293" s="22" t="s">
        <v>270</v>
      </c>
      <c r="E1293">
        <v>-4.3377199999999998E-2</v>
      </c>
      <c r="F1293">
        <v>5.9209400000000004E-4</v>
      </c>
      <c r="G1293" s="22">
        <v>-73.260800000000003</v>
      </c>
    </row>
    <row r="1294" spans="1:7" ht="15.75" thickBot="1" x14ac:dyDescent="0.3">
      <c r="A1294" s="39" t="s">
        <v>264</v>
      </c>
      <c r="B1294" s="25" t="s">
        <v>313</v>
      </c>
      <c r="C1294" s="39" t="s">
        <v>312</v>
      </c>
      <c r="D1294" s="25" t="s">
        <v>270</v>
      </c>
      <c r="E1294" s="24">
        <v>-4.3668199999999997E-2</v>
      </c>
      <c r="F1294" s="24">
        <v>5.5538600000000005E-4</v>
      </c>
      <c r="G1294" s="25">
        <v>-78.626800000000003</v>
      </c>
    </row>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86CFD-5590-4C2C-A8EE-DD56FAE014CB}">
  <dimension ref="A1:F722"/>
  <sheetViews>
    <sheetView tabSelected="1" workbookViewId="0">
      <selection sqref="A1:F1"/>
    </sheetView>
  </sheetViews>
  <sheetFormatPr defaultRowHeight="15" x14ac:dyDescent="0.25"/>
  <cols>
    <col min="1" max="1" width="20.5703125" bestFit="1" customWidth="1"/>
    <col min="2" max="2" width="24.7109375" bestFit="1" customWidth="1"/>
    <col min="3" max="3" width="20.5703125" bestFit="1" customWidth="1"/>
    <col min="4" max="4" width="24.7109375" bestFit="1" customWidth="1"/>
    <col min="5" max="5" width="12.7109375" bestFit="1" customWidth="1"/>
    <col min="6" max="6" width="13.85546875" bestFit="1" customWidth="1"/>
  </cols>
  <sheetData>
    <row r="1" spans="1:6" ht="54" customHeight="1" thickBot="1" x14ac:dyDescent="0.3">
      <c r="A1" s="99" t="s">
        <v>415</v>
      </c>
      <c r="B1" s="100"/>
      <c r="C1" s="100"/>
      <c r="D1" s="100"/>
      <c r="E1" s="100"/>
      <c r="F1" s="101"/>
    </row>
    <row r="2" spans="1:6" ht="15.75" thickBot="1" x14ac:dyDescent="0.3"/>
    <row r="3" spans="1:6" x14ac:dyDescent="0.25">
      <c r="A3" s="40" t="s">
        <v>72</v>
      </c>
      <c r="B3" s="41" t="s">
        <v>319</v>
      </c>
      <c r="C3" s="41" t="s">
        <v>320</v>
      </c>
      <c r="D3" s="41" t="s">
        <v>321</v>
      </c>
      <c r="E3" s="41" t="s">
        <v>322</v>
      </c>
      <c r="F3" s="42" t="s">
        <v>323</v>
      </c>
    </row>
    <row r="4" spans="1:6" x14ac:dyDescent="0.25">
      <c r="A4" s="38" t="s">
        <v>262</v>
      </c>
      <c r="B4" t="s">
        <v>324</v>
      </c>
      <c r="C4">
        <v>19357</v>
      </c>
      <c r="D4" s="43">
        <v>19740</v>
      </c>
      <c r="E4">
        <v>31927</v>
      </c>
      <c r="F4" s="22">
        <v>-3.1690000000000003E-2</v>
      </c>
    </row>
    <row r="5" spans="1:6" x14ac:dyDescent="0.25">
      <c r="A5" s="38" t="s">
        <v>262</v>
      </c>
      <c r="B5" t="s">
        <v>325</v>
      </c>
      <c r="C5">
        <v>19403</v>
      </c>
      <c r="D5" s="43">
        <v>19750</v>
      </c>
      <c r="E5">
        <v>31942</v>
      </c>
      <c r="F5" s="22">
        <v>-2.8709999999999999E-2</v>
      </c>
    </row>
    <row r="6" spans="1:6" x14ac:dyDescent="0.25">
      <c r="A6" s="38" t="s">
        <v>262</v>
      </c>
      <c r="B6" t="s">
        <v>326</v>
      </c>
      <c r="C6">
        <v>23667</v>
      </c>
      <c r="D6" s="43">
        <v>19740</v>
      </c>
      <c r="E6">
        <v>31918</v>
      </c>
      <c r="F6" s="22">
        <v>0.3226</v>
      </c>
    </row>
    <row r="7" spans="1:6" x14ac:dyDescent="0.25">
      <c r="A7" s="38" t="s">
        <v>262</v>
      </c>
      <c r="B7" t="s">
        <v>327</v>
      </c>
      <c r="C7">
        <v>19102</v>
      </c>
      <c r="D7" s="43">
        <v>19770</v>
      </c>
      <c r="E7">
        <v>31962</v>
      </c>
      <c r="F7" s="22">
        <v>-5.4359999999999999E-2</v>
      </c>
    </row>
    <row r="8" spans="1:6" x14ac:dyDescent="0.25">
      <c r="A8" s="38" t="s">
        <v>262</v>
      </c>
      <c r="B8" t="s">
        <v>328</v>
      </c>
      <c r="C8">
        <v>18944</v>
      </c>
      <c r="D8" s="43">
        <v>19730</v>
      </c>
      <c r="E8">
        <v>31911</v>
      </c>
      <c r="F8" s="22">
        <v>-6.4759999999999998E-2</v>
      </c>
    </row>
    <row r="9" spans="1:6" x14ac:dyDescent="0.25">
      <c r="A9" s="38" t="s">
        <v>262</v>
      </c>
      <c r="B9" t="s">
        <v>329</v>
      </c>
      <c r="C9">
        <v>18989</v>
      </c>
      <c r="D9" s="43">
        <v>19740</v>
      </c>
      <c r="E9">
        <v>31921</v>
      </c>
      <c r="F9" s="22">
        <v>-6.1580000000000003E-2</v>
      </c>
    </row>
    <row r="10" spans="1:6" x14ac:dyDescent="0.25">
      <c r="A10" s="38" t="s">
        <v>262</v>
      </c>
      <c r="B10" t="s">
        <v>330</v>
      </c>
      <c r="C10">
        <v>20083</v>
      </c>
      <c r="D10" s="43">
        <v>19700</v>
      </c>
      <c r="E10">
        <v>31852</v>
      </c>
      <c r="F10" s="22">
        <v>3.1690000000000003E-2</v>
      </c>
    </row>
    <row r="11" spans="1:6" x14ac:dyDescent="0.25">
      <c r="A11" s="38" t="s">
        <v>262</v>
      </c>
      <c r="B11" t="s">
        <v>331</v>
      </c>
      <c r="C11">
        <v>19491</v>
      </c>
      <c r="D11" s="43">
        <v>19760</v>
      </c>
      <c r="E11">
        <v>31946</v>
      </c>
      <c r="F11" s="22">
        <v>-2.1700000000000001E-2</v>
      </c>
    </row>
    <row r="12" spans="1:6" x14ac:dyDescent="0.25">
      <c r="A12" s="38" t="s">
        <v>262</v>
      </c>
      <c r="B12" t="s">
        <v>332</v>
      </c>
      <c r="C12">
        <v>20658</v>
      </c>
      <c r="D12" s="43">
        <v>19760</v>
      </c>
      <c r="E12">
        <v>31950</v>
      </c>
      <c r="F12" s="22">
        <v>7.3910000000000003E-2</v>
      </c>
    </row>
    <row r="13" spans="1:6" x14ac:dyDescent="0.25">
      <c r="A13" s="38" t="s">
        <v>262</v>
      </c>
      <c r="B13" t="s">
        <v>333</v>
      </c>
      <c r="C13">
        <v>24428</v>
      </c>
      <c r="D13" s="43">
        <v>19750</v>
      </c>
      <c r="E13">
        <v>31936</v>
      </c>
      <c r="F13" s="22">
        <v>0.38390000000000002</v>
      </c>
    </row>
    <row r="14" spans="1:6" x14ac:dyDescent="0.25">
      <c r="A14" s="38" t="s">
        <v>262</v>
      </c>
      <c r="B14" t="s">
        <v>334</v>
      </c>
      <c r="C14">
        <v>22987</v>
      </c>
      <c r="D14" s="43">
        <v>19750</v>
      </c>
      <c r="E14">
        <v>31935</v>
      </c>
      <c r="F14" s="22">
        <v>0.26569999999999999</v>
      </c>
    </row>
    <row r="15" spans="1:6" x14ac:dyDescent="0.25">
      <c r="A15" s="38" t="s">
        <v>262</v>
      </c>
      <c r="B15" t="s">
        <v>335</v>
      </c>
      <c r="C15">
        <v>22242</v>
      </c>
      <c r="D15" s="43">
        <v>19760</v>
      </c>
      <c r="E15">
        <v>31950</v>
      </c>
      <c r="F15" s="22">
        <v>0.20369999999999999</v>
      </c>
    </row>
    <row r="16" spans="1:6" x14ac:dyDescent="0.25">
      <c r="A16" s="38" t="s">
        <v>262</v>
      </c>
      <c r="B16" t="s">
        <v>336</v>
      </c>
      <c r="C16">
        <v>19779</v>
      </c>
      <c r="D16" s="43">
        <v>19740</v>
      </c>
      <c r="E16">
        <v>31915</v>
      </c>
      <c r="F16" s="22">
        <v>3.4680000000000002E-3</v>
      </c>
    </row>
    <row r="17" spans="1:6" x14ac:dyDescent="0.25">
      <c r="A17" s="38" t="s">
        <v>262</v>
      </c>
      <c r="B17" t="s">
        <v>337</v>
      </c>
      <c r="C17">
        <v>22355</v>
      </c>
      <c r="D17" s="43">
        <v>19750</v>
      </c>
      <c r="E17">
        <v>31937</v>
      </c>
      <c r="F17" s="22">
        <v>0.21379999999999999</v>
      </c>
    </row>
    <row r="18" spans="1:6" x14ac:dyDescent="0.25">
      <c r="A18" s="38" t="s">
        <v>262</v>
      </c>
      <c r="B18" t="s">
        <v>338</v>
      </c>
      <c r="C18">
        <v>19966</v>
      </c>
      <c r="D18" s="43">
        <v>19750</v>
      </c>
      <c r="E18">
        <v>31937</v>
      </c>
      <c r="F18" s="22">
        <v>1.7770000000000001E-2</v>
      </c>
    </row>
    <row r="19" spans="1:6" x14ac:dyDescent="0.25">
      <c r="A19" s="38" t="s">
        <v>262</v>
      </c>
      <c r="B19" t="s">
        <v>339</v>
      </c>
      <c r="C19">
        <v>19480</v>
      </c>
      <c r="D19" s="43">
        <v>19740</v>
      </c>
      <c r="E19">
        <v>31925</v>
      </c>
      <c r="F19" s="22">
        <v>-2.1600000000000001E-2</v>
      </c>
    </row>
    <row r="20" spans="1:6" x14ac:dyDescent="0.25">
      <c r="A20" s="38" t="s">
        <v>262</v>
      </c>
      <c r="B20" t="s">
        <v>340</v>
      </c>
      <c r="C20">
        <v>21750</v>
      </c>
      <c r="D20" s="43">
        <v>19690</v>
      </c>
      <c r="E20">
        <v>31830</v>
      </c>
      <c r="F20" s="22">
        <v>0.16980000000000001</v>
      </c>
    </row>
    <row r="21" spans="1:6" x14ac:dyDescent="0.25">
      <c r="A21" s="38" t="s">
        <v>262</v>
      </c>
      <c r="B21" t="s">
        <v>341</v>
      </c>
      <c r="C21">
        <v>19970</v>
      </c>
      <c r="D21" s="43">
        <v>19750</v>
      </c>
      <c r="E21">
        <v>31936</v>
      </c>
      <c r="F21" s="22">
        <v>1.8149999999999999E-2</v>
      </c>
    </row>
    <row r="22" spans="1:6" x14ac:dyDescent="0.25">
      <c r="A22" s="38" t="s">
        <v>262</v>
      </c>
      <c r="B22" t="s">
        <v>342</v>
      </c>
      <c r="C22">
        <v>19270</v>
      </c>
      <c r="D22" s="43">
        <v>19750</v>
      </c>
      <c r="E22">
        <v>31935</v>
      </c>
      <c r="F22" s="22">
        <v>-3.9329999999999997E-2</v>
      </c>
    </row>
    <row r="23" spans="1:6" x14ac:dyDescent="0.25">
      <c r="A23" s="38" t="s">
        <v>262</v>
      </c>
      <c r="B23" t="s">
        <v>343</v>
      </c>
      <c r="C23">
        <v>20062</v>
      </c>
      <c r="D23" s="43">
        <v>19750</v>
      </c>
      <c r="E23">
        <v>31943</v>
      </c>
      <c r="F23" s="22">
        <v>2.5430000000000001E-2</v>
      </c>
    </row>
    <row r="24" spans="1:6" x14ac:dyDescent="0.25">
      <c r="A24" s="38" t="s">
        <v>262</v>
      </c>
      <c r="B24" t="s">
        <v>344</v>
      </c>
      <c r="C24">
        <v>19291</v>
      </c>
      <c r="D24" s="43">
        <v>19750</v>
      </c>
      <c r="E24">
        <v>31938</v>
      </c>
      <c r="F24" s="22">
        <v>-3.7690000000000001E-2</v>
      </c>
    </row>
    <row r="25" spans="1:6" x14ac:dyDescent="0.25">
      <c r="A25" s="38" t="s">
        <v>262</v>
      </c>
      <c r="B25" t="s">
        <v>345</v>
      </c>
      <c r="C25">
        <v>21839</v>
      </c>
      <c r="D25" s="43">
        <v>19750</v>
      </c>
      <c r="E25">
        <v>31939</v>
      </c>
      <c r="F25" s="22">
        <v>0.17130000000000001</v>
      </c>
    </row>
    <row r="26" spans="1:6" x14ac:dyDescent="0.25">
      <c r="A26" s="38" t="s">
        <v>262</v>
      </c>
      <c r="B26" t="s">
        <v>346</v>
      </c>
      <c r="C26">
        <v>21401</v>
      </c>
      <c r="D26" s="43">
        <v>19750</v>
      </c>
      <c r="E26">
        <v>31936</v>
      </c>
      <c r="F26" s="22">
        <v>0.1356</v>
      </c>
    </row>
    <row r="27" spans="1:6" ht="15.75" thickBot="1" x14ac:dyDescent="0.3">
      <c r="A27" s="38" t="s">
        <v>262</v>
      </c>
      <c r="B27" t="s">
        <v>347</v>
      </c>
      <c r="C27">
        <v>20917</v>
      </c>
      <c r="D27" s="43">
        <v>19750</v>
      </c>
      <c r="E27">
        <v>31940</v>
      </c>
      <c r="F27" s="22">
        <v>9.5589999999999994E-2</v>
      </c>
    </row>
    <row r="28" spans="1:6" ht="15.75" thickBot="1" x14ac:dyDescent="0.3">
      <c r="A28" s="102" t="s">
        <v>348</v>
      </c>
      <c r="B28" s="103"/>
      <c r="C28" s="103"/>
      <c r="D28" s="103"/>
      <c r="E28" s="103"/>
      <c r="F28" s="104"/>
    </row>
    <row r="29" spans="1:6" x14ac:dyDescent="0.25">
      <c r="A29" s="38" t="s">
        <v>263</v>
      </c>
      <c r="B29">
        <v>4816141</v>
      </c>
      <c r="C29">
        <v>20552</v>
      </c>
      <c r="D29" s="43">
        <v>19830</v>
      </c>
      <c r="E29">
        <v>32057</v>
      </c>
      <c r="F29" s="22">
        <v>5.935E-2</v>
      </c>
    </row>
    <row r="30" spans="1:6" x14ac:dyDescent="0.25">
      <c r="A30" s="38" t="s">
        <v>263</v>
      </c>
      <c r="B30">
        <v>4965114</v>
      </c>
      <c r="C30">
        <v>20338</v>
      </c>
      <c r="D30" s="43">
        <v>19850</v>
      </c>
      <c r="E30">
        <v>32092</v>
      </c>
      <c r="F30" s="22">
        <v>4.018E-2</v>
      </c>
    </row>
    <row r="31" spans="1:6" x14ac:dyDescent="0.25">
      <c r="A31" s="38" t="s">
        <v>263</v>
      </c>
      <c r="B31">
        <v>5000589</v>
      </c>
      <c r="C31">
        <v>21069</v>
      </c>
      <c r="D31" s="43">
        <v>19750</v>
      </c>
      <c r="E31">
        <v>31937</v>
      </c>
      <c r="F31" s="22">
        <v>0.1079</v>
      </c>
    </row>
    <row r="32" spans="1:6" x14ac:dyDescent="0.25">
      <c r="A32" s="38" t="s">
        <v>263</v>
      </c>
      <c r="B32">
        <v>5059056</v>
      </c>
      <c r="C32">
        <v>20600</v>
      </c>
      <c r="D32" s="43">
        <v>19840</v>
      </c>
      <c r="E32">
        <v>32084</v>
      </c>
      <c r="F32" s="22">
        <v>6.1879999999999998E-2</v>
      </c>
    </row>
    <row r="33" spans="1:6" x14ac:dyDescent="0.25">
      <c r="A33" s="38" t="s">
        <v>263</v>
      </c>
      <c r="B33">
        <v>5078618</v>
      </c>
      <c r="C33">
        <v>20536</v>
      </c>
      <c r="D33" s="43">
        <v>19820</v>
      </c>
      <c r="E33">
        <v>32055</v>
      </c>
      <c r="F33" s="22">
        <v>5.8200000000000002E-2</v>
      </c>
    </row>
    <row r="34" spans="1:6" x14ac:dyDescent="0.25">
      <c r="A34" s="38" t="s">
        <v>263</v>
      </c>
      <c r="B34">
        <v>5090102</v>
      </c>
      <c r="C34">
        <v>21033</v>
      </c>
      <c r="D34" s="43">
        <v>19850</v>
      </c>
      <c r="E34">
        <v>32097</v>
      </c>
      <c r="F34" s="22">
        <v>9.6610000000000001E-2</v>
      </c>
    </row>
    <row r="35" spans="1:6" x14ac:dyDescent="0.25">
      <c r="A35" s="38" t="s">
        <v>263</v>
      </c>
      <c r="B35">
        <v>5098360</v>
      </c>
      <c r="C35">
        <v>20460</v>
      </c>
      <c r="D35" s="43">
        <v>19850</v>
      </c>
      <c r="E35">
        <v>32092</v>
      </c>
      <c r="F35" s="22">
        <v>5.0040000000000001E-2</v>
      </c>
    </row>
    <row r="36" spans="1:6" x14ac:dyDescent="0.25">
      <c r="A36" s="38" t="s">
        <v>263</v>
      </c>
      <c r="B36">
        <v>5099243</v>
      </c>
      <c r="C36">
        <v>20563</v>
      </c>
      <c r="D36" s="43">
        <v>19850</v>
      </c>
      <c r="E36">
        <v>32103</v>
      </c>
      <c r="F36" s="22">
        <v>5.7880000000000001E-2</v>
      </c>
    </row>
    <row r="37" spans="1:6" x14ac:dyDescent="0.25">
      <c r="A37" s="38" t="s">
        <v>263</v>
      </c>
      <c r="B37">
        <v>5116596</v>
      </c>
      <c r="C37">
        <v>20870</v>
      </c>
      <c r="D37" s="43">
        <v>19840</v>
      </c>
      <c r="E37">
        <v>32080</v>
      </c>
      <c r="F37" s="22">
        <v>8.4209999999999993E-2</v>
      </c>
    </row>
    <row r="38" spans="1:6" x14ac:dyDescent="0.25">
      <c r="A38" s="38" t="s">
        <v>263</v>
      </c>
      <c r="B38">
        <v>5126326</v>
      </c>
      <c r="C38">
        <v>20921</v>
      </c>
      <c r="D38" s="43">
        <v>19830</v>
      </c>
      <c r="E38">
        <v>32066</v>
      </c>
      <c r="F38" s="22">
        <v>8.9029999999999998E-2</v>
      </c>
    </row>
    <row r="39" spans="1:6" x14ac:dyDescent="0.25">
      <c r="A39" s="38" t="s">
        <v>263</v>
      </c>
      <c r="B39">
        <v>5126624</v>
      </c>
      <c r="C39">
        <v>20531</v>
      </c>
      <c r="D39" s="43">
        <v>19840</v>
      </c>
      <c r="E39">
        <v>32079</v>
      </c>
      <c r="F39" s="22">
        <v>5.6550000000000003E-2</v>
      </c>
    </row>
    <row r="40" spans="1:6" x14ac:dyDescent="0.25">
      <c r="A40" s="38" t="s">
        <v>263</v>
      </c>
      <c r="B40">
        <v>5159311</v>
      </c>
      <c r="C40">
        <v>21305</v>
      </c>
      <c r="D40" s="43">
        <v>19840</v>
      </c>
      <c r="E40">
        <v>32085</v>
      </c>
      <c r="F40" s="22">
        <v>0.1195</v>
      </c>
    </row>
    <row r="41" spans="1:6" x14ac:dyDescent="0.25">
      <c r="A41" s="38" t="s">
        <v>263</v>
      </c>
      <c r="B41">
        <v>5164235</v>
      </c>
      <c r="C41">
        <v>20858</v>
      </c>
      <c r="D41" s="43">
        <v>19830</v>
      </c>
      <c r="E41">
        <v>32057</v>
      </c>
      <c r="F41" s="22">
        <v>8.4390000000000007E-2</v>
      </c>
    </row>
    <row r="42" spans="1:6" x14ac:dyDescent="0.25">
      <c r="A42" s="38" t="s">
        <v>263</v>
      </c>
      <c r="B42">
        <v>5180806</v>
      </c>
      <c r="C42">
        <v>20716</v>
      </c>
      <c r="D42" s="43">
        <v>19850</v>
      </c>
      <c r="E42">
        <v>32097</v>
      </c>
      <c r="F42" s="22">
        <v>7.0709999999999995E-2</v>
      </c>
    </row>
    <row r="43" spans="1:6" x14ac:dyDescent="0.25">
      <c r="A43" s="38" t="s">
        <v>263</v>
      </c>
      <c r="B43">
        <v>5201786</v>
      </c>
      <c r="C43">
        <v>20858</v>
      </c>
      <c r="D43" s="43">
        <v>19850</v>
      </c>
      <c r="E43">
        <v>32089</v>
      </c>
      <c r="F43" s="22">
        <v>8.2720000000000002E-2</v>
      </c>
    </row>
    <row r="44" spans="1:6" x14ac:dyDescent="0.25">
      <c r="A44" s="38" t="s">
        <v>263</v>
      </c>
      <c r="B44">
        <v>5213676</v>
      </c>
      <c r="C44">
        <v>20962</v>
      </c>
      <c r="D44" s="43">
        <v>19830</v>
      </c>
      <c r="E44">
        <v>32072</v>
      </c>
      <c r="F44" s="22">
        <v>9.2230000000000006E-2</v>
      </c>
    </row>
    <row r="45" spans="1:6" x14ac:dyDescent="0.25">
      <c r="A45" s="38" t="s">
        <v>263</v>
      </c>
      <c r="B45">
        <v>5215394</v>
      </c>
      <c r="C45">
        <v>21011</v>
      </c>
      <c r="D45" s="43">
        <v>19840</v>
      </c>
      <c r="E45">
        <v>32086</v>
      </c>
      <c r="F45" s="22">
        <v>9.5369999999999996E-2</v>
      </c>
    </row>
    <row r="46" spans="1:6" x14ac:dyDescent="0.25">
      <c r="A46" s="38" t="s">
        <v>263</v>
      </c>
      <c r="B46">
        <v>5249985</v>
      </c>
      <c r="C46">
        <v>21237</v>
      </c>
      <c r="D46" s="43">
        <v>19820</v>
      </c>
      <c r="E46">
        <v>32044</v>
      </c>
      <c r="F46" s="22">
        <v>0.1162</v>
      </c>
    </row>
    <row r="47" spans="1:6" x14ac:dyDescent="0.25">
      <c r="A47" s="38" t="s">
        <v>263</v>
      </c>
      <c r="B47">
        <v>5256530</v>
      </c>
      <c r="C47">
        <v>20744</v>
      </c>
      <c r="D47" s="43">
        <v>19840</v>
      </c>
      <c r="E47">
        <v>32086</v>
      </c>
      <c r="F47" s="22">
        <v>7.3550000000000004E-2</v>
      </c>
    </row>
    <row r="48" spans="1:6" x14ac:dyDescent="0.25">
      <c r="A48" s="38" t="s">
        <v>263</v>
      </c>
      <c r="B48">
        <v>5295276</v>
      </c>
      <c r="C48">
        <v>20708</v>
      </c>
      <c r="D48" s="43">
        <v>19840</v>
      </c>
      <c r="E48">
        <v>32078</v>
      </c>
      <c r="F48" s="22">
        <v>7.1080000000000004E-2</v>
      </c>
    </row>
    <row r="49" spans="1:6" x14ac:dyDescent="0.25">
      <c r="A49" s="38" t="s">
        <v>263</v>
      </c>
      <c r="B49">
        <v>5296474</v>
      </c>
      <c r="C49">
        <v>20408</v>
      </c>
      <c r="D49" s="43">
        <v>19850</v>
      </c>
      <c r="E49">
        <v>32097</v>
      </c>
      <c r="F49" s="22">
        <v>4.5519999999999998E-2</v>
      </c>
    </row>
    <row r="50" spans="1:6" x14ac:dyDescent="0.25">
      <c r="A50" s="38" t="s">
        <v>263</v>
      </c>
      <c r="B50">
        <v>5298093</v>
      </c>
      <c r="C50">
        <v>20786</v>
      </c>
      <c r="D50" s="43">
        <v>19840</v>
      </c>
      <c r="E50">
        <v>32089</v>
      </c>
      <c r="F50" s="22">
        <v>7.6869999999999994E-2</v>
      </c>
    </row>
    <row r="51" spans="1:6" x14ac:dyDescent="0.25">
      <c r="A51" s="38" t="s">
        <v>263</v>
      </c>
      <c r="B51">
        <v>5312527</v>
      </c>
      <c r="C51">
        <v>20581</v>
      </c>
      <c r="D51" s="43">
        <v>19830</v>
      </c>
      <c r="E51">
        <v>32061</v>
      </c>
      <c r="F51" s="22">
        <v>6.1559999999999997E-2</v>
      </c>
    </row>
    <row r="52" spans="1:6" x14ac:dyDescent="0.25">
      <c r="A52" s="38" t="s">
        <v>263</v>
      </c>
      <c r="B52">
        <v>5322306</v>
      </c>
      <c r="C52">
        <v>20542</v>
      </c>
      <c r="D52" s="43">
        <v>19740</v>
      </c>
      <c r="E52">
        <v>31922</v>
      </c>
      <c r="F52" s="22">
        <v>6.5610000000000002E-2</v>
      </c>
    </row>
    <row r="53" spans="1:6" x14ac:dyDescent="0.25">
      <c r="A53" s="38" t="s">
        <v>263</v>
      </c>
      <c r="B53">
        <v>5331451</v>
      </c>
      <c r="C53">
        <v>20672</v>
      </c>
      <c r="D53" s="43">
        <v>19840</v>
      </c>
      <c r="E53">
        <v>32082</v>
      </c>
      <c r="F53" s="22">
        <v>6.7900000000000002E-2</v>
      </c>
    </row>
    <row r="54" spans="1:6" x14ac:dyDescent="0.25">
      <c r="A54" s="38" t="s">
        <v>263</v>
      </c>
      <c r="B54">
        <v>5332169</v>
      </c>
      <c r="C54">
        <v>20763</v>
      </c>
      <c r="D54" s="43">
        <v>19850</v>
      </c>
      <c r="E54">
        <v>32091</v>
      </c>
      <c r="F54" s="22">
        <v>7.4880000000000002E-2</v>
      </c>
    </row>
    <row r="55" spans="1:6" x14ac:dyDescent="0.25">
      <c r="A55" s="38" t="s">
        <v>263</v>
      </c>
      <c r="B55">
        <v>5332605</v>
      </c>
      <c r="C55">
        <v>20903</v>
      </c>
      <c r="D55" s="43">
        <v>19850</v>
      </c>
      <c r="E55">
        <v>32095</v>
      </c>
      <c r="F55" s="22">
        <v>8.609E-2</v>
      </c>
    </row>
    <row r="56" spans="1:6" x14ac:dyDescent="0.25">
      <c r="A56" s="38" t="s">
        <v>263</v>
      </c>
      <c r="B56">
        <v>5342534</v>
      </c>
      <c r="C56">
        <v>21125</v>
      </c>
      <c r="D56" s="43">
        <v>19840</v>
      </c>
      <c r="E56">
        <v>32085</v>
      </c>
      <c r="F56" s="22">
        <v>0.1047</v>
      </c>
    </row>
    <row r="57" spans="1:6" x14ac:dyDescent="0.25">
      <c r="A57" s="38" t="s">
        <v>263</v>
      </c>
      <c r="B57">
        <v>5346570</v>
      </c>
      <c r="C57">
        <v>21052</v>
      </c>
      <c r="D57" s="43">
        <v>19790</v>
      </c>
      <c r="E57">
        <v>32000</v>
      </c>
      <c r="F57" s="22">
        <v>0.1033</v>
      </c>
    </row>
    <row r="58" spans="1:6" x14ac:dyDescent="0.25">
      <c r="A58" s="38" t="s">
        <v>263</v>
      </c>
      <c r="B58">
        <v>5350009</v>
      </c>
      <c r="C58">
        <v>20814</v>
      </c>
      <c r="D58" s="43">
        <v>19850</v>
      </c>
      <c r="E58">
        <v>32090</v>
      </c>
      <c r="F58" s="22">
        <v>7.9070000000000001E-2</v>
      </c>
    </row>
    <row r="59" spans="1:6" x14ac:dyDescent="0.25">
      <c r="A59" s="38" t="s">
        <v>263</v>
      </c>
      <c r="B59">
        <v>5350010</v>
      </c>
      <c r="C59">
        <v>20998</v>
      </c>
      <c r="D59" s="43">
        <v>19810</v>
      </c>
      <c r="E59">
        <v>32039</v>
      </c>
      <c r="F59" s="22">
        <v>9.6790000000000001E-2</v>
      </c>
    </row>
    <row r="60" spans="1:6" x14ac:dyDescent="0.25">
      <c r="A60" s="38" t="s">
        <v>263</v>
      </c>
      <c r="B60">
        <v>5350283</v>
      </c>
      <c r="C60">
        <v>21428</v>
      </c>
      <c r="D60" s="43">
        <v>19820</v>
      </c>
      <c r="E60">
        <v>32052</v>
      </c>
      <c r="F60" s="22">
        <v>0.1313</v>
      </c>
    </row>
    <row r="61" spans="1:6" x14ac:dyDescent="0.25">
      <c r="A61" s="38" t="s">
        <v>263</v>
      </c>
      <c r="B61">
        <v>5350950</v>
      </c>
      <c r="C61">
        <v>21049</v>
      </c>
      <c r="D61" s="43">
        <v>19720</v>
      </c>
      <c r="E61">
        <v>31878</v>
      </c>
      <c r="F61" s="22">
        <v>0.1095</v>
      </c>
    </row>
    <row r="62" spans="1:6" x14ac:dyDescent="0.25">
      <c r="A62" s="38" t="s">
        <v>263</v>
      </c>
      <c r="B62">
        <v>5355007</v>
      </c>
      <c r="C62">
        <v>20427</v>
      </c>
      <c r="D62" s="43">
        <v>19830</v>
      </c>
      <c r="E62">
        <v>32058</v>
      </c>
      <c r="F62" s="22">
        <v>4.9169999999999998E-2</v>
      </c>
    </row>
    <row r="63" spans="1:6" x14ac:dyDescent="0.25">
      <c r="A63" s="38" t="s">
        <v>263</v>
      </c>
      <c r="B63">
        <v>5360301</v>
      </c>
      <c r="C63">
        <v>20854</v>
      </c>
      <c r="D63" s="43">
        <v>19830</v>
      </c>
      <c r="E63">
        <v>32063</v>
      </c>
      <c r="F63" s="22">
        <v>8.3750000000000005E-2</v>
      </c>
    </row>
    <row r="64" spans="1:6" x14ac:dyDescent="0.25">
      <c r="A64" s="38" t="s">
        <v>263</v>
      </c>
      <c r="B64">
        <v>5368932</v>
      </c>
      <c r="C64">
        <v>20964</v>
      </c>
      <c r="D64" s="43">
        <v>19850</v>
      </c>
      <c r="E64">
        <v>32097</v>
      </c>
      <c r="F64" s="22">
        <v>9.1009999999999994E-2</v>
      </c>
    </row>
    <row r="65" spans="1:6" x14ac:dyDescent="0.25">
      <c r="A65" s="38" t="s">
        <v>263</v>
      </c>
      <c r="B65">
        <v>5368997</v>
      </c>
      <c r="C65">
        <v>21318</v>
      </c>
      <c r="D65" s="43">
        <v>19840</v>
      </c>
      <c r="E65">
        <v>32086</v>
      </c>
      <c r="F65" s="22">
        <v>0.12039999999999999</v>
      </c>
    </row>
    <row r="66" spans="1:6" x14ac:dyDescent="0.25">
      <c r="A66" s="38" t="s">
        <v>263</v>
      </c>
      <c r="B66">
        <v>5369533</v>
      </c>
      <c r="C66">
        <v>20865</v>
      </c>
      <c r="D66" s="43">
        <v>19850</v>
      </c>
      <c r="E66">
        <v>32094</v>
      </c>
      <c r="F66" s="22">
        <v>8.3040000000000003E-2</v>
      </c>
    </row>
    <row r="67" spans="1:6" x14ac:dyDescent="0.25">
      <c r="A67" s="38" t="s">
        <v>263</v>
      </c>
      <c r="B67">
        <v>5369545</v>
      </c>
      <c r="C67">
        <v>21558</v>
      </c>
      <c r="D67" s="43">
        <v>19850</v>
      </c>
      <c r="E67">
        <v>32092</v>
      </c>
      <c r="F67" s="22">
        <v>0.13969999999999999</v>
      </c>
    </row>
    <row r="68" spans="1:6" x14ac:dyDescent="0.25">
      <c r="A68" s="38" t="s">
        <v>263</v>
      </c>
      <c r="B68">
        <v>5369639</v>
      </c>
      <c r="C68">
        <v>21057</v>
      </c>
      <c r="D68" s="43">
        <v>19850</v>
      </c>
      <c r="E68">
        <v>32098</v>
      </c>
      <c r="F68" s="22">
        <v>9.8530000000000006E-2</v>
      </c>
    </row>
    <row r="69" spans="1:6" x14ac:dyDescent="0.25">
      <c r="A69" s="38" t="s">
        <v>263</v>
      </c>
      <c r="B69">
        <v>5370165</v>
      </c>
      <c r="C69">
        <v>20702</v>
      </c>
      <c r="D69" s="43">
        <v>19850</v>
      </c>
      <c r="E69">
        <v>32097</v>
      </c>
      <c r="F69" s="22">
        <v>6.9589999999999999E-2</v>
      </c>
    </row>
    <row r="70" spans="1:6" x14ac:dyDescent="0.25">
      <c r="A70" s="38" t="s">
        <v>263</v>
      </c>
      <c r="B70">
        <v>5370497</v>
      </c>
      <c r="C70">
        <v>21569</v>
      </c>
      <c r="D70" s="43">
        <v>19840</v>
      </c>
      <c r="E70">
        <v>32089</v>
      </c>
      <c r="F70" s="22">
        <v>0.14080000000000001</v>
      </c>
    </row>
    <row r="71" spans="1:6" x14ac:dyDescent="0.25">
      <c r="A71" s="38" t="s">
        <v>263</v>
      </c>
      <c r="B71">
        <v>5374368</v>
      </c>
      <c r="C71">
        <v>20867</v>
      </c>
      <c r="D71" s="43">
        <v>19810</v>
      </c>
      <c r="E71">
        <v>32030</v>
      </c>
      <c r="F71" s="22">
        <v>8.6550000000000002E-2</v>
      </c>
    </row>
    <row r="72" spans="1:6" x14ac:dyDescent="0.25">
      <c r="A72" s="38" t="s">
        <v>263</v>
      </c>
      <c r="B72">
        <v>5376545</v>
      </c>
      <c r="C72">
        <v>20770</v>
      </c>
      <c r="D72" s="43">
        <v>19840</v>
      </c>
      <c r="E72">
        <v>32088</v>
      </c>
      <c r="F72" s="22">
        <v>7.5609999999999997E-2</v>
      </c>
    </row>
    <row r="73" spans="1:6" x14ac:dyDescent="0.25">
      <c r="A73" s="38" t="s">
        <v>263</v>
      </c>
      <c r="B73">
        <v>5376698</v>
      </c>
      <c r="C73">
        <v>20845</v>
      </c>
      <c r="D73" s="43">
        <v>19850</v>
      </c>
      <c r="E73">
        <v>32090</v>
      </c>
      <c r="F73" s="22">
        <v>8.1619999999999998E-2</v>
      </c>
    </row>
    <row r="74" spans="1:6" x14ac:dyDescent="0.25">
      <c r="A74" s="38" t="s">
        <v>263</v>
      </c>
      <c r="B74">
        <v>5376766</v>
      </c>
      <c r="C74">
        <v>20935</v>
      </c>
      <c r="D74" s="43">
        <v>19850</v>
      </c>
      <c r="E74">
        <v>32095</v>
      </c>
      <c r="F74" s="22">
        <v>8.8700000000000001E-2</v>
      </c>
    </row>
    <row r="75" spans="1:6" x14ac:dyDescent="0.25">
      <c r="A75" s="38" t="s">
        <v>263</v>
      </c>
      <c r="B75">
        <v>5376822</v>
      </c>
      <c r="C75">
        <v>20462</v>
      </c>
      <c r="D75" s="43">
        <v>19850</v>
      </c>
      <c r="E75">
        <v>32090</v>
      </c>
      <c r="F75" s="22">
        <v>5.0319999999999997E-2</v>
      </c>
    </row>
    <row r="76" spans="1:6" x14ac:dyDescent="0.25">
      <c r="A76" s="38" t="s">
        <v>263</v>
      </c>
      <c r="B76">
        <v>5377445</v>
      </c>
      <c r="C76">
        <v>21409</v>
      </c>
      <c r="D76" s="43">
        <v>19850</v>
      </c>
      <c r="E76">
        <v>32091</v>
      </c>
      <c r="F76" s="22">
        <v>0.12770000000000001</v>
      </c>
    </row>
    <row r="77" spans="1:6" x14ac:dyDescent="0.25">
      <c r="A77" s="38" t="s">
        <v>263</v>
      </c>
      <c r="B77">
        <v>5377448</v>
      </c>
      <c r="C77">
        <v>21454</v>
      </c>
      <c r="D77" s="43">
        <v>19840</v>
      </c>
      <c r="E77">
        <v>32084</v>
      </c>
      <c r="F77" s="22">
        <v>0.1318</v>
      </c>
    </row>
    <row r="78" spans="1:6" x14ac:dyDescent="0.25">
      <c r="A78" s="38" t="s">
        <v>263</v>
      </c>
      <c r="B78">
        <v>5377450</v>
      </c>
      <c r="C78">
        <v>21337</v>
      </c>
      <c r="D78" s="43">
        <v>19790</v>
      </c>
      <c r="E78">
        <v>32006</v>
      </c>
      <c r="F78" s="22">
        <v>0.12640000000000001</v>
      </c>
    </row>
    <row r="79" spans="1:6" x14ac:dyDescent="0.25">
      <c r="A79" s="38" t="s">
        <v>263</v>
      </c>
      <c r="B79">
        <v>5377594</v>
      </c>
      <c r="C79">
        <v>21493</v>
      </c>
      <c r="D79" s="43">
        <v>19830</v>
      </c>
      <c r="E79">
        <v>32065</v>
      </c>
      <c r="F79" s="22">
        <v>0.13589999999999999</v>
      </c>
    </row>
    <row r="80" spans="1:6" x14ac:dyDescent="0.25">
      <c r="A80" s="38" t="s">
        <v>263</v>
      </c>
      <c r="B80">
        <v>5377784</v>
      </c>
      <c r="C80">
        <v>21508</v>
      </c>
      <c r="D80" s="43">
        <v>19850</v>
      </c>
      <c r="E80">
        <v>32092</v>
      </c>
      <c r="F80" s="22">
        <v>0.1356</v>
      </c>
    </row>
    <row r="81" spans="1:6" x14ac:dyDescent="0.25">
      <c r="A81" s="38" t="s">
        <v>263</v>
      </c>
      <c r="B81">
        <v>5377820</v>
      </c>
      <c r="C81">
        <v>20914</v>
      </c>
      <c r="D81" s="43">
        <v>19830</v>
      </c>
      <c r="E81">
        <v>32061</v>
      </c>
      <c r="F81" s="22">
        <v>8.8830000000000006E-2</v>
      </c>
    </row>
    <row r="82" spans="1:6" x14ac:dyDescent="0.25">
      <c r="A82" s="38" t="s">
        <v>263</v>
      </c>
      <c r="B82">
        <v>5378994</v>
      </c>
      <c r="C82">
        <v>20619</v>
      </c>
      <c r="D82" s="43">
        <v>19850</v>
      </c>
      <c r="E82">
        <v>32091</v>
      </c>
      <c r="F82" s="22">
        <v>6.3079999999999997E-2</v>
      </c>
    </row>
    <row r="83" spans="1:6" x14ac:dyDescent="0.25">
      <c r="A83" s="38" t="s">
        <v>263</v>
      </c>
      <c r="B83">
        <v>5379129</v>
      </c>
      <c r="C83">
        <v>20600</v>
      </c>
      <c r="D83" s="43">
        <v>19850</v>
      </c>
      <c r="E83">
        <v>32089</v>
      </c>
      <c r="F83" s="22">
        <v>6.1580000000000003E-2</v>
      </c>
    </row>
    <row r="84" spans="1:6" x14ac:dyDescent="0.25">
      <c r="A84" s="38" t="s">
        <v>263</v>
      </c>
      <c r="B84">
        <v>5387350</v>
      </c>
      <c r="C84">
        <v>21174</v>
      </c>
      <c r="D84" s="43">
        <v>19840</v>
      </c>
      <c r="E84">
        <v>32081</v>
      </c>
      <c r="F84" s="22">
        <v>0.109</v>
      </c>
    </row>
    <row r="85" spans="1:6" x14ac:dyDescent="0.25">
      <c r="A85" s="38" t="s">
        <v>263</v>
      </c>
      <c r="B85">
        <v>5387361</v>
      </c>
      <c r="C85">
        <v>21324</v>
      </c>
      <c r="D85" s="43">
        <v>19810</v>
      </c>
      <c r="E85">
        <v>32023</v>
      </c>
      <c r="F85" s="22">
        <v>0.12429999999999999</v>
      </c>
    </row>
    <row r="86" spans="1:6" x14ac:dyDescent="0.25">
      <c r="A86" s="38" t="s">
        <v>263</v>
      </c>
      <c r="B86">
        <v>5387362</v>
      </c>
      <c r="C86">
        <v>21068</v>
      </c>
      <c r="D86" s="43">
        <v>19830</v>
      </c>
      <c r="E86">
        <v>32066</v>
      </c>
      <c r="F86" s="22">
        <v>0.1011</v>
      </c>
    </row>
    <row r="87" spans="1:6" x14ac:dyDescent="0.25">
      <c r="A87" s="38" t="s">
        <v>263</v>
      </c>
      <c r="B87">
        <v>5387371</v>
      </c>
      <c r="C87">
        <v>20487</v>
      </c>
      <c r="D87" s="43">
        <v>19830</v>
      </c>
      <c r="E87">
        <v>32070</v>
      </c>
      <c r="F87" s="22">
        <v>5.3490000000000003E-2</v>
      </c>
    </row>
    <row r="88" spans="1:6" x14ac:dyDescent="0.25">
      <c r="A88" s="38" t="s">
        <v>263</v>
      </c>
      <c r="B88">
        <v>5387652</v>
      </c>
      <c r="C88">
        <v>21598</v>
      </c>
      <c r="D88" s="43">
        <v>19840</v>
      </c>
      <c r="E88">
        <v>32085</v>
      </c>
      <c r="F88" s="22">
        <v>0.1434</v>
      </c>
    </row>
    <row r="89" spans="1:6" x14ac:dyDescent="0.25">
      <c r="A89" s="38" t="s">
        <v>263</v>
      </c>
      <c r="B89">
        <v>5387660</v>
      </c>
      <c r="C89">
        <v>21671</v>
      </c>
      <c r="D89" s="43">
        <v>19810</v>
      </c>
      <c r="E89">
        <v>32035</v>
      </c>
      <c r="F89" s="22">
        <v>0.15210000000000001</v>
      </c>
    </row>
    <row r="90" spans="1:6" x14ac:dyDescent="0.25">
      <c r="A90" s="38" t="s">
        <v>263</v>
      </c>
      <c r="B90">
        <v>5387908</v>
      </c>
      <c r="C90">
        <v>20617</v>
      </c>
      <c r="D90" s="43">
        <v>19830</v>
      </c>
      <c r="E90">
        <v>32074</v>
      </c>
      <c r="F90" s="22">
        <v>6.3930000000000001E-2</v>
      </c>
    </row>
    <row r="91" spans="1:6" x14ac:dyDescent="0.25">
      <c r="A91" s="38" t="s">
        <v>263</v>
      </c>
      <c r="B91">
        <v>5391977</v>
      </c>
      <c r="C91">
        <v>21279</v>
      </c>
      <c r="D91" s="43">
        <v>19850</v>
      </c>
      <c r="E91">
        <v>32094</v>
      </c>
      <c r="F91" s="22">
        <v>0.1168</v>
      </c>
    </row>
    <row r="92" spans="1:6" x14ac:dyDescent="0.25">
      <c r="A92" s="38" t="s">
        <v>263</v>
      </c>
      <c r="B92">
        <v>5392052</v>
      </c>
      <c r="C92">
        <v>21227</v>
      </c>
      <c r="D92" s="43">
        <v>19840</v>
      </c>
      <c r="E92">
        <v>32086</v>
      </c>
      <c r="F92" s="22">
        <v>0.11310000000000001</v>
      </c>
    </row>
    <row r="93" spans="1:6" x14ac:dyDescent="0.25">
      <c r="A93" s="38" t="s">
        <v>263</v>
      </c>
      <c r="B93">
        <v>5392054</v>
      </c>
      <c r="C93">
        <v>20383</v>
      </c>
      <c r="D93" s="43">
        <v>19850</v>
      </c>
      <c r="E93">
        <v>32089</v>
      </c>
      <c r="F93" s="22">
        <v>4.3929999999999997E-2</v>
      </c>
    </row>
    <row r="94" spans="1:6" x14ac:dyDescent="0.25">
      <c r="A94" s="38" t="s">
        <v>263</v>
      </c>
      <c r="B94">
        <v>5395252</v>
      </c>
      <c r="C94">
        <v>20665</v>
      </c>
      <c r="D94" s="43">
        <v>19840</v>
      </c>
      <c r="E94">
        <v>32080</v>
      </c>
      <c r="F94" s="22">
        <v>6.7449999999999996E-2</v>
      </c>
    </row>
    <row r="95" spans="1:6" x14ac:dyDescent="0.25">
      <c r="A95" s="38" t="s">
        <v>263</v>
      </c>
      <c r="B95">
        <v>5395283</v>
      </c>
      <c r="C95">
        <v>20583</v>
      </c>
      <c r="D95" s="43">
        <v>19830</v>
      </c>
      <c r="E95">
        <v>32068</v>
      </c>
      <c r="F95" s="22">
        <v>6.1339999999999999E-2</v>
      </c>
    </row>
    <row r="96" spans="1:6" x14ac:dyDescent="0.25">
      <c r="A96" s="38" t="s">
        <v>263</v>
      </c>
      <c r="B96">
        <v>5395284</v>
      </c>
      <c r="C96">
        <v>21083</v>
      </c>
      <c r="D96" s="43">
        <v>19850</v>
      </c>
      <c r="E96">
        <v>32093</v>
      </c>
      <c r="F96" s="22">
        <v>0.1009</v>
      </c>
    </row>
    <row r="97" spans="1:6" x14ac:dyDescent="0.25">
      <c r="A97" s="38" t="s">
        <v>263</v>
      </c>
      <c r="B97">
        <v>5395648</v>
      </c>
      <c r="C97">
        <v>21368</v>
      </c>
      <c r="D97" s="43">
        <v>19840</v>
      </c>
      <c r="E97">
        <v>32081</v>
      </c>
      <c r="F97" s="22">
        <v>0.12479999999999999</v>
      </c>
    </row>
    <row r="98" spans="1:6" x14ac:dyDescent="0.25">
      <c r="A98" s="38" t="s">
        <v>263</v>
      </c>
      <c r="B98">
        <v>5396441</v>
      </c>
      <c r="C98">
        <v>20910</v>
      </c>
      <c r="D98" s="43">
        <v>19840</v>
      </c>
      <c r="E98">
        <v>32078</v>
      </c>
      <c r="F98" s="22">
        <v>8.7669999999999998E-2</v>
      </c>
    </row>
    <row r="99" spans="1:6" x14ac:dyDescent="0.25">
      <c r="A99" s="38" t="s">
        <v>263</v>
      </c>
      <c r="B99">
        <v>5396550</v>
      </c>
      <c r="C99">
        <v>20893</v>
      </c>
      <c r="D99" s="43">
        <v>19850</v>
      </c>
      <c r="E99">
        <v>32092</v>
      </c>
      <c r="F99" s="22">
        <v>8.5430000000000006E-2</v>
      </c>
    </row>
    <row r="100" spans="1:6" x14ac:dyDescent="0.25">
      <c r="A100" s="38" t="s">
        <v>263</v>
      </c>
      <c r="B100">
        <v>5397110</v>
      </c>
      <c r="C100">
        <v>21119</v>
      </c>
      <c r="D100" s="43">
        <v>19850</v>
      </c>
      <c r="E100">
        <v>32092</v>
      </c>
      <c r="F100" s="22">
        <v>0.10390000000000001</v>
      </c>
    </row>
    <row r="101" spans="1:6" x14ac:dyDescent="0.25">
      <c r="A101" s="38" t="s">
        <v>263</v>
      </c>
      <c r="B101">
        <v>5397180</v>
      </c>
      <c r="C101">
        <v>21144</v>
      </c>
      <c r="D101" s="43">
        <v>19840</v>
      </c>
      <c r="E101">
        <v>32089</v>
      </c>
      <c r="F101" s="22">
        <v>0.1061</v>
      </c>
    </row>
    <row r="102" spans="1:6" x14ac:dyDescent="0.25">
      <c r="A102" s="38" t="s">
        <v>263</v>
      </c>
      <c r="B102">
        <v>5399124</v>
      </c>
      <c r="C102">
        <v>20769</v>
      </c>
      <c r="D102" s="43">
        <v>19680</v>
      </c>
      <c r="E102">
        <v>31815</v>
      </c>
      <c r="F102" s="22">
        <v>8.9819999999999997E-2</v>
      </c>
    </row>
    <row r="103" spans="1:6" x14ac:dyDescent="0.25">
      <c r="A103" s="38" t="s">
        <v>263</v>
      </c>
      <c r="B103">
        <v>5399254</v>
      </c>
      <c r="C103">
        <v>20863</v>
      </c>
      <c r="D103" s="43">
        <v>19840</v>
      </c>
      <c r="E103">
        <v>32078</v>
      </c>
      <c r="F103" s="22">
        <v>8.3699999999999997E-2</v>
      </c>
    </row>
    <row r="104" spans="1:6" x14ac:dyDescent="0.25">
      <c r="A104" s="38" t="s">
        <v>263</v>
      </c>
      <c r="B104">
        <v>5399255</v>
      </c>
      <c r="C104">
        <v>20904</v>
      </c>
      <c r="D104" s="43">
        <v>19810</v>
      </c>
      <c r="E104">
        <v>32029</v>
      </c>
      <c r="F104" s="22">
        <v>8.9709999999999998E-2</v>
      </c>
    </row>
    <row r="105" spans="1:6" x14ac:dyDescent="0.25">
      <c r="A105" s="38" t="s">
        <v>263</v>
      </c>
      <c r="B105">
        <v>5399266</v>
      </c>
      <c r="C105">
        <v>21175</v>
      </c>
      <c r="D105" s="43">
        <v>19760</v>
      </c>
      <c r="E105">
        <v>31944</v>
      </c>
      <c r="F105" s="22">
        <v>0.1163</v>
      </c>
    </row>
    <row r="106" spans="1:6" x14ac:dyDescent="0.25">
      <c r="A106" s="38" t="s">
        <v>263</v>
      </c>
      <c r="B106">
        <v>5407150</v>
      </c>
      <c r="C106">
        <v>21338</v>
      </c>
      <c r="D106" s="43">
        <v>19850</v>
      </c>
      <c r="E106">
        <v>32097</v>
      </c>
      <c r="F106" s="22">
        <v>0.1215</v>
      </c>
    </row>
    <row r="107" spans="1:6" x14ac:dyDescent="0.25">
      <c r="A107" s="38" t="s">
        <v>263</v>
      </c>
      <c r="B107">
        <v>5407173</v>
      </c>
      <c r="C107">
        <v>21215</v>
      </c>
      <c r="D107" s="43">
        <v>19850</v>
      </c>
      <c r="E107">
        <v>32099</v>
      </c>
      <c r="F107" s="22">
        <v>0.1113</v>
      </c>
    </row>
    <row r="108" spans="1:6" x14ac:dyDescent="0.25">
      <c r="A108" s="38" t="s">
        <v>263</v>
      </c>
      <c r="B108">
        <v>5407251</v>
      </c>
      <c r="C108">
        <v>20711</v>
      </c>
      <c r="D108" s="43">
        <v>19850</v>
      </c>
      <c r="E108">
        <v>32100</v>
      </c>
      <c r="F108" s="22">
        <v>7.0120000000000002E-2</v>
      </c>
    </row>
    <row r="109" spans="1:6" x14ac:dyDescent="0.25">
      <c r="A109" s="38" t="s">
        <v>263</v>
      </c>
      <c r="B109">
        <v>5407319</v>
      </c>
      <c r="C109">
        <v>20462</v>
      </c>
      <c r="D109" s="43">
        <v>19850</v>
      </c>
      <c r="E109">
        <v>32096</v>
      </c>
      <c r="F109" s="22">
        <v>5.0009999999999999E-2</v>
      </c>
    </row>
    <row r="110" spans="1:6" ht="15.75" thickBot="1" x14ac:dyDescent="0.3">
      <c r="A110" s="38" t="s">
        <v>263</v>
      </c>
      <c r="B110">
        <v>5408315</v>
      </c>
      <c r="C110">
        <v>21096</v>
      </c>
      <c r="D110" s="43">
        <v>19850</v>
      </c>
      <c r="E110">
        <v>32089</v>
      </c>
      <c r="F110" s="22">
        <v>0.1022</v>
      </c>
    </row>
    <row r="111" spans="1:6" ht="15.75" thickBot="1" x14ac:dyDescent="0.3">
      <c r="A111" s="102" t="s">
        <v>349</v>
      </c>
      <c r="B111" s="103"/>
      <c r="C111" s="103"/>
      <c r="D111" s="103"/>
      <c r="E111" s="103"/>
      <c r="F111" s="104"/>
    </row>
    <row r="112" spans="1:6" x14ac:dyDescent="0.25">
      <c r="A112" s="38" t="s">
        <v>264</v>
      </c>
      <c r="B112">
        <v>4876072</v>
      </c>
      <c r="C112">
        <v>20378</v>
      </c>
      <c r="D112" s="43">
        <v>19850</v>
      </c>
      <c r="E112">
        <v>32092</v>
      </c>
      <c r="F112" s="22">
        <v>4.3339999999999997E-2</v>
      </c>
    </row>
    <row r="113" spans="1:6" x14ac:dyDescent="0.25">
      <c r="A113" s="38" t="s">
        <v>264</v>
      </c>
      <c r="B113">
        <v>4916624</v>
      </c>
      <c r="C113">
        <v>20294</v>
      </c>
      <c r="D113" s="43">
        <v>19850</v>
      </c>
      <c r="E113">
        <v>32090</v>
      </c>
      <c r="F113" s="22">
        <v>3.6609999999999997E-2</v>
      </c>
    </row>
    <row r="114" spans="1:6" x14ac:dyDescent="0.25">
      <c r="A114" s="38" t="s">
        <v>264</v>
      </c>
      <c r="B114">
        <v>4969664</v>
      </c>
      <c r="C114">
        <v>20234</v>
      </c>
      <c r="D114" s="43">
        <v>19840</v>
      </c>
      <c r="E114">
        <v>32084</v>
      </c>
      <c r="F114" s="22">
        <v>3.2000000000000001E-2</v>
      </c>
    </row>
    <row r="115" spans="1:6" x14ac:dyDescent="0.25">
      <c r="A115" s="38" t="s">
        <v>264</v>
      </c>
      <c r="B115">
        <v>5002933</v>
      </c>
      <c r="C115">
        <v>20090</v>
      </c>
      <c r="D115" s="43">
        <v>19830</v>
      </c>
      <c r="E115">
        <v>32057</v>
      </c>
      <c r="F115" s="22">
        <v>2.1579999999999998E-2</v>
      </c>
    </row>
    <row r="116" spans="1:6" x14ac:dyDescent="0.25">
      <c r="A116" s="38" t="s">
        <v>264</v>
      </c>
      <c r="B116">
        <v>5006355</v>
      </c>
      <c r="C116">
        <v>20224</v>
      </c>
      <c r="D116" s="43">
        <v>19820</v>
      </c>
      <c r="E116">
        <v>32046</v>
      </c>
      <c r="F116" s="22">
        <v>3.3160000000000002E-2</v>
      </c>
    </row>
    <row r="117" spans="1:6" x14ac:dyDescent="0.25">
      <c r="A117" s="38" t="s">
        <v>264</v>
      </c>
      <c r="B117">
        <v>5008251</v>
      </c>
      <c r="C117">
        <v>19541</v>
      </c>
      <c r="D117" s="43">
        <v>19730</v>
      </c>
      <c r="E117">
        <v>31901</v>
      </c>
      <c r="F117" s="22">
        <v>-1.5769999999999999E-2</v>
      </c>
    </row>
    <row r="118" spans="1:6" x14ac:dyDescent="0.25">
      <c r="A118" s="38" t="s">
        <v>264</v>
      </c>
      <c r="B118">
        <v>5044303</v>
      </c>
      <c r="C118">
        <v>20517</v>
      </c>
      <c r="D118" s="43">
        <v>19850</v>
      </c>
      <c r="E118">
        <v>32098</v>
      </c>
      <c r="F118" s="22">
        <v>5.4429999999999999E-2</v>
      </c>
    </row>
    <row r="119" spans="1:6" x14ac:dyDescent="0.25">
      <c r="A119" s="38" t="s">
        <v>264</v>
      </c>
      <c r="B119">
        <v>5061126</v>
      </c>
      <c r="C119">
        <v>20486</v>
      </c>
      <c r="D119" s="43">
        <v>19850</v>
      </c>
      <c r="E119">
        <v>32092</v>
      </c>
      <c r="F119" s="22">
        <v>5.219E-2</v>
      </c>
    </row>
    <row r="120" spans="1:6" x14ac:dyDescent="0.25">
      <c r="A120" s="38" t="s">
        <v>264</v>
      </c>
      <c r="B120">
        <v>5073595</v>
      </c>
      <c r="C120">
        <v>20691</v>
      </c>
      <c r="D120" s="43">
        <v>19850</v>
      </c>
      <c r="E120">
        <v>32100</v>
      </c>
      <c r="F120" s="22">
        <v>6.8510000000000001E-2</v>
      </c>
    </row>
    <row r="121" spans="1:6" x14ac:dyDescent="0.25">
      <c r="A121" s="38" t="s">
        <v>264</v>
      </c>
      <c r="B121">
        <v>5086201</v>
      </c>
      <c r="C121">
        <v>20080</v>
      </c>
      <c r="D121" s="43">
        <v>19800</v>
      </c>
      <c r="E121">
        <v>32021</v>
      </c>
      <c r="F121" s="22">
        <v>2.2620000000000001E-2</v>
      </c>
    </row>
    <row r="122" spans="1:6" x14ac:dyDescent="0.25">
      <c r="A122" s="38" t="s">
        <v>264</v>
      </c>
      <c r="B122">
        <v>5086214</v>
      </c>
      <c r="C122">
        <v>20958</v>
      </c>
      <c r="D122" s="43">
        <v>19710</v>
      </c>
      <c r="E122">
        <v>31865</v>
      </c>
      <c r="F122" s="22">
        <v>0.1026</v>
      </c>
    </row>
    <row r="123" spans="1:6" x14ac:dyDescent="0.25">
      <c r="A123" s="38" t="s">
        <v>264</v>
      </c>
      <c r="B123">
        <v>5086222</v>
      </c>
      <c r="C123">
        <v>20245</v>
      </c>
      <c r="D123" s="43">
        <v>19770</v>
      </c>
      <c r="E123">
        <v>31961</v>
      </c>
      <c r="F123" s="22">
        <v>3.9039999999999998E-2</v>
      </c>
    </row>
    <row r="124" spans="1:6" x14ac:dyDescent="0.25">
      <c r="A124" s="38" t="s">
        <v>264</v>
      </c>
      <c r="B124">
        <v>5096029</v>
      </c>
      <c r="C124">
        <v>20640</v>
      </c>
      <c r="D124" s="43">
        <v>19850</v>
      </c>
      <c r="E124">
        <v>32093</v>
      </c>
      <c r="F124" s="22">
        <v>6.4670000000000005E-2</v>
      </c>
    </row>
    <row r="125" spans="1:6" x14ac:dyDescent="0.25">
      <c r="A125" s="38" t="s">
        <v>264</v>
      </c>
      <c r="B125">
        <v>5147622</v>
      </c>
      <c r="C125">
        <v>19968</v>
      </c>
      <c r="D125" s="43">
        <v>19710</v>
      </c>
      <c r="E125">
        <v>31876</v>
      </c>
      <c r="F125" s="22">
        <v>2.0910000000000002E-2</v>
      </c>
    </row>
    <row r="126" spans="1:6" x14ac:dyDescent="0.25">
      <c r="A126" s="38" t="s">
        <v>264</v>
      </c>
      <c r="B126">
        <v>5153930</v>
      </c>
      <c r="C126">
        <v>20187</v>
      </c>
      <c r="D126" s="43">
        <v>19760</v>
      </c>
      <c r="E126">
        <v>31943</v>
      </c>
      <c r="F126" s="22">
        <v>3.5270000000000003E-2</v>
      </c>
    </row>
    <row r="127" spans="1:6" x14ac:dyDescent="0.25">
      <c r="A127" s="38" t="s">
        <v>264</v>
      </c>
      <c r="B127">
        <v>5157631</v>
      </c>
      <c r="C127">
        <v>20767</v>
      </c>
      <c r="D127" s="43">
        <v>19850</v>
      </c>
      <c r="E127">
        <v>32101</v>
      </c>
      <c r="F127" s="22">
        <v>7.4639999999999998E-2</v>
      </c>
    </row>
    <row r="128" spans="1:6" x14ac:dyDescent="0.25">
      <c r="A128" s="38" t="s">
        <v>264</v>
      </c>
      <c r="B128">
        <v>5170564</v>
      </c>
      <c r="C128">
        <v>20324</v>
      </c>
      <c r="D128" s="43">
        <v>19840</v>
      </c>
      <c r="E128">
        <v>32084</v>
      </c>
      <c r="F128" s="22">
        <v>3.9359999999999999E-2</v>
      </c>
    </row>
    <row r="129" spans="1:6" x14ac:dyDescent="0.25">
      <c r="A129" s="38" t="s">
        <v>264</v>
      </c>
      <c r="B129">
        <v>5170566</v>
      </c>
      <c r="C129">
        <v>20396</v>
      </c>
      <c r="D129" s="43">
        <v>19840</v>
      </c>
      <c r="E129">
        <v>32082</v>
      </c>
      <c r="F129" s="22">
        <v>4.5359999999999998E-2</v>
      </c>
    </row>
    <row r="130" spans="1:6" x14ac:dyDescent="0.25">
      <c r="A130" s="38" t="s">
        <v>264</v>
      </c>
      <c r="B130">
        <v>5171042</v>
      </c>
      <c r="C130">
        <v>20304</v>
      </c>
      <c r="D130" s="43">
        <v>19820</v>
      </c>
      <c r="E130">
        <v>32054</v>
      </c>
      <c r="F130" s="22">
        <v>3.9289999999999999E-2</v>
      </c>
    </row>
    <row r="131" spans="1:6" x14ac:dyDescent="0.25">
      <c r="A131" s="38" t="s">
        <v>264</v>
      </c>
      <c r="B131">
        <v>5222029</v>
      </c>
      <c r="C131">
        <v>20209</v>
      </c>
      <c r="D131" s="43">
        <v>19830</v>
      </c>
      <c r="E131">
        <v>32064</v>
      </c>
      <c r="F131" s="22">
        <v>3.107E-2</v>
      </c>
    </row>
    <row r="132" spans="1:6" x14ac:dyDescent="0.25">
      <c r="A132" s="38" t="s">
        <v>264</v>
      </c>
      <c r="B132">
        <v>5222355</v>
      </c>
      <c r="C132">
        <v>20407</v>
      </c>
      <c r="D132" s="43">
        <v>19850</v>
      </c>
      <c r="E132">
        <v>32090</v>
      </c>
      <c r="F132" s="22">
        <v>4.5870000000000001E-2</v>
      </c>
    </row>
    <row r="133" spans="1:6" x14ac:dyDescent="0.25">
      <c r="A133" s="38" t="s">
        <v>264</v>
      </c>
      <c r="B133">
        <v>5227539</v>
      </c>
      <c r="C133">
        <v>20266</v>
      </c>
      <c r="D133" s="43">
        <v>19850</v>
      </c>
      <c r="E133">
        <v>32101</v>
      </c>
      <c r="F133" s="22">
        <v>3.3750000000000002E-2</v>
      </c>
    </row>
    <row r="134" spans="1:6" x14ac:dyDescent="0.25">
      <c r="A134" s="38" t="s">
        <v>264</v>
      </c>
      <c r="B134">
        <v>5240059</v>
      </c>
      <c r="C134">
        <v>20871</v>
      </c>
      <c r="D134" s="43">
        <v>19820</v>
      </c>
      <c r="E134">
        <v>32050</v>
      </c>
      <c r="F134" s="22">
        <v>8.5940000000000003E-2</v>
      </c>
    </row>
    <row r="135" spans="1:6" x14ac:dyDescent="0.25">
      <c r="A135" s="38" t="s">
        <v>264</v>
      </c>
      <c r="B135">
        <v>5240106</v>
      </c>
      <c r="C135">
        <v>20993</v>
      </c>
      <c r="D135" s="43">
        <v>19820</v>
      </c>
      <c r="E135">
        <v>32048</v>
      </c>
      <c r="F135" s="22">
        <v>9.6030000000000004E-2</v>
      </c>
    </row>
    <row r="136" spans="1:6" x14ac:dyDescent="0.25">
      <c r="A136" s="38" t="s">
        <v>264</v>
      </c>
      <c r="B136">
        <v>5286984</v>
      </c>
      <c r="C136">
        <v>20227</v>
      </c>
      <c r="D136" s="43">
        <v>19840</v>
      </c>
      <c r="E136">
        <v>32084</v>
      </c>
      <c r="F136" s="22">
        <v>3.1370000000000002E-2</v>
      </c>
    </row>
    <row r="137" spans="1:6" x14ac:dyDescent="0.25">
      <c r="A137" s="38" t="s">
        <v>264</v>
      </c>
      <c r="B137">
        <v>5295732</v>
      </c>
      <c r="C137">
        <v>20259</v>
      </c>
      <c r="D137" s="43">
        <v>19850</v>
      </c>
      <c r="E137">
        <v>32089</v>
      </c>
      <c r="F137" s="22">
        <v>3.3759999999999998E-2</v>
      </c>
    </row>
    <row r="138" spans="1:6" x14ac:dyDescent="0.25">
      <c r="A138" s="38" t="s">
        <v>264</v>
      </c>
      <c r="B138">
        <v>5316015</v>
      </c>
      <c r="C138">
        <v>21259</v>
      </c>
      <c r="D138" s="43">
        <v>19850</v>
      </c>
      <c r="E138">
        <v>32102</v>
      </c>
      <c r="F138" s="22">
        <v>0.1148</v>
      </c>
    </row>
    <row r="139" spans="1:6" x14ac:dyDescent="0.25">
      <c r="A139" s="38" t="s">
        <v>264</v>
      </c>
      <c r="B139">
        <v>5316064</v>
      </c>
      <c r="C139">
        <v>20486</v>
      </c>
      <c r="D139" s="43">
        <v>19820</v>
      </c>
      <c r="E139">
        <v>32056</v>
      </c>
      <c r="F139" s="22">
        <v>5.407E-2</v>
      </c>
    </row>
    <row r="140" spans="1:6" x14ac:dyDescent="0.25">
      <c r="A140" s="38" t="s">
        <v>264</v>
      </c>
      <c r="B140">
        <v>5316069</v>
      </c>
      <c r="C140">
        <v>20598</v>
      </c>
      <c r="D140" s="43">
        <v>19830</v>
      </c>
      <c r="E140">
        <v>32062</v>
      </c>
      <c r="F140" s="22">
        <v>6.2939999999999996E-2</v>
      </c>
    </row>
    <row r="141" spans="1:6" x14ac:dyDescent="0.25">
      <c r="A141" s="38" t="s">
        <v>264</v>
      </c>
      <c r="B141">
        <v>5316070</v>
      </c>
      <c r="C141">
        <v>20771</v>
      </c>
      <c r="D141" s="43">
        <v>19830</v>
      </c>
      <c r="E141">
        <v>32068</v>
      </c>
      <c r="F141" s="22">
        <v>7.6730000000000007E-2</v>
      </c>
    </row>
    <row r="142" spans="1:6" x14ac:dyDescent="0.25">
      <c r="A142" s="38" t="s">
        <v>264</v>
      </c>
      <c r="B142">
        <v>5318593</v>
      </c>
      <c r="C142">
        <v>20547</v>
      </c>
      <c r="D142" s="43">
        <v>19800</v>
      </c>
      <c r="E142">
        <v>32016</v>
      </c>
      <c r="F142" s="22">
        <v>6.1249999999999999E-2</v>
      </c>
    </row>
    <row r="143" spans="1:6" x14ac:dyDescent="0.25">
      <c r="A143" s="38" t="s">
        <v>264</v>
      </c>
      <c r="B143">
        <v>5318637</v>
      </c>
      <c r="C143">
        <v>20339</v>
      </c>
      <c r="D143" s="43">
        <v>19790</v>
      </c>
      <c r="E143">
        <v>31996</v>
      </c>
      <c r="F143" s="22">
        <v>4.5130000000000003E-2</v>
      </c>
    </row>
    <row r="144" spans="1:6" x14ac:dyDescent="0.25">
      <c r="A144" s="38" t="s">
        <v>264</v>
      </c>
      <c r="B144">
        <v>5318760</v>
      </c>
      <c r="C144">
        <v>20804</v>
      </c>
      <c r="D144" s="43">
        <v>19740</v>
      </c>
      <c r="E144">
        <v>31910</v>
      </c>
      <c r="F144" s="22">
        <v>8.7709999999999996E-2</v>
      </c>
    </row>
    <row r="145" spans="1:6" x14ac:dyDescent="0.25">
      <c r="A145" s="38" t="s">
        <v>264</v>
      </c>
      <c r="B145">
        <v>5328548</v>
      </c>
      <c r="C145">
        <v>20258</v>
      </c>
      <c r="D145" s="43">
        <v>19840</v>
      </c>
      <c r="E145">
        <v>32073</v>
      </c>
      <c r="F145" s="22">
        <v>3.4540000000000001E-2</v>
      </c>
    </row>
    <row r="146" spans="1:6" x14ac:dyDescent="0.25">
      <c r="A146" s="38" t="s">
        <v>264</v>
      </c>
      <c r="B146">
        <v>5328579</v>
      </c>
      <c r="C146">
        <v>20402</v>
      </c>
      <c r="D146" s="43">
        <v>19850</v>
      </c>
      <c r="E146">
        <v>32100</v>
      </c>
      <c r="F146" s="22">
        <v>4.4940000000000001E-2</v>
      </c>
    </row>
    <row r="147" spans="1:6" x14ac:dyDescent="0.25">
      <c r="A147" s="38" t="s">
        <v>264</v>
      </c>
      <c r="B147">
        <v>5333972</v>
      </c>
      <c r="C147">
        <v>20355</v>
      </c>
      <c r="D147" s="43">
        <v>19850</v>
      </c>
      <c r="E147">
        <v>32099</v>
      </c>
      <c r="F147" s="22">
        <v>4.113E-2</v>
      </c>
    </row>
    <row r="148" spans="1:6" x14ac:dyDescent="0.25">
      <c r="A148" s="38" t="s">
        <v>264</v>
      </c>
      <c r="B148">
        <v>5333973</v>
      </c>
      <c r="C148">
        <v>20710</v>
      </c>
      <c r="D148" s="43">
        <v>19850</v>
      </c>
      <c r="E148">
        <v>32097</v>
      </c>
      <c r="F148" s="22">
        <v>7.0190000000000002E-2</v>
      </c>
    </row>
    <row r="149" spans="1:6" x14ac:dyDescent="0.25">
      <c r="A149" s="38" t="s">
        <v>264</v>
      </c>
      <c r="B149">
        <v>5333979</v>
      </c>
      <c r="C149">
        <v>20256</v>
      </c>
      <c r="D149" s="43">
        <v>19850</v>
      </c>
      <c r="E149">
        <v>32089</v>
      </c>
      <c r="F149" s="22">
        <v>3.3509999999999998E-2</v>
      </c>
    </row>
    <row r="150" spans="1:6" x14ac:dyDescent="0.25">
      <c r="A150" s="38" t="s">
        <v>264</v>
      </c>
      <c r="B150">
        <v>5333982</v>
      </c>
      <c r="C150">
        <v>20988</v>
      </c>
      <c r="D150" s="43">
        <v>19850</v>
      </c>
      <c r="E150">
        <v>32095</v>
      </c>
      <c r="F150" s="22">
        <v>9.2979999999999993E-2</v>
      </c>
    </row>
    <row r="151" spans="1:6" x14ac:dyDescent="0.25">
      <c r="A151" s="38" t="s">
        <v>264</v>
      </c>
      <c r="B151">
        <v>5348327</v>
      </c>
      <c r="C151">
        <v>20128</v>
      </c>
      <c r="D151" s="43">
        <v>19800</v>
      </c>
      <c r="E151">
        <v>32011</v>
      </c>
      <c r="F151" s="22">
        <v>2.7150000000000001E-2</v>
      </c>
    </row>
    <row r="152" spans="1:6" x14ac:dyDescent="0.25">
      <c r="A152" s="38" t="s">
        <v>264</v>
      </c>
      <c r="B152">
        <v>5348690</v>
      </c>
      <c r="C152">
        <v>20673</v>
      </c>
      <c r="D152" s="43">
        <v>19840</v>
      </c>
      <c r="E152">
        <v>32088</v>
      </c>
      <c r="F152" s="22">
        <v>6.7680000000000004E-2</v>
      </c>
    </row>
    <row r="153" spans="1:6" x14ac:dyDescent="0.25">
      <c r="A153" s="38" t="s">
        <v>264</v>
      </c>
      <c r="B153">
        <v>5348692</v>
      </c>
      <c r="C153">
        <v>20536</v>
      </c>
      <c r="D153" s="43">
        <v>19840</v>
      </c>
      <c r="E153">
        <v>32087</v>
      </c>
      <c r="F153" s="22">
        <v>5.6480000000000002E-2</v>
      </c>
    </row>
    <row r="154" spans="1:6" x14ac:dyDescent="0.25">
      <c r="A154" s="38" t="s">
        <v>264</v>
      </c>
      <c r="B154">
        <v>5348703</v>
      </c>
      <c r="C154">
        <v>20224</v>
      </c>
      <c r="D154" s="43">
        <v>19850</v>
      </c>
      <c r="E154">
        <v>32095</v>
      </c>
      <c r="F154" s="22">
        <v>3.058E-2</v>
      </c>
    </row>
    <row r="155" spans="1:6" x14ac:dyDescent="0.25">
      <c r="A155" s="38" t="s">
        <v>264</v>
      </c>
      <c r="B155">
        <v>5348706</v>
      </c>
      <c r="C155">
        <v>20757</v>
      </c>
      <c r="D155" s="43">
        <v>19840</v>
      </c>
      <c r="E155">
        <v>32086</v>
      </c>
      <c r="F155" s="22">
        <v>7.4620000000000006E-2</v>
      </c>
    </row>
    <row r="156" spans="1:6" x14ac:dyDescent="0.25">
      <c r="A156" s="38" t="s">
        <v>264</v>
      </c>
      <c r="B156">
        <v>5348897</v>
      </c>
      <c r="C156">
        <v>20655</v>
      </c>
      <c r="D156" s="43">
        <v>19850</v>
      </c>
      <c r="E156">
        <v>32097</v>
      </c>
      <c r="F156" s="22">
        <v>6.5710000000000005E-2</v>
      </c>
    </row>
    <row r="157" spans="1:6" x14ac:dyDescent="0.25">
      <c r="A157" s="38" t="s">
        <v>264</v>
      </c>
      <c r="B157">
        <v>5348977</v>
      </c>
      <c r="C157">
        <v>20876</v>
      </c>
      <c r="D157" s="43">
        <v>19850</v>
      </c>
      <c r="E157">
        <v>32090</v>
      </c>
      <c r="F157" s="22">
        <v>8.4099999999999994E-2</v>
      </c>
    </row>
    <row r="158" spans="1:6" x14ac:dyDescent="0.25">
      <c r="A158" s="38" t="s">
        <v>264</v>
      </c>
      <c r="B158">
        <v>5351265</v>
      </c>
      <c r="C158">
        <v>21660</v>
      </c>
      <c r="D158" s="43">
        <v>19850</v>
      </c>
      <c r="E158">
        <v>32092</v>
      </c>
      <c r="F158" s="22">
        <v>0.14799999999999999</v>
      </c>
    </row>
    <row r="159" spans="1:6" x14ac:dyDescent="0.25">
      <c r="A159" s="38" t="s">
        <v>264</v>
      </c>
      <c r="B159">
        <v>5357853</v>
      </c>
      <c r="C159">
        <v>20629</v>
      </c>
      <c r="D159" s="43">
        <v>19850</v>
      </c>
      <c r="E159">
        <v>32100</v>
      </c>
      <c r="F159" s="22">
        <v>6.3519999999999993E-2</v>
      </c>
    </row>
    <row r="160" spans="1:6" x14ac:dyDescent="0.25">
      <c r="A160" s="38" t="s">
        <v>264</v>
      </c>
      <c r="B160">
        <v>5377435</v>
      </c>
      <c r="C160">
        <v>21652</v>
      </c>
      <c r="D160" s="43">
        <v>19830</v>
      </c>
      <c r="E160">
        <v>32071</v>
      </c>
      <c r="F160" s="22">
        <v>0.14849999999999999</v>
      </c>
    </row>
    <row r="161" spans="1:6" x14ac:dyDescent="0.25">
      <c r="A161" s="38" t="s">
        <v>264</v>
      </c>
      <c r="B161">
        <v>5377442</v>
      </c>
      <c r="C161">
        <v>21233</v>
      </c>
      <c r="D161" s="43">
        <v>19850</v>
      </c>
      <c r="E161">
        <v>32094</v>
      </c>
      <c r="F161" s="22">
        <v>0.11310000000000001</v>
      </c>
    </row>
    <row r="162" spans="1:6" x14ac:dyDescent="0.25">
      <c r="A162" s="38" t="s">
        <v>264</v>
      </c>
      <c r="B162">
        <v>5381604</v>
      </c>
      <c r="C162">
        <v>20335</v>
      </c>
      <c r="D162" s="43">
        <v>19840</v>
      </c>
      <c r="E162">
        <v>32088</v>
      </c>
      <c r="F162" s="22">
        <v>4.0039999999999999E-2</v>
      </c>
    </row>
    <row r="163" spans="1:6" x14ac:dyDescent="0.25">
      <c r="A163" s="38" t="s">
        <v>264</v>
      </c>
      <c r="B163">
        <v>5381640</v>
      </c>
      <c r="C163">
        <v>20521</v>
      </c>
      <c r="D163" s="43">
        <v>19810</v>
      </c>
      <c r="E163">
        <v>32033</v>
      </c>
      <c r="F163" s="22">
        <v>5.8209999999999998E-2</v>
      </c>
    </row>
    <row r="164" spans="1:6" x14ac:dyDescent="0.25">
      <c r="A164" s="38" t="s">
        <v>264</v>
      </c>
      <c r="B164">
        <v>5381656</v>
      </c>
      <c r="C164">
        <v>20330</v>
      </c>
      <c r="D164" s="43">
        <v>19840</v>
      </c>
      <c r="E164">
        <v>32088</v>
      </c>
      <c r="F164" s="22">
        <v>3.9649999999999998E-2</v>
      </c>
    </row>
    <row r="165" spans="1:6" x14ac:dyDescent="0.25">
      <c r="A165" s="38" t="s">
        <v>264</v>
      </c>
      <c r="B165">
        <v>5381675</v>
      </c>
      <c r="C165">
        <v>20536</v>
      </c>
      <c r="D165" s="43">
        <v>19850</v>
      </c>
      <c r="E165">
        <v>32096</v>
      </c>
      <c r="F165" s="22">
        <v>5.6030000000000003E-2</v>
      </c>
    </row>
    <row r="166" spans="1:6" x14ac:dyDescent="0.25">
      <c r="A166" s="38" t="s">
        <v>264</v>
      </c>
      <c r="B166">
        <v>5381680</v>
      </c>
      <c r="C166">
        <v>20283</v>
      </c>
      <c r="D166" s="43">
        <v>19840</v>
      </c>
      <c r="E166">
        <v>32089</v>
      </c>
      <c r="F166" s="22">
        <v>3.5799999999999998E-2</v>
      </c>
    </row>
    <row r="167" spans="1:6" x14ac:dyDescent="0.25">
      <c r="A167" s="38" t="s">
        <v>264</v>
      </c>
      <c r="B167">
        <v>5381786</v>
      </c>
      <c r="C167">
        <v>20624</v>
      </c>
      <c r="D167" s="43">
        <v>19850</v>
      </c>
      <c r="E167">
        <v>32101</v>
      </c>
      <c r="F167" s="22">
        <v>6.3089999999999993E-2</v>
      </c>
    </row>
    <row r="168" spans="1:6" x14ac:dyDescent="0.25">
      <c r="A168" s="38" t="s">
        <v>264</v>
      </c>
      <c r="B168">
        <v>5384847</v>
      </c>
      <c r="C168">
        <v>20534</v>
      </c>
      <c r="D168" s="43">
        <v>19840</v>
      </c>
      <c r="E168">
        <v>32077</v>
      </c>
      <c r="F168" s="22">
        <v>5.6950000000000001E-2</v>
      </c>
    </row>
    <row r="169" spans="1:6" x14ac:dyDescent="0.25">
      <c r="A169" s="38" t="s">
        <v>264</v>
      </c>
      <c r="B169">
        <v>5386993</v>
      </c>
      <c r="C169">
        <v>20967</v>
      </c>
      <c r="D169" s="43">
        <v>19830</v>
      </c>
      <c r="E169">
        <v>32062</v>
      </c>
      <c r="F169" s="22">
        <v>9.3049999999999994E-2</v>
      </c>
    </row>
    <row r="170" spans="1:6" x14ac:dyDescent="0.25">
      <c r="A170" s="38" t="s">
        <v>264</v>
      </c>
      <c r="B170">
        <v>5387800</v>
      </c>
      <c r="C170">
        <v>20346</v>
      </c>
      <c r="D170" s="43">
        <v>19830</v>
      </c>
      <c r="E170">
        <v>32070</v>
      </c>
      <c r="F170" s="22">
        <v>4.19E-2</v>
      </c>
    </row>
    <row r="171" spans="1:6" x14ac:dyDescent="0.25">
      <c r="A171" s="38" t="s">
        <v>264</v>
      </c>
      <c r="B171">
        <v>5387843</v>
      </c>
      <c r="C171">
        <v>20815</v>
      </c>
      <c r="D171" s="43">
        <v>19850</v>
      </c>
      <c r="E171">
        <v>32093</v>
      </c>
      <c r="F171" s="22">
        <v>7.8950000000000006E-2</v>
      </c>
    </row>
    <row r="172" spans="1:6" x14ac:dyDescent="0.25">
      <c r="A172" s="38" t="s">
        <v>264</v>
      </c>
      <c r="B172">
        <v>5389218</v>
      </c>
      <c r="C172">
        <v>20554</v>
      </c>
      <c r="D172" s="43">
        <v>19850</v>
      </c>
      <c r="E172">
        <v>32095</v>
      </c>
      <c r="F172" s="22">
        <v>5.7660000000000003E-2</v>
      </c>
    </row>
    <row r="173" spans="1:6" x14ac:dyDescent="0.25">
      <c r="A173" s="38" t="s">
        <v>264</v>
      </c>
      <c r="B173">
        <v>5389496</v>
      </c>
      <c r="C173">
        <v>20567</v>
      </c>
      <c r="D173" s="43">
        <v>19850</v>
      </c>
      <c r="E173">
        <v>32090</v>
      </c>
      <c r="F173" s="22">
        <v>5.892E-2</v>
      </c>
    </row>
    <row r="174" spans="1:6" x14ac:dyDescent="0.25">
      <c r="A174" s="38" t="s">
        <v>264</v>
      </c>
      <c r="B174">
        <v>5389497</v>
      </c>
      <c r="C174">
        <v>20381</v>
      </c>
      <c r="D174" s="43">
        <v>19850</v>
      </c>
      <c r="E174">
        <v>32096</v>
      </c>
      <c r="F174" s="22">
        <v>4.3400000000000001E-2</v>
      </c>
    </row>
    <row r="175" spans="1:6" x14ac:dyDescent="0.25">
      <c r="A175" s="38" t="s">
        <v>264</v>
      </c>
      <c r="B175">
        <v>5389499</v>
      </c>
      <c r="C175">
        <v>20327</v>
      </c>
      <c r="D175" s="43">
        <v>19850</v>
      </c>
      <c r="E175">
        <v>32092</v>
      </c>
      <c r="F175" s="22">
        <v>3.925E-2</v>
      </c>
    </row>
    <row r="176" spans="1:6" x14ac:dyDescent="0.25">
      <c r="A176" s="38" t="s">
        <v>264</v>
      </c>
      <c r="B176">
        <v>5390074</v>
      </c>
      <c r="C176">
        <v>19862</v>
      </c>
      <c r="D176" s="43">
        <v>19810</v>
      </c>
      <c r="E176">
        <v>32029</v>
      </c>
      <c r="F176" s="22">
        <v>4.2490000000000002E-3</v>
      </c>
    </row>
    <row r="177" spans="1:6" x14ac:dyDescent="0.25">
      <c r="A177" s="38" t="s">
        <v>264</v>
      </c>
      <c r="B177">
        <v>5390082</v>
      </c>
      <c r="C177">
        <v>20447</v>
      </c>
      <c r="D177" s="43">
        <v>19670</v>
      </c>
      <c r="E177">
        <v>31800</v>
      </c>
      <c r="F177" s="22">
        <v>6.4000000000000001E-2</v>
      </c>
    </row>
    <row r="178" spans="1:6" x14ac:dyDescent="0.25">
      <c r="A178" s="38" t="s">
        <v>264</v>
      </c>
      <c r="B178">
        <v>5390106</v>
      </c>
      <c r="C178">
        <v>20222</v>
      </c>
      <c r="D178" s="43">
        <v>19720</v>
      </c>
      <c r="E178">
        <v>31881</v>
      </c>
      <c r="F178" s="22">
        <v>4.129E-2</v>
      </c>
    </row>
    <row r="179" spans="1:6" x14ac:dyDescent="0.25">
      <c r="A179" s="38" t="s">
        <v>264</v>
      </c>
      <c r="B179">
        <v>5390149</v>
      </c>
      <c r="C179">
        <v>20347</v>
      </c>
      <c r="D179" s="43">
        <v>19840</v>
      </c>
      <c r="E179">
        <v>32088</v>
      </c>
      <c r="F179" s="22">
        <v>4.1119999999999997E-2</v>
      </c>
    </row>
    <row r="180" spans="1:6" x14ac:dyDescent="0.25">
      <c r="A180" s="38" t="s">
        <v>264</v>
      </c>
      <c r="B180">
        <v>5390164</v>
      </c>
      <c r="C180">
        <v>21028</v>
      </c>
      <c r="D180" s="43">
        <v>19830</v>
      </c>
      <c r="E180">
        <v>32061</v>
      </c>
      <c r="F180" s="22">
        <v>9.8100000000000007E-2</v>
      </c>
    </row>
    <row r="181" spans="1:6" x14ac:dyDescent="0.25">
      <c r="A181" s="38" t="s">
        <v>264</v>
      </c>
      <c r="B181">
        <v>5394318</v>
      </c>
      <c r="C181">
        <v>21558</v>
      </c>
      <c r="D181" s="43">
        <v>19840</v>
      </c>
      <c r="E181">
        <v>32084</v>
      </c>
      <c r="F181" s="22">
        <v>0.14019999999999999</v>
      </c>
    </row>
    <row r="182" spans="1:6" x14ac:dyDescent="0.25">
      <c r="A182" s="38" t="s">
        <v>264</v>
      </c>
      <c r="B182">
        <v>5398345</v>
      </c>
      <c r="C182">
        <v>21093</v>
      </c>
      <c r="D182" s="43">
        <v>19840</v>
      </c>
      <c r="E182">
        <v>32079</v>
      </c>
      <c r="F182" s="22">
        <v>0.1024</v>
      </c>
    </row>
    <row r="183" spans="1:6" x14ac:dyDescent="0.25">
      <c r="A183" s="38" t="s">
        <v>264</v>
      </c>
      <c r="B183">
        <v>5399853</v>
      </c>
      <c r="C183">
        <v>20255</v>
      </c>
      <c r="D183" s="43">
        <v>19840</v>
      </c>
      <c r="E183">
        <v>32088</v>
      </c>
      <c r="F183" s="22">
        <v>3.3529999999999997E-2</v>
      </c>
    </row>
    <row r="184" spans="1:6" x14ac:dyDescent="0.25">
      <c r="A184" s="38" t="s">
        <v>264</v>
      </c>
      <c r="B184">
        <v>5402507</v>
      </c>
      <c r="C184">
        <v>20068</v>
      </c>
      <c r="D184" s="43">
        <v>19850</v>
      </c>
      <c r="E184">
        <v>32103</v>
      </c>
      <c r="F184" s="22">
        <v>1.7500000000000002E-2</v>
      </c>
    </row>
    <row r="185" spans="1:6" x14ac:dyDescent="0.25">
      <c r="A185" s="38" t="s">
        <v>264</v>
      </c>
      <c r="B185">
        <v>5402508</v>
      </c>
      <c r="C185">
        <v>20390</v>
      </c>
      <c r="D185" s="43">
        <v>19850</v>
      </c>
      <c r="E185">
        <v>32098</v>
      </c>
      <c r="F185" s="22">
        <v>4.4010000000000001E-2</v>
      </c>
    </row>
    <row r="186" spans="1:6" x14ac:dyDescent="0.25">
      <c r="A186" s="38" t="s">
        <v>264</v>
      </c>
      <c r="B186">
        <v>5402509</v>
      </c>
      <c r="C186">
        <v>20827</v>
      </c>
      <c r="D186" s="43">
        <v>19850</v>
      </c>
      <c r="E186">
        <v>32095</v>
      </c>
      <c r="F186" s="22">
        <v>7.986E-2</v>
      </c>
    </row>
    <row r="187" spans="1:6" ht="15.75" thickBot="1" x14ac:dyDescent="0.3">
      <c r="A187" s="38" t="s">
        <v>264</v>
      </c>
      <c r="B187">
        <v>5402619</v>
      </c>
      <c r="C187">
        <v>20324</v>
      </c>
      <c r="D187" s="43">
        <v>19850</v>
      </c>
      <c r="E187">
        <v>32098</v>
      </c>
      <c r="F187" s="22">
        <v>3.8649999999999997E-2</v>
      </c>
    </row>
    <row r="188" spans="1:6" ht="15.75" thickBot="1" x14ac:dyDescent="0.3">
      <c r="A188" s="102" t="s">
        <v>350</v>
      </c>
      <c r="B188" s="103"/>
      <c r="C188" s="103"/>
      <c r="D188" s="103"/>
      <c r="E188" s="103"/>
      <c r="F188" s="104"/>
    </row>
    <row r="189" spans="1:6" x14ac:dyDescent="0.25">
      <c r="A189" s="38" t="s">
        <v>265</v>
      </c>
      <c r="B189">
        <v>1656292</v>
      </c>
      <c r="C189">
        <v>20545</v>
      </c>
      <c r="D189" s="43">
        <v>19850</v>
      </c>
      <c r="E189">
        <v>32094</v>
      </c>
      <c r="F189" s="22">
        <v>5.6910000000000002E-2</v>
      </c>
    </row>
    <row r="190" spans="1:6" x14ac:dyDescent="0.25">
      <c r="A190" s="38" t="s">
        <v>265</v>
      </c>
      <c r="B190">
        <v>1762795</v>
      </c>
      <c r="C190">
        <v>21313</v>
      </c>
      <c r="D190" s="43">
        <v>19850</v>
      </c>
      <c r="E190">
        <v>32089</v>
      </c>
      <c r="F190" s="22">
        <v>0.11990000000000001</v>
      </c>
    </row>
    <row r="191" spans="1:6" x14ac:dyDescent="0.25">
      <c r="A191" s="38" t="s">
        <v>265</v>
      </c>
      <c r="B191">
        <v>2120051</v>
      </c>
      <c r="C191">
        <v>21809</v>
      </c>
      <c r="D191" s="43">
        <v>19840</v>
      </c>
      <c r="E191">
        <v>32079</v>
      </c>
      <c r="F191" s="22">
        <v>0.16089999999999999</v>
      </c>
    </row>
    <row r="192" spans="1:6" x14ac:dyDescent="0.25">
      <c r="A192" s="38" t="s">
        <v>265</v>
      </c>
      <c r="B192">
        <v>2147458</v>
      </c>
      <c r="C192">
        <v>20687</v>
      </c>
      <c r="D192" s="43">
        <v>19750</v>
      </c>
      <c r="E192">
        <v>31937</v>
      </c>
      <c r="F192" s="22">
        <v>7.689E-2</v>
      </c>
    </row>
    <row r="193" spans="1:6" x14ac:dyDescent="0.25">
      <c r="A193" s="38" t="s">
        <v>265</v>
      </c>
      <c r="B193">
        <v>2152118</v>
      </c>
      <c r="C193">
        <v>21533</v>
      </c>
      <c r="D193" s="43">
        <v>19850</v>
      </c>
      <c r="E193">
        <v>32092</v>
      </c>
      <c r="F193" s="22">
        <v>0.13769999999999999</v>
      </c>
    </row>
    <row r="194" spans="1:6" x14ac:dyDescent="0.25">
      <c r="A194" s="38" t="s">
        <v>265</v>
      </c>
      <c r="B194">
        <v>2188138</v>
      </c>
      <c r="C194">
        <v>23187</v>
      </c>
      <c r="D194" s="43">
        <v>19830</v>
      </c>
      <c r="E194">
        <v>32067</v>
      </c>
      <c r="F194" s="22">
        <v>0.2742</v>
      </c>
    </row>
    <row r="195" spans="1:6" x14ac:dyDescent="0.25">
      <c r="A195" s="38" t="s">
        <v>265</v>
      </c>
      <c r="B195">
        <v>5053253</v>
      </c>
      <c r="C195">
        <v>21441</v>
      </c>
      <c r="D195" s="43">
        <v>19830</v>
      </c>
      <c r="E195">
        <v>32056</v>
      </c>
      <c r="F195" s="22">
        <v>0.1321</v>
      </c>
    </row>
    <row r="196" spans="1:6" x14ac:dyDescent="0.25">
      <c r="A196" s="38" t="s">
        <v>265</v>
      </c>
      <c r="B196">
        <v>5056135</v>
      </c>
      <c r="C196">
        <v>21498</v>
      </c>
      <c r="D196" s="43">
        <v>19850</v>
      </c>
      <c r="E196">
        <v>32093</v>
      </c>
      <c r="F196" s="22">
        <v>0.1348</v>
      </c>
    </row>
    <row r="197" spans="1:6" x14ac:dyDescent="0.25">
      <c r="A197" s="38" t="s">
        <v>265</v>
      </c>
      <c r="B197">
        <v>5056136</v>
      </c>
      <c r="C197">
        <v>21752</v>
      </c>
      <c r="D197" s="43">
        <v>19850</v>
      </c>
      <c r="E197">
        <v>32096</v>
      </c>
      <c r="F197" s="22">
        <v>0.15529999999999999</v>
      </c>
    </row>
    <row r="198" spans="1:6" x14ac:dyDescent="0.25">
      <c r="A198" s="38" t="s">
        <v>265</v>
      </c>
      <c r="B198">
        <v>5196434</v>
      </c>
      <c r="C198">
        <v>20272</v>
      </c>
      <c r="D198" s="43">
        <v>19850</v>
      </c>
      <c r="E198">
        <v>32088</v>
      </c>
      <c r="F198" s="22">
        <v>3.4860000000000002E-2</v>
      </c>
    </row>
    <row r="199" spans="1:6" x14ac:dyDescent="0.25">
      <c r="A199" s="38" t="s">
        <v>265</v>
      </c>
      <c r="B199">
        <v>5197286</v>
      </c>
      <c r="C199">
        <v>20534</v>
      </c>
      <c r="D199" s="43">
        <v>19850</v>
      </c>
      <c r="E199">
        <v>32091</v>
      </c>
      <c r="F199" s="22">
        <v>5.6180000000000001E-2</v>
      </c>
    </row>
    <row r="200" spans="1:6" x14ac:dyDescent="0.25">
      <c r="A200" s="38" t="s">
        <v>265</v>
      </c>
      <c r="B200">
        <v>5197489</v>
      </c>
      <c r="C200">
        <v>20259</v>
      </c>
      <c r="D200" s="43">
        <v>19830</v>
      </c>
      <c r="E200">
        <v>32058</v>
      </c>
      <c r="F200" s="22">
        <v>3.5349999999999999E-2</v>
      </c>
    </row>
    <row r="201" spans="1:6" x14ac:dyDescent="0.25">
      <c r="A201" s="38" t="s">
        <v>265</v>
      </c>
      <c r="B201">
        <v>5208358</v>
      </c>
      <c r="C201">
        <v>21063</v>
      </c>
      <c r="D201" s="43">
        <v>19850</v>
      </c>
      <c r="E201">
        <v>32102</v>
      </c>
      <c r="F201" s="22">
        <v>9.8750000000000004E-2</v>
      </c>
    </row>
    <row r="202" spans="1:6" x14ac:dyDescent="0.25">
      <c r="A202" s="38" t="s">
        <v>265</v>
      </c>
      <c r="B202">
        <v>5225957</v>
      </c>
      <c r="C202">
        <v>21650</v>
      </c>
      <c r="D202" s="43">
        <v>19710</v>
      </c>
      <c r="E202">
        <v>31864</v>
      </c>
      <c r="F202" s="22">
        <v>0.1598</v>
      </c>
    </row>
    <row r="203" spans="1:6" x14ac:dyDescent="0.25">
      <c r="A203" s="38" t="s">
        <v>265</v>
      </c>
      <c r="B203">
        <v>5226162</v>
      </c>
      <c r="C203">
        <v>21249</v>
      </c>
      <c r="D203" s="43">
        <v>19850</v>
      </c>
      <c r="E203">
        <v>32089</v>
      </c>
      <c r="F203" s="22">
        <v>0.1147</v>
      </c>
    </row>
    <row r="204" spans="1:6" x14ac:dyDescent="0.25">
      <c r="A204" s="38" t="s">
        <v>265</v>
      </c>
      <c r="B204">
        <v>5233501</v>
      </c>
      <c r="C204">
        <v>20914</v>
      </c>
      <c r="D204" s="43">
        <v>19850</v>
      </c>
      <c r="E204">
        <v>32088</v>
      </c>
      <c r="F204" s="22">
        <v>8.7260000000000004E-2</v>
      </c>
    </row>
    <row r="205" spans="1:6" x14ac:dyDescent="0.25">
      <c r="A205" s="38" t="s">
        <v>265</v>
      </c>
      <c r="B205">
        <v>5246363</v>
      </c>
      <c r="C205">
        <v>20371</v>
      </c>
      <c r="D205" s="43">
        <v>19850</v>
      </c>
      <c r="E205">
        <v>32091</v>
      </c>
      <c r="F205" s="22">
        <v>4.2810000000000001E-2</v>
      </c>
    </row>
    <row r="206" spans="1:6" x14ac:dyDescent="0.25">
      <c r="A206" s="38" t="s">
        <v>265</v>
      </c>
      <c r="B206">
        <v>5246875</v>
      </c>
      <c r="C206">
        <v>21376</v>
      </c>
      <c r="D206" s="43">
        <v>19840</v>
      </c>
      <c r="E206">
        <v>32087</v>
      </c>
      <c r="F206" s="22">
        <v>0.12509999999999999</v>
      </c>
    </row>
    <row r="207" spans="1:6" x14ac:dyDescent="0.25">
      <c r="A207" s="38" t="s">
        <v>265</v>
      </c>
      <c r="B207">
        <v>5263135</v>
      </c>
      <c r="C207">
        <v>21221</v>
      </c>
      <c r="D207" s="43">
        <v>19850</v>
      </c>
      <c r="E207">
        <v>32101</v>
      </c>
      <c r="F207" s="22">
        <v>0.11169999999999999</v>
      </c>
    </row>
    <row r="208" spans="1:6" x14ac:dyDescent="0.25">
      <c r="A208" s="38" t="s">
        <v>265</v>
      </c>
      <c r="B208">
        <v>5267259</v>
      </c>
      <c r="C208">
        <v>20821</v>
      </c>
      <c r="D208" s="43">
        <v>19850</v>
      </c>
      <c r="E208">
        <v>32092</v>
      </c>
      <c r="F208" s="22">
        <v>7.9530000000000003E-2</v>
      </c>
    </row>
    <row r="209" spans="1:6" x14ac:dyDescent="0.25">
      <c r="A209" s="38" t="s">
        <v>265</v>
      </c>
      <c r="B209">
        <v>5270530</v>
      </c>
      <c r="C209">
        <v>21374</v>
      </c>
      <c r="D209" s="43">
        <v>19850</v>
      </c>
      <c r="E209">
        <v>32092</v>
      </c>
      <c r="F209" s="22">
        <v>0.12470000000000001</v>
      </c>
    </row>
    <row r="210" spans="1:6" x14ac:dyDescent="0.25">
      <c r="A210" s="38" t="s">
        <v>265</v>
      </c>
      <c r="B210">
        <v>5278335</v>
      </c>
      <c r="C210">
        <v>21296</v>
      </c>
      <c r="D210" s="43">
        <v>19840</v>
      </c>
      <c r="E210">
        <v>32084</v>
      </c>
      <c r="F210" s="22">
        <v>0.1188</v>
      </c>
    </row>
    <row r="211" spans="1:6" x14ac:dyDescent="0.25">
      <c r="A211" s="38" t="s">
        <v>265</v>
      </c>
      <c r="B211">
        <v>5278337</v>
      </c>
      <c r="C211">
        <v>21775</v>
      </c>
      <c r="D211" s="43">
        <v>19850</v>
      </c>
      <c r="E211">
        <v>32091</v>
      </c>
      <c r="F211" s="22">
        <v>0.1575</v>
      </c>
    </row>
    <row r="212" spans="1:6" x14ac:dyDescent="0.25">
      <c r="A212" s="38" t="s">
        <v>265</v>
      </c>
      <c r="B212">
        <v>5278393</v>
      </c>
      <c r="C212">
        <v>20598</v>
      </c>
      <c r="D212" s="43">
        <v>19850</v>
      </c>
      <c r="E212">
        <v>32098</v>
      </c>
      <c r="F212" s="22">
        <v>6.1010000000000002E-2</v>
      </c>
    </row>
    <row r="213" spans="1:6" x14ac:dyDescent="0.25">
      <c r="A213" s="38" t="s">
        <v>265</v>
      </c>
      <c r="B213">
        <v>5295318</v>
      </c>
      <c r="C213">
        <v>21956</v>
      </c>
      <c r="D213" s="43">
        <v>19840</v>
      </c>
      <c r="E213">
        <v>32078</v>
      </c>
      <c r="F213" s="22">
        <v>0.17299999999999999</v>
      </c>
    </row>
    <row r="214" spans="1:6" x14ac:dyDescent="0.25">
      <c r="A214" s="38" t="s">
        <v>265</v>
      </c>
      <c r="B214">
        <v>5313196</v>
      </c>
      <c r="C214">
        <v>21391</v>
      </c>
      <c r="D214" s="43">
        <v>19840</v>
      </c>
      <c r="E214">
        <v>32082</v>
      </c>
      <c r="F214" s="22">
        <v>0.12659999999999999</v>
      </c>
    </row>
    <row r="215" spans="1:6" x14ac:dyDescent="0.25">
      <c r="A215" s="38" t="s">
        <v>265</v>
      </c>
      <c r="B215">
        <v>5313199</v>
      </c>
      <c r="C215">
        <v>20996</v>
      </c>
      <c r="D215" s="43">
        <v>19850</v>
      </c>
      <c r="E215">
        <v>32097</v>
      </c>
      <c r="F215" s="22">
        <v>9.3530000000000002E-2</v>
      </c>
    </row>
    <row r="216" spans="1:6" x14ac:dyDescent="0.25">
      <c r="A216" s="38" t="s">
        <v>265</v>
      </c>
      <c r="B216">
        <v>5317746</v>
      </c>
      <c r="C216">
        <v>21201</v>
      </c>
      <c r="D216" s="43">
        <v>19840</v>
      </c>
      <c r="E216">
        <v>32081</v>
      </c>
      <c r="F216" s="22">
        <v>0.1111</v>
      </c>
    </row>
    <row r="217" spans="1:6" x14ac:dyDescent="0.25">
      <c r="A217" s="38" t="s">
        <v>265</v>
      </c>
      <c r="B217">
        <v>5330643</v>
      </c>
      <c r="C217">
        <v>20627</v>
      </c>
      <c r="D217" s="43">
        <v>19840</v>
      </c>
      <c r="E217">
        <v>32089</v>
      </c>
      <c r="F217" s="22">
        <v>6.3909999999999995E-2</v>
      </c>
    </row>
    <row r="218" spans="1:6" x14ac:dyDescent="0.25">
      <c r="A218" s="38" t="s">
        <v>265</v>
      </c>
      <c r="B218">
        <v>5330666</v>
      </c>
      <c r="C218">
        <v>20573</v>
      </c>
      <c r="D218" s="43">
        <v>19840</v>
      </c>
      <c r="E218">
        <v>32087</v>
      </c>
      <c r="F218" s="22">
        <v>5.9520000000000003E-2</v>
      </c>
    </row>
    <row r="219" spans="1:6" x14ac:dyDescent="0.25">
      <c r="A219" s="38" t="s">
        <v>265</v>
      </c>
      <c r="B219">
        <v>5330673</v>
      </c>
      <c r="C219">
        <v>20731</v>
      </c>
      <c r="D219" s="43">
        <v>19840</v>
      </c>
      <c r="E219">
        <v>32081</v>
      </c>
      <c r="F219" s="22">
        <v>7.2760000000000005E-2</v>
      </c>
    </row>
    <row r="220" spans="1:6" x14ac:dyDescent="0.25">
      <c r="A220" s="38" t="s">
        <v>265</v>
      </c>
      <c r="B220">
        <v>5330675</v>
      </c>
      <c r="C220">
        <v>21081</v>
      </c>
      <c r="D220" s="43">
        <v>19820</v>
      </c>
      <c r="E220">
        <v>32056</v>
      </c>
      <c r="F220" s="22">
        <v>0.1027</v>
      </c>
    </row>
    <row r="221" spans="1:6" x14ac:dyDescent="0.25">
      <c r="A221" s="38" t="s">
        <v>265</v>
      </c>
      <c r="B221">
        <v>5330690</v>
      </c>
      <c r="C221">
        <v>21445</v>
      </c>
      <c r="D221" s="43">
        <v>19850</v>
      </c>
      <c r="E221">
        <v>32097</v>
      </c>
      <c r="F221" s="22">
        <v>0.13020000000000001</v>
      </c>
    </row>
    <row r="222" spans="1:6" x14ac:dyDescent="0.25">
      <c r="A222" s="38" t="s">
        <v>265</v>
      </c>
      <c r="B222">
        <v>5339959</v>
      </c>
      <c r="C222">
        <v>21377</v>
      </c>
      <c r="D222" s="43">
        <v>19840</v>
      </c>
      <c r="E222">
        <v>32086</v>
      </c>
      <c r="F222" s="22">
        <v>0.12520000000000001</v>
      </c>
    </row>
    <row r="223" spans="1:6" x14ac:dyDescent="0.25">
      <c r="A223" s="38" t="s">
        <v>265</v>
      </c>
      <c r="B223">
        <v>5339963</v>
      </c>
      <c r="C223">
        <v>20958</v>
      </c>
      <c r="D223" s="43">
        <v>19850</v>
      </c>
      <c r="E223">
        <v>32099</v>
      </c>
      <c r="F223" s="22">
        <v>9.0329999999999994E-2</v>
      </c>
    </row>
    <row r="224" spans="1:6" x14ac:dyDescent="0.25">
      <c r="A224" s="38" t="s">
        <v>265</v>
      </c>
      <c r="B224">
        <v>5339964</v>
      </c>
      <c r="C224">
        <v>21625</v>
      </c>
      <c r="D224" s="43">
        <v>19840</v>
      </c>
      <c r="E224">
        <v>32085</v>
      </c>
      <c r="F224" s="22">
        <v>0.14549999999999999</v>
      </c>
    </row>
    <row r="225" spans="1:6" x14ac:dyDescent="0.25">
      <c r="A225" s="38" t="s">
        <v>265</v>
      </c>
      <c r="B225">
        <v>5339969</v>
      </c>
      <c r="C225">
        <v>20868</v>
      </c>
      <c r="D225" s="43">
        <v>19850</v>
      </c>
      <c r="E225">
        <v>32098</v>
      </c>
      <c r="F225" s="22">
        <v>8.3030000000000007E-2</v>
      </c>
    </row>
    <row r="226" spans="1:6" x14ac:dyDescent="0.25">
      <c r="A226" s="38" t="s">
        <v>265</v>
      </c>
      <c r="B226">
        <v>5339971</v>
      </c>
      <c r="C226">
        <v>21037</v>
      </c>
      <c r="D226" s="43">
        <v>19850</v>
      </c>
      <c r="E226">
        <v>32104</v>
      </c>
      <c r="F226" s="22">
        <v>9.6509999999999999E-2</v>
      </c>
    </row>
    <row r="227" spans="1:6" x14ac:dyDescent="0.25">
      <c r="A227" s="38" t="s">
        <v>265</v>
      </c>
      <c r="B227">
        <v>5339976</v>
      </c>
      <c r="C227">
        <v>20650</v>
      </c>
      <c r="D227" s="43">
        <v>19840</v>
      </c>
      <c r="E227">
        <v>32088</v>
      </c>
      <c r="F227" s="22">
        <v>6.5820000000000004E-2</v>
      </c>
    </row>
    <row r="228" spans="1:6" x14ac:dyDescent="0.25">
      <c r="A228" s="38" t="s">
        <v>265</v>
      </c>
      <c r="B228">
        <v>5340171</v>
      </c>
      <c r="C228">
        <v>21879</v>
      </c>
      <c r="D228" s="43">
        <v>19840</v>
      </c>
      <c r="E228">
        <v>32079</v>
      </c>
      <c r="F228" s="22">
        <v>0.1666</v>
      </c>
    </row>
    <row r="229" spans="1:6" x14ac:dyDescent="0.25">
      <c r="A229" s="38" t="s">
        <v>265</v>
      </c>
      <c r="B229">
        <v>5340180</v>
      </c>
      <c r="C229">
        <v>21844</v>
      </c>
      <c r="D229" s="43">
        <v>19850</v>
      </c>
      <c r="E229">
        <v>32095</v>
      </c>
      <c r="F229" s="22">
        <v>0.16289999999999999</v>
      </c>
    </row>
    <row r="230" spans="1:6" x14ac:dyDescent="0.25">
      <c r="A230" s="38" t="s">
        <v>265</v>
      </c>
      <c r="B230">
        <v>5341486</v>
      </c>
      <c r="C230">
        <v>21388</v>
      </c>
      <c r="D230" s="43">
        <v>19840</v>
      </c>
      <c r="E230">
        <v>32083</v>
      </c>
      <c r="F230" s="22">
        <v>0.1263</v>
      </c>
    </row>
    <row r="231" spans="1:6" x14ac:dyDescent="0.25">
      <c r="A231" s="38" t="s">
        <v>265</v>
      </c>
      <c r="B231">
        <v>5341495</v>
      </c>
      <c r="C231">
        <v>21108</v>
      </c>
      <c r="D231" s="43">
        <v>19850</v>
      </c>
      <c r="E231">
        <v>32098</v>
      </c>
      <c r="F231" s="22">
        <v>0.1026</v>
      </c>
    </row>
    <row r="232" spans="1:6" x14ac:dyDescent="0.25">
      <c r="A232" s="38" t="s">
        <v>265</v>
      </c>
      <c r="B232">
        <v>5351183</v>
      </c>
      <c r="C232">
        <v>21323</v>
      </c>
      <c r="D232" s="43">
        <v>19850</v>
      </c>
      <c r="E232">
        <v>32098</v>
      </c>
      <c r="F232" s="22">
        <v>0.1202</v>
      </c>
    </row>
    <row r="233" spans="1:6" x14ac:dyDescent="0.25">
      <c r="A233" s="38" t="s">
        <v>265</v>
      </c>
      <c r="B233">
        <v>5351217</v>
      </c>
      <c r="C233">
        <v>21001</v>
      </c>
      <c r="D233" s="43">
        <v>19850</v>
      </c>
      <c r="E233">
        <v>32092</v>
      </c>
      <c r="F233" s="22">
        <v>9.4240000000000004E-2</v>
      </c>
    </row>
    <row r="234" spans="1:6" x14ac:dyDescent="0.25">
      <c r="A234" s="38" t="s">
        <v>265</v>
      </c>
      <c r="B234">
        <v>5352982</v>
      </c>
      <c r="C234">
        <v>21045</v>
      </c>
      <c r="D234" s="43">
        <v>19850</v>
      </c>
      <c r="E234">
        <v>32100</v>
      </c>
      <c r="F234" s="22">
        <v>9.7420000000000007E-2</v>
      </c>
    </row>
    <row r="235" spans="1:6" x14ac:dyDescent="0.25">
      <c r="A235" s="38" t="s">
        <v>265</v>
      </c>
      <c r="B235">
        <v>5353056</v>
      </c>
      <c r="C235">
        <v>21492</v>
      </c>
      <c r="D235" s="43">
        <v>19850</v>
      </c>
      <c r="E235">
        <v>32102</v>
      </c>
      <c r="F235" s="22">
        <v>0.1338</v>
      </c>
    </row>
    <row r="236" spans="1:6" x14ac:dyDescent="0.25">
      <c r="A236" s="38" t="s">
        <v>265</v>
      </c>
      <c r="B236">
        <v>5353057</v>
      </c>
      <c r="C236">
        <v>21440</v>
      </c>
      <c r="D236" s="43">
        <v>19840</v>
      </c>
      <c r="E236">
        <v>32088</v>
      </c>
      <c r="F236" s="22">
        <v>0.1303</v>
      </c>
    </row>
    <row r="237" spans="1:6" x14ac:dyDescent="0.25">
      <c r="A237" s="38" t="s">
        <v>265</v>
      </c>
      <c r="B237">
        <v>5365047</v>
      </c>
      <c r="C237">
        <v>20594</v>
      </c>
      <c r="D237" s="43">
        <v>19850</v>
      </c>
      <c r="E237">
        <v>32092</v>
      </c>
      <c r="F237" s="22">
        <v>6.0940000000000001E-2</v>
      </c>
    </row>
    <row r="238" spans="1:6" x14ac:dyDescent="0.25">
      <c r="A238" s="38" t="s">
        <v>265</v>
      </c>
      <c r="B238">
        <v>5397774</v>
      </c>
      <c r="C238">
        <v>21729</v>
      </c>
      <c r="D238" s="43">
        <v>19850</v>
      </c>
      <c r="E238">
        <v>32098</v>
      </c>
      <c r="F238" s="22">
        <v>0.15340000000000001</v>
      </c>
    </row>
    <row r="239" spans="1:6" x14ac:dyDescent="0.25">
      <c r="A239" s="38" t="s">
        <v>265</v>
      </c>
      <c r="B239">
        <v>5397775</v>
      </c>
      <c r="C239">
        <v>21893</v>
      </c>
      <c r="D239" s="43">
        <v>19850</v>
      </c>
      <c r="E239">
        <v>32093</v>
      </c>
      <c r="F239" s="22">
        <v>0.16700000000000001</v>
      </c>
    </row>
    <row r="240" spans="1:6" x14ac:dyDescent="0.25">
      <c r="A240" s="38" t="s">
        <v>265</v>
      </c>
      <c r="B240">
        <v>5397779</v>
      </c>
      <c r="C240">
        <v>21353</v>
      </c>
      <c r="D240" s="43">
        <v>19850</v>
      </c>
      <c r="E240">
        <v>32094</v>
      </c>
      <c r="F240" s="22">
        <v>0.12280000000000001</v>
      </c>
    </row>
    <row r="241" spans="1:6" x14ac:dyDescent="0.25">
      <c r="A241" s="38" t="s">
        <v>265</v>
      </c>
      <c r="B241">
        <v>5397791</v>
      </c>
      <c r="C241">
        <v>22518</v>
      </c>
      <c r="D241" s="43">
        <v>19840</v>
      </c>
      <c r="E241">
        <v>32087</v>
      </c>
      <c r="F241" s="22">
        <v>0.21840000000000001</v>
      </c>
    </row>
    <row r="242" spans="1:6" x14ac:dyDescent="0.25">
      <c r="A242" s="38" t="s">
        <v>265</v>
      </c>
      <c r="B242">
        <v>5397933</v>
      </c>
      <c r="C242">
        <v>21051</v>
      </c>
      <c r="D242" s="43">
        <v>19850</v>
      </c>
      <c r="E242">
        <v>32096</v>
      </c>
      <c r="F242" s="22">
        <v>9.8150000000000001E-2</v>
      </c>
    </row>
    <row r="243" spans="1:6" x14ac:dyDescent="0.25">
      <c r="A243" s="38" t="s">
        <v>265</v>
      </c>
      <c r="B243">
        <v>5398015</v>
      </c>
      <c r="C243">
        <v>21305</v>
      </c>
      <c r="D243" s="43">
        <v>19850</v>
      </c>
      <c r="E243">
        <v>32091</v>
      </c>
      <c r="F243" s="22">
        <v>0.1191</v>
      </c>
    </row>
    <row r="244" spans="1:6" x14ac:dyDescent="0.25">
      <c r="A244" s="38" t="s">
        <v>265</v>
      </c>
      <c r="B244">
        <v>5398016</v>
      </c>
      <c r="C244">
        <v>21399</v>
      </c>
      <c r="D244" s="43">
        <v>19850</v>
      </c>
      <c r="E244">
        <v>32089</v>
      </c>
      <c r="F244" s="22">
        <v>0.12690000000000001</v>
      </c>
    </row>
    <row r="245" spans="1:6" x14ac:dyDescent="0.25">
      <c r="A245" s="38" t="s">
        <v>265</v>
      </c>
      <c r="B245">
        <v>5398021</v>
      </c>
      <c r="C245">
        <v>20427</v>
      </c>
      <c r="D245" s="43">
        <v>19850</v>
      </c>
      <c r="E245">
        <v>32096</v>
      </c>
      <c r="F245" s="22">
        <v>4.709E-2</v>
      </c>
    </row>
    <row r="246" spans="1:6" x14ac:dyDescent="0.25">
      <c r="A246" s="38" t="s">
        <v>265</v>
      </c>
      <c r="B246">
        <v>5398148</v>
      </c>
      <c r="C246">
        <v>22010</v>
      </c>
      <c r="D246" s="43">
        <v>19850</v>
      </c>
      <c r="E246">
        <v>32093</v>
      </c>
      <c r="F246" s="22">
        <v>0.17660000000000001</v>
      </c>
    </row>
    <row r="247" spans="1:6" x14ac:dyDescent="0.25">
      <c r="A247" s="38" t="s">
        <v>265</v>
      </c>
      <c r="B247">
        <v>5400427</v>
      </c>
      <c r="C247">
        <v>20605</v>
      </c>
      <c r="D247" s="43">
        <v>19850</v>
      </c>
      <c r="E247">
        <v>32098</v>
      </c>
      <c r="F247" s="22">
        <v>6.1580000000000003E-2</v>
      </c>
    </row>
    <row r="248" spans="1:6" x14ac:dyDescent="0.25">
      <c r="A248" s="38" t="s">
        <v>265</v>
      </c>
      <c r="B248">
        <v>5400515</v>
      </c>
      <c r="C248">
        <v>20743</v>
      </c>
      <c r="D248" s="43">
        <v>19840</v>
      </c>
      <c r="E248">
        <v>32076</v>
      </c>
      <c r="F248" s="22">
        <v>7.4050000000000005E-2</v>
      </c>
    </row>
    <row r="249" spans="1:6" x14ac:dyDescent="0.25">
      <c r="A249" s="38" t="s">
        <v>265</v>
      </c>
      <c r="B249">
        <v>5400520</v>
      </c>
      <c r="C249">
        <v>21291</v>
      </c>
      <c r="D249" s="43">
        <v>19840</v>
      </c>
      <c r="E249">
        <v>32074</v>
      </c>
      <c r="F249" s="22">
        <v>0.11890000000000001</v>
      </c>
    </row>
    <row r="250" spans="1:6" x14ac:dyDescent="0.25">
      <c r="A250" s="38" t="s">
        <v>265</v>
      </c>
      <c r="B250">
        <v>5409769</v>
      </c>
      <c r="C250">
        <v>20982</v>
      </c>
      <c r="D250" s="43">
        <v>19820</v>
      </c>
      <c r="E250">
        <v>32043</v>
      </c>
      <c r="F250" s="22">
        <v>9.5149999999999998E-2</v>
      </c>
    </row>
    <row r="251" spans="1:6" x14ac:dyDescent="0.25">
      <c r="A251" s="38" t="s">
        <v>265</v>
      </c>
      <c r="B251">
        <v>5409770</v>
      </c>
      <c r="C251">
        <v>20959</v>
      </c>
      <c r="D251" s="43">
        <v>19840</v>
      </c>
      <c r="E251">
        <v>32074</v>
      </c>
      <c r="F251" s="22">
        <v>9.1829999999999995E-2</v>
      </c>
    </row>
    <row r="252" spans="1:6" x14ac:dyDescent="0.25">
      <c r="A252" s="38" t="s">
        <v>265</v>
      </c>
      <c r="B252">
        <v>5409776</v>
      </c>
      <c r="C252">
        <v>20799</v>
      </c>
      <c r="D252" s="43">
        <v>19850</v>
      </c>
      <c r="E252">
        <v>32099</v>
      </c>
      <c r="F252" s="22">
        <v>7.7380000000000004E-2</v>
      </c>
    </row>
    <row r="253" spans="1:6" x14ac:dyDescent="0.25">
      <c r="A253" s="38" t="s">
        <v>265</v>
      </c>
      <c r="B253">
        <v>5409777</v>
      </c>
      <c r="C253">
        <v>20501</v>
      </c>
      <c r="D253" s="43">
        <v>19840</v>
      </c>
      <c r="E253">
        <v>32087</v>
      </c>
      <c r="F253" s="22">
        <v>5.3629999999999997E-2</v>
      </c>
    </row>
    <row r="254" spans="1:6" x14ac:dyDescent="0.25">
      <c r="A254" s="38" t="s">
        <v>265</v>
      </c>
      <c r="B254">
        <v>5409778</v>
      </c>
      <c r="C254">
        <v>21110</v>
      </c>
      <c r="D254" s="43">
        <v>19850</v>
      </c>
      <c r="E254">
        <v>32097</v>
      </c>
      <c r="F254" s="22">
        <v>0.10290000000000001</v>
      </c>
    </row>
    <row r="255" spans="1:6" x14ac:dyDescent="0.25">
      <c r="A255" s="38" t="s">
        <v>265</v>
      </c>
      <c r="B255">
        <v>5409779</v>
      </c>
      <c r="C255">
        <v>20598</v>
      </c>
      <c r="D255" s="43">
        <v>19850</v>
      </c>
      <c r="E255">
        <v>32090</v>
      </c>
      <c r="F255" s="22">
        <v>6.1420000000000002E-2</v>
      </c>
    </row>
    <row r="256" spans="1:6" x14ac:dyDescent="0.25">
      <c r="A256" s="38" t="s">
        <v>265</v>
      </c>
      <c r="B256">
        <v>5409784</v>
      </c>
      <c r="C256">
        <v>21491</v>
      </c>
      <c r="D256" s="43">
        <v>19830</v>
      </c>
      <c r="E256">
        <v>32068</v>
      </c>
      <c r="F256" s="22">
        <v>0.13569999999999999</v>
      </c>
    </row>
    <row r="257" spans="1:6" ht="15.75" thickBot="1" x14ac:dyDescent="0.3">
      <c r="A257" s="38" t="s">
        <v>265</v>
      </c>
      <c r="B257">
        <v>5411009</v>
      </c>
      <c r="C257">
        <v>22424</v>
      </c>
      <c r="D257" s="43">
        <v>19850</v>
      </c>
      <c r="E257">
        <v>32095</v>
      </c>
      <c r="F257" s="22">
        <v>0.21029999999999999</v>
      </c>
    </row>
    <row r="258" spans="1:6" ht="15.75" thickBot="1" x14ac:dyDescent="0.3">
      <c r="A258" s="102" t="s">
        <v>351</v>
      </c>
      <c r="B258" s="103"/>
      <c r="C258" s="103"/>
      <c r="D258" s="103"/>
      <c r="E258" s="103"/>
      <c r="F258" s="104"/>
    </row>
    <row r="259" spans="1:6" x14ac:dyDescent="0.25">
      <c r="A259" s="38" t="s">
        <v>266</v>
      </c>
      <c r="B259">
        <v>4473184</v>
      </c>
      <c r="C259">
        <v>21397</v>
      </c>
      <c r="D259" s="43">
        <v>19830</v>
      </c>
      <c r="E259">
        <v>32063</v>
      </c>
      <c r="F259" s="22">
        <v>0.12809999999999999</v>
      </c>
    </row>
    <row r="260" spans="1:6" x14ac:dyDescent="0.25">
      <c r="A260" s="38" t="s">
        <v>266</v>
      </c>
      <c r="B260">
        <v>4595602</v>
      </c>
      <c r="C260">
        <v>22365</v>
      </c>
      <c r="D260" s="43">
        <v>19830</v>
      </c>
      <c r="E260">
        <v>32056</v>
      </c>
      <c r="F260" s="22">
        <v>0.2077</v>
      </c>
    </row>
    <row r="261" spans="1:6" x14ac:dyDescent="0.25">
      <c r="A261" s="38" t="s">
        <v>266</v>
      </c>
      <c r="B261">
        <v>4828505</v>
      </c>
      <c r="C261">
        <v>22661</v>
      </c>
      <c r="D261" s="43">
        <v>19840</v>
      </c>
      <c r="E261">
        <v>32085</v>
      </c>
      <c r="F261" s="22">
        <v>0.23019999999999999</v>
      </c>
    </row>
    <row r="262" spans="1:6" x14ac:dyDescent="0.25">
      <c r="A262" s="38" t="s">
        <v>266</v>
      </c>
      <c r="B262">
        <v>4828531</v>
      </c>
      <c r="C262">
        <v>22802</v>
      </c>
      <c r="D262" s="43">
        <v>19830</v>
      </c>
      <c r="E262">
        <v>32062</v>
      </c>
      <c r="F262" s="22">
        <v>0.24310000000000001</v>
      </c>
    </row>
    <row r="263" spans="1:6" x14ac:dyDescent="0.25">
      <c r="A263" s="38" t="s">
        <v>266</v>
      </c>
      <c r="B263">
        <v>4952816</v>
      </c>
      <c r="C263">
        <v>22037</v>
      </c>
      <c r="D263" s="43">
        <v>19830</v>
      </c>
      <c r="E263">
        <v>32068</v>
      </c>
      <c r="F263" s="22">
        <v>0.18029999999999999</v>
      </c>
    </row>
    <row r="264" spans="1:6" x14ac:dyDescent="0.25">
      <c r="A264" s="38" t="s">
        <v>266</v>
      </c>
      <c r="B264">
        <v>4995241</v>
      </c>
      <c r="C264">
        <v>22478</v>
      </c>
      <c r="D264" s="43">
        <v>19840</v>
      </c>
      <c r="E264">
        <v>32083</v>
      </c>
      <c r="F264" s="22">
        <v>0.21540000000000001</v>
      </c>
    </row>
    <row r="265" spans="1:6" x14ac:dyDescent="0.25">
      <c r="A265" s="38" t="s">
        <v>266</v>
      </c>
      <c r="B265">
        <v>4995243</v>
      </c>
      <c r="C265">
        <v>22521</v>
      </c>
      <c r="D265" s="43">
        <v>19800</v>
      </c>
      <c r="E265">
        <v>32021</v>
      </c>
      <c r="F265" s="22">
        <v>0.22239999999999999</v>
      </c>
    </row>
    <row r="266" spans="1:6" x14ac:dyDescent="0.25">
      <c r="A266" s="38" t="s">
        <v>266</v>
      </c>
      <c r="B266">
        <v>4995244</v>
      </c>
      <c r="C266">
        <v>22182</v>
      </c>
      <c r="D266" s="43">
        <v>19840</v>
      </c>
      <c r="E266">
        <v>32074</v>
      </c>
      <c r="F266" s="22">
        <v>0.19170000000000001</v>
      </c>
    </row>
    <row r="267" spans="1:6" x14ac:dyDescent="0.25">
      <c r="A267" s="38" t="s">
        <v>266</v>
      </c>
      <c r="B267">
        <v>5038730</v>
      </c>
      <c r="C267">
        <v>22764</v>
      </c>
      <c r="D267" s="43">
        <v>19830</v>
      </c>
      <c r="E267">
        <v>32063</v>
      </c>
      <c r="F267" s="22">
        <v>0.2399</v>
      </c>
    </row>
    <row r="268" spans="1:6" x14ac:dyDescent="0.25">
      <c r="A268" s="38" t="s">
        <v>266</v>
      </c>
      <c r="B268">
        <v>5044156</v>
      </c>
      <c r="C268">
        <v>21928</v>
      </c>
      <c r="D268" s="43">
        <v>19840</v>
      </c>
      <c r="E268">
        <v>32079</v>
      </c>
      <c r="F268" s="22">
        <v>0.17069999999999999</v>
      </c>
    </row>
    <row r="269" spans="1:6" x14ac:dyDescent="0.25">
      <c r="A269" s="38" t="s">
        <v>266</v>
      </c>
      <c r="B269">
        <v>5139777</v>
      </c>
      <c r="C269">
        <v>22738</v>
      </c>
      <c r="D269" s="43">
        <v>19850</v>
      </c>
      <c r="E269">
        <v>32089</v>
      </c>
      <c r="F269" s="22">
        <v>0.23630000000000001</v>
      </c>
    </row>
    <row r="270" spans="1:6" x14ac:dyDescent="0.25">
      <c r="A270" s="38" t="s">
        <v>266</v>
      </c>
      <c r="B270">
        <v>5139779</v>
      </c>
      <c r="C270">
        <v>23124</v>
      </c>
      <c r="D270" s="43">
        <v>19840</v>
      </c>
      <c r="E270">
        <v>32088</v>
      </c>
      <c r="F270" s="22">
        <v>0.26790000000000003</v>
      </c>
    </row>
    <row r="271" spans="1:6" x14ac:dyDescent="0.25">
      <c r="A271" s="38" t="s">
        <v>266</v>
      </c>
      <c r="B271">
        <v>5140054</v>
      </c>
      <c r="C271">
        <v>22617</v>
      </c>
      <c r="D271" s="43">
        <v>19850</v>
      </c>
      <c r="E271">
        <v>32091</v>
      </c>
      <c r="F271" s="22">
        <v>0.2263</v>
      </c>
    </row>
    <row r="272" spans="1:6" x14ac:dyDescent="0.25">
      <c r="A272" s="38" t="s">
        <v>266</v>
      </c>
      <c r="B272">
        <v>5169420</v>
      </c>
      <c r="C272">
        <v>21869</v>
      </c>
      <c r="D272" s="43">
        <v>19840</v>
      </c>
      <c r="E272">
        <v>32075</v>
      </c>
      <c r="F272" s="22">
        <v>0.16600000000000001</v>
      </c>
    </row>
    <row r="273" spans="1:6" x14ac:dyDescent="0.25">
      <c r="A273" s="38" t="s">
        <v>266</v>
      </c>
      <c r="B273">
        <v>5199241</v>
      </c>
      <c r="C273">
        <v>22577</v>
      </c>
      <c r="D273" s="43">
        <v>19840</v>
      </c>
      <c r="E273">
        <v>32090</v>
      </c>
      <c r="F273" s="22">
        <v>0.22309999999999999</v>
      </c>
    </row>
    <row r="274" spans="1:6" x14ac:dyDescent="0.25">
      <c r="A274" s="38" t="s">
        <v>266</v>
      </c>
      <c r="B274">
        <v>5199434</v>
      </c>
      <c r="C274">
        <v>21784</v>
      </c>
      <c r="D274" s="43">
        <v>19840</v>
      </c>
      <c r="E274">
        <v>32080</v>
      </c>
      <c r="F274" s="22">
        <v>0.15890000000000001</v>
      </c>
    </row>
    <row r="275" spans="1:6" x14ac:dyDescent="0.25">
      <c r="A275" s="38" t="s">
        <v>266</v>
      </c>
      <c r="B275">
        <v>5200401</v>
      </c>
      <c r="C275">
        <v>22271</v>
      </c>
      <c r="D275" s="43">
        <v>19830</v>
      </c>
      <c r="E275">
        <v>32067</v>
      </c>
      <c r="F275" s="22">
        <v>0.19950000000000001</v>
      </c>
    </row>
    <row r="276" spans="1:6" x14ac:dyDescent="0.25">
      <c r="A276" s="38" t="s">
        <v>266</v>
      </c>
      <c r="B276">
        <v>5200674</v>
      </c>
      <c r="C276">
        <v>21463</v>
      </c>
      <c r="D276" s="43">
        <v>19830</v>
      </c>
      <c r="E276">
        <v>32071</v>
      </c>
      <c r="F276" s="22">
        <v>0.13320000000000001</v>
      </c>
    </row>
    <row r="277" spans="1:6" x14ac:dyDescent="0.25">
      <c r="A277" s="38" t="s">
        <v>266</v>
      </c>
      <c r="B277">
        <v>5212226</v>
      </c>
      <c r="C277">
        <v>22851</v>
      </c>
      <c r="D277" s="43">
        <v>19840</v>
      </c>
      <c r="E277">
        <v>32077</v>
      </c>
      <c r="F277" s="22">
        <v>0.2462</v>
      </c>
    </row>
    <row r="278" spans="1:6" x14ac:dyDescent="0.25">
      <c r="A278" s="38" t="s">
        <v>266</v>
      </c>
      <c r="B278">
        <v>5222516</v>
      </c>
      <c r="C278">
        <v>22240</v>
      </c>
      <c r="D278" s="43">
        <v>19830</v>
      </c>
      <c r="E278">
        <v>32073</v>
      </c>
      <c r="F278" s="22">
        <v>0.1966</v>
      </c>
    </row>
    <row r="279" spans="1:6" x14ac:dyDescent="0.25">
      <c r="A279" s="38" t="s">
        <v>266</v>
      </c>
      <c r="B279">
        <v>5222528</v>
      </c>
      <c r="C279">
        <v>21791</v>
      </c>
      <c r="D279" s="43">
        <v>19810</v>
      </c>
      <c r="E279">
        <v>32040</v>
      </c>
      <c r="F279" s="22">
        <v>0.16170000000000001</v>
      </c>
    </row>
    <row r="280" spans="1:6" x14ac:dyDescent="0.25">
      <c r="A280" s="38" t="s">
        <v>266</v>
      </c>
      <c r="B280">
        <v>5222555</v>
      </c>
      <c r="C280">
        <v>22251</v>
      </c>
      <c r="D280" s="43">
        <v>19840</v>
      </c>
      <c r="E280">
        <v>32076</v>
      </c>
      <c r="F280" s="22">
        <v>0.19719999999999999</v>
      </c>
    </row>
    <row r="281" spans="1:6" x14ac:dyDescent="0.25">
      <c r="A281" s="38" t="s">
        <v>266</v>
      </c>
      <c r="B281">
        <v>5231458</v>
      </c>
      <c r="C281">
        <v>22209</v>
      </c>
      <c r="D281" s="43">
        <v>19840</v>
      </c>
      <c r="E281">
        <v>32075</v>
      </c>
      <c r="F281" s="22">
        <v>0.19389999999999999</v>
      </c>
    </row>
    <row r="282" spans="1:6" x14ac:dyDescent="0.25">
      <c r="A282" s="38" t="s">
        <v>266</v>
      </c>
      <c r="B282">
        <v>5231464</v>
      </c>
      <c r="C282">
        <v>22195</v>
      </c>
      <c r="D282" s="43">
        <v>19840</v>
      </c>
      <c r="E282">
        <v>32076</v>
      </c>
      <c r="F282" s="22">
        <v>0.19270000000000001</v>
      </c>
    </row>
    <row r="283" spans="1:6" x14ac:dyDescent="0.25">
      <c r="A283" s="38" t="s">
        <v>266</v>
      </c>
      <c r="B283">
        <v>5234941</v>
      </c>
      <c r="C283">
        <v>22361</v>
      </c>
      <c r="D283" s="43">
        <v>19830</v>
      </c>
      <c r="E283">
        <v>32060</v>
      </c>
      <c r="F283" s="22">
        <v>0.2072</v>
      </c>
    </row>
    <row r="284" spans="1:6" x14ac:dyDescent="0.25">
      <c r="A284" s="38" t="s">
        <v>266</v>
      </c>
      <c r="B284">
        <v>5234942</v>
      </c>
      <c r="C284">
        <v>22184</v>
      </c>
      <c r="D284" s="43">
        <v>19820</v>
      </c>
      <c r="E284">
        <v>32049</v>
      </c>
      <c r="F284" s="22">
        <v>0.1933</v>
      </c>
    </row>
    <row r="285" spans="1:6" x14ac:dyDescent="0.25">
      <c r="A285" s="38" t="s">
        <v>266</v>
      </c>
      <c r="B285">
        <v>5235126</v>
      </c>
      <c r="C285">
        <v>22367</v>
      </c>
      <c r="D285" s="43">
        <v>19840</v>
      </c>
      <c r="E285">
        <v>32080</v>
      </c>
      <c r="F285" s="22">
        <v>0.20649999999999999</v>
      </c>
    </row>
    <row r="286" spans="1:6" x14ac:dyDescent="0.25">
      <c r="A286" s="38" t="s">
        <v>266</v>
      </c>
      <c r="B286">
        <v>5236555</v>
      </c>
      <c r="C286">
        <v>22592</v>
      </c>
      <c r="D286" s="43">
        <v>19840</v>
      </c>
      <c r="E286">
        <v>32076</v>
      </c>
      <c r="F286" s="22">
        <v>0.22500000000000001</v>
      </c>
    </row>
    <row r="287" spans="1:6" x14ac:dyDescent="0.25">
      <c r="A287" s="38" t="s">
        <v>266</v>
      </c>
      <c r="B287">
        <v>5237051</v>
      </c>
      <c r="C287">
        <v>22088</v>
      </c>
      <c r="D287" s="43">
        <v>19830</v>
      </c>
      <c r="E287">
        <v>32066</v>
      </c>
      <c r="F287" s="22">
        <v>0.18440000000000001</v>
      </c>
    </row>
    <row r="288" spans="1:6" x14ac:dyDescent="0.25">
      <c r="A288" s="38" t="s">
        <v>266</v>
      </c>
      <c r="B288">
        <v>5240529</v>
      </c>
      <c r="C288">
        <v>22684</v>
      </c>
      <c r="D288" s="43">
        <v>19840</v>
      </c>
      <c r="E288">
        <v>32086</v>
      </c>
      <c r="F288" s="22">
        <v>0.23200000000000001</v>
      </c>
    </row>
    <row r="289" spans="1:6" x14ac:dyDescent="0.25">
      <c r="A289" s="38" t="s">
        <v>266</v>
      </c>
      <c r="B289">
        <v>5250169</v>
      </c>
      <c r="C289">
        <v>21213</v>
      </c>
      <c r="D289" s="43">
        <v>19840</v>
      </c>
      <c r="E289">
        <v>32083</v>
      </c>
      <c r="F289" s="22">
        <v>0.112</v>
      </c>
    </row>
    <row r="290" spans="1:6" x14ac:dyDescent="0.25">
      <c r="A290" s="38" t="s">
        <v>266</v>
      </c>
      <c r="B290">
        <v>5250488</v>
      </c>
      <c r="C290">
        <v>21630</v>
      </c>
      <c r="D290" s="43">
        <v>19850</v>
      </c>
      <c r="E290">
        <v>32092</v>
      </c>
      <c r="F290" s="22">
        <v>0.14560000000000001</v>
      </c>
    </row>
    <row r="291" spans="1:6" x14ac:dyDescent="0.25">
      <c r="A291" s="38" t="s">
        <v>266</v>
      </c>
      <c r="B291">
        <v>5278173</v>
      </c>
      <c r="C291">
        <v>21775</v>
      </c>
      <c r="D291" s="43">
        <v>19840</v>
      </c>
      <c r="E291">
        <v>32073</v>
      </c>
      <c r="F291" s="22">
        <v>0.1585</v>
      </c>
    </row>
    <row r="292" spans="1:6" x14ac:dyDescent="0.25">
      <c r="A292" s="38" t="s">
        <v>266</v>
      </c>
      <c r="B292">
        <v>5278183</v>
      </c>
      <c r="C292">
        <v>22156</v>
      </c>
      <c r="D292" s="43">
        <v>19840</v>
      </c>
      <c r="E292">
        <v>32076</v>
      </c>
      <c r="F292" s="22">
        <v>0.1895</v>
      </c>
    </row>
    <row r="293" spans="1:6" x14ac:dyDescent="0.25">
      <c r="A293" s="38" t="s">
        <v>266</v>
      </c>
      <c r="B293">
        <v>5285149</v>
      </c>
      <c r="C293">
        <v>23094</v>
      </c>
      <c r="D293" s="43">
        <v>19850</v>
      </c>
      <c r="E293">
        <v>32089</v>
      </c>
      <c r="F293" s="22">
        <v>0.26529999999999998</v>
      </c>
    </row>
    <row r="294" spans="1:6" x14ac:dyDescent="0.25">
      <c r="A294" s="38" t="s">
        <v>266</v>
      </c>
      <c r="B294">
        <v>5295979</v>
      </c>
      <c r="C294">
        <v>22102</v>
      </c>
      <c r="D294" s="43">
        <v>19830</v>
      </c>
      <c r="E294">
        <v>32057</v>
      </c>
      <c r="F294" s="22">
        <v>0.18609999999999999</v>
      </c>
    </row>
    <row r="295" spans="1:6" x14ac:dyDescent="0.25">
      <c r="A295" s="38" t="s">
        <v>266</v>
      </c>
      <c r="B295">
        <v>5312440</v>
      </c>
      <c r="C295">
        <v>21678</v>
      </c>
      <c r="D295" s="43">
        <v>19840</v>
      </c>
      <c r="E295">
        <v>32077</v>
      </c>
      <c r="F295" s="22">
        <v>0.15029999999999999</v>
      </c>
    </row>
    <row r="296" spans="1:6" x14ac:dyDescent="0.25">
      <c r="A296" s="38" t="s">
        <v>266</v>
      </c>
      <c r="B296">
        <v>5312442</v>
      </c>
      <c r="C296">
        <v>22545</v>
      </c>
      <c r="D296" s="43">
        <v>19840</v>
      </c>
      <c r="E296">
        <v>32080</v>
      </c>
      <c r="F296" s="22">
        <v>0.221</v>
      </c>
    </row>
    <row r="297" spans="1:6" x14ac:dyDescent="0.25">
      <c r="A297" s="38" t="s">
        <v>266</v>
      </c>
      <c r="B297">
        <v>5312445</v>
      </c>
      <c r="C297">
        <v>21774</v>
      </c>
      <c r="D297" s="43">
        <v>19840</v>
      </c>
      <c r="E297">
        <v>32082</v>
      </c>
      <c r="F297" s="22">
        <v>0.15790000000000001</v>
      </c>
    </row>
    <row r="298" spans="1:6" x14ac:dyDescent="0.25">
      <c r="A298" s="38" t="s">
        <v>266</v>
      </c>
      <c r="B298">
        <v>5343826</v>
      </c>
      <c r="C298">
        <v>21402</v>
      </c>
      <c r="D298" s="43">
        <v>19840</v>
      </c>
      <c r="E298">
        <v>32081</v>
      </c>
      <c r="F298" s="22">
        <v>0.1275</v>
      </c>
    </row>
    <row r="299" spans="1:6" x14ac:dyDescent="0.25">
      <c r="A299" s="38" t="s">
        <v>266</v>
      </c>
      <c r="B299">
        <v>5343827</v>
      </c>
      <c r="C299">
        <v>22146</v>
      </c>
      <c r="D299" s="43">
        <v>19840</v>
      </c>
      <c r="E299">
        <v>32085</v>
      </c>
      <c r="F299" s="22">
        <v>0.18820000000000001</v>
      </c>
    </row>
    <row r="300" spans="1:6" x14ac:dyDescent="0.25">
      <c r="A300" s="38" t="s">
        <v>266</v>
      </c>
      <c r="B300">
        <v>5347235</v>
      </c>
      <c r="C300">
        <v>22485</v>
      </c>
      <c r="D300" s="43">
        <v>19840</v>
      </c>
      <c r="E300">
        <v>32083</v>
      </c>
      <c r="F300" s="22">
        <v>0.216</v>
      </c>
    </row>
    <row r="301" spans="1:6" x14ac:dyDescent="0.25">
      <c r="A301" s="38" t="s">
        <v>266</v>
      </c>
      <c r="B301">
        <v>5347540</v>
      </c>
      <c r="C301">
        <v>22559</v>
      </c>
      <c r="D301" s="43">
        <v>19840</v>
      </c>
      <c r="E301">
        <v>32086</v>
      </c>
      <c r="F301" s="22">
        <v>0.2218</v>
      </c>
    </row>
    <row r="302" spans="1:6" x14ac:dyDescent="0.25">
      <c r="A302" s="38" t="s">
        <v>266</v>
      </c>
      <c r="B302">
        <v>5352878</v>
      </c>
      <c r="C302">
        <v>21485</v>
      </c>
      <c r="D302" s="43">
        <v>19840</v>
      </c>
      <c r="E302">
        <v>32079</v>
      </c>
      <c r="F302" s="22">
        <v>0.13439999999999999</v>
      </c>
    </row>
    <row r="303" spans="1:6" x14ac:dyDescent="0.25">
      <c r="A303" s="38" t="s">
        <v>266</v>
      </c>
      <c r="B303">
        <v>5358911</v>
      </c>
      <c r="C303">
        <v>21864</v>
      </c>
      <c r="D303" s="43">
        <v>19840</v>
      </c>
      <c r="E303">
        <v>32088</v>
      </c>
      <c r="F303" s="22">
        <v>0.16500000000000001</v>
      </c>
    </row>
    <row r="304" spans="1:6" x14ac:dyDescent="0.25">
      <c r="A304" s="38" t="s">
        <v>266</v>
      </c>
      <c r="B304">
        <v>5358913</v>
      </c>
      <c r="C304">
        <v>22098</v>
      </c>
      <c r="D304" s="43">
        <v>19810</v>
      </c>
      <c r="E304">
        <v>32035</v>
      </c>
      <c r="F304" s="22">
        <v>0.18709999999999999</v>
      </c>
    </row>
    <row r="305" spans="1:6" x14ac:dyDescent="0.25">
      <c r="A305" s="38" t="s">
        <v>266</v>
      </c>
      <c r="B305">
        <v>5359022</v>
      </c>
      <c r="C305">
        <v>21514</v>
      </c>
      <c r="D305" s="43">
        <v>19780</v>
      </c>
      <c r="E305">
        <v>31967</v>
      </c>
      <c r="F305" s="22">
        <v>0.1426</v>
      </c>
    </row>
    <row r="306" spans="1:6" x14ac:dyDescent="0.25">
      <c r="A306" s="38" t="s">
        <v>266</v>
      </c>
      <c r="B306">
        <v>5359053</v>
      </c>
      <c r="C306">
        <v>22234</v>
      </c>
      <c r="D306" s="43">
        <v>19840</v>
      </c>
      <c r="E306">
        <v>32086</v>
      </c>
      <c r="F306" s="22">
        <v>0.1953</v>
      </c>
    </row>
    <row r="307" spans="1:6" x14ac:dyDescent="0.25">
      <c r="A307" s="38" t="s">
        <v>266</v>
      </c>
      <c r="B307">
        <v>5359201</v>
      </c>
      <c r="C307">
        <v>22238</v>
      </c>
      <c r="D307" s="43">
        <v>19840</v>
      </c>
      <c r="E307">
        <v>32085</v>
      </c>
      <c r="F307" s="22">
        <v>0.19570000000000001</v>
      </c>
    </row>
    <row r="308" spans="1:6" x14ac:dyDescent="0.25">
      <c r="A308" s="38" t="s">
        <v>266</v>
      </c>
      <c r="B308">
        <v>5359202</v>
      </c>
      <c r="C308">
        <v>22030</v>
      </c>
      <c r="D308" s="43">
        <v>19830</v>
      </c>
      <c r="E308">
        <v>32062</v>
      </c>
      <c r="F308" s="22">
        <v>0.18010000000000001</v>
      </c>
    </row>
    <row r="309" spans="1:6" x14ac:dyDescent="0.25">
      <c r="A309" s="38" t="s">
        <v>266</v>
      </c>
      <c r="B309">
        <v>5359229</v>
      </c>
      <c r="C309">
        <v>21273</v>
      </c>
      <c r="D309" s="43">
        <v>19840</v>
      </c>
      <c r="E309">
        <v>32077</v>
      </c>
      <c r="F309" s="22">
        <v>0.1173</v>
      </c>
    </row>
    <row r="310" spans="1:6" x14ac:dyDescent="0.25">
      <c r="A310" s="38" t="s">
        <v>266</v>
      </c>
      <c r="B310">
        <v>5361026</v>
      </c>
      <c r="C310">
        <v>21493</v>
      </c>
      <c r="D310" s="43">
        <v>19820</v>
      </c>
      <c r="E310">
        <v>32046</v>
      </c>
      <c r="F310" s="22">
        <v>0.13689999999999999</v>
      </c>
    </row>
    <row r="311" spans="1:6" x14ac:dyDescent="0.25">
      <c r="A311" s="38" t="s">
        <v>266</v>
      </c>
      <c r="B311">
        <v>5376244</v>
      </c>
      <c r="C311">
        <v>21434</v>
      </c>
      <c r="D311" s="43">
        <v>19850</v>
      </c>
      <c r="E311">
        <v>32093</v>
      </c>
      <c r="F311" s="22">
        <v>0.12959999999999999</v>
      </c>
    </row>
    <row r="312" spans="1:6" x14ac:dyDescent="0.25">
      <c r="A312" s="38" t="s">
        <v>266</v>
      </c>
      <c r="B312">
        <v>5379009</v>
      </c>
      <c r="C312">
        <v>21279</v>
      </c>
      <c r="D312" s="43">
        <v>19840</v>
      </c>
      <c r="E312">
        <v>32084</v>
      </c>
      <c r="F312" s="22">
        <v>0.1173</v>
      </c>
    </row>
    <row r="313" spans="1:6" x14ac:dyDescent="0.25">
      <c r="A313" s="38" t="s">
        <v>266</v>
      </c>
      <c r="B313">
        <v>5379010</v>
      </c>
      <c r="C313">
        <v>22639</v>
      </c>
      <c r="D313" s="43">
        <v>19840</v>
      </c>
      <c r="E313">
        <v>32087</v>
      </c>
      <c r="F313" s="22">
        <v>0.2283</v>
      </c>
    </row>
    <row r="314" spans="1:6" x14ac:dyDescent="0.25">
      <c r="A314" s="38" t="s">
        <v>266</v>
      </c>
      <c r="B314">
        <v>5379125</v>
      </c>
      <c r="C314">
        <v>21682</v>
      </c>
      <c r="D314" s="43">
        <v>19840</v>
      </c>
      <c r="E314">
        <v>32076</v>
      </c>
      <c r="F314" s="22">
        <v>0.15079999999999999</v>
      </c>
    </row>
    <row r="315" spans="1:6" x14ac:dyDescent="0.25">
      <c r="A315" s="38" t="s">
        <v>266</v>
      </c>
      <c r="B315">
        <v>5380700</v>
      </c>
      <c r="C315">
        <v>22737</v>
      </c>
      <c r="D315" s="43">
        <v>19780</v>
      </c>
      <c r="E315">
        <v>31993</v>
      </c>
      <c r="F315" s="22">
        <v>0.2419</v>
      </c>
    </row>
    <row r="316" spans="1:6" x14ac:dyDescent="0.25">
      <c r="A316" s="38" t="s">
        <v>266</v>
      </c>
      <c r="B316">
        <v>5385695</v>
      </c>
      <c r="C316">
        <v>21261</v>
      </c>
      <c r="D316" s="43">
        <v>19840</v>
      </c>
      <c r="E316">
        <v>32089</v>
      </c>
      <c r="F316" s="22">
        <v>0.1157</v>
      </c>
    </row>
    <row r="317" spans="1:6" x14ac:dyDescent="0.25">
      <c r="A317" s="38" t="s">
        <v>266</v>
      </c>
      <c r="B317">
        <v>5390705</v>
      </c>
      <c r="C317">
        <v>22022</v>
      </c>
      <c r="D317" s="43">
        <v>19820</v>
      </c>
      <c r="E317">
        <v>32054</v>
      </c>
      <c r="F317" s="22">
        <v>0.17979999999999999</v>
      </c>
    </row>
    <row r="318" spans="1:6" x14ac:dyDescent="0.25">
      <c r="A318" s="38" t="s">
        <v>266</v>
      </c>
      <c r="B318">
        <v>5395642</v>
      </c>
      <c r="C318">
        <v>22399</v>
      </c>
      <c r="D318" s="43">
        <v>19830</v>
      </c>
      <c r="E318">
        <v>32072</v>
      </c>
      <c r="F318" s="22">
        <v>0.20960000000000001</v>
      </c>
    </row>
    <row r="319" spans="1:6" x14ac:dyDescent="0.25">
      <c r="A319" s="38" t="s">
        <v>266</v>
      </c>
      <c r="B319">
        <v>5400472</v>
      </c>
      <c r="C319">
        <v>21233</v>
      </c>
      <c r="D319" s="43">
        <v>19780</v>
      </c>
      <c r="E319">
        <v>31985</v>
      </c>
      <c r="F319" s="22">
        <v>0.11899999999999999</v>
      </c>
    </row>
    <row r="320" spans="1:6" x14ac:dyDescent="0.25">
      <c r="A320" s="38" t="s">
        <v>266</v>
      </c>
      <c r="B320">
        <v>5400473</v>
      </c>
      <c r="C320">
        <v>21150</v>
      </c>
      <c r="D320" s="43">
        <v>19820</v>
      </c>
      <c r="E320">
        <v>32048</v>
      </c>
      <c r="F320" s="22">
        <v>0.10879999999999999</v>
      </c>
    </row>
    <row r="321" spans="1:6" x14ac:dyDescent="0.25">
      <c r="A321" s="38" t="s">
        <v>266</v>
      </c>
      <c r="B321">
        <v>5400494</v>
      </c>
      <c r="C321">
        <v>21007</v>
      </c>
      <c r="D321" s="43">
        <v>19810</v>
      </c>
      <c r="E321">
        <v>32039</v>
      </c>
      <c r="F321" s="22">
        <v>9.7570000000000004E-2</v>
      </c>
    </row>
    <row r="322" spans="1:6" x14ac:dyDescent="0.25">
      <c r="A322" s="38" t="s">
        <v>266</v>
      </c>
      <c r="B322">
        <v>5400495</v>
      </c>
      <c r="C322">
        <v>21218</v>
      </c>
      <c r="D322" s="43">
        <v>19820</v>
      </c>
      <c r="E322">
        <v>32047</v>
      </c>
      <c r="F322" s="22">
        <v>0.1144</v>
      </c>
    </row>
    <row r="323" spans="1:6" x14ac:dyDescent="0.25">
      <c r="A323" s="38" t="s">
        <v>266</v>
      </c>
      <c r="B323">
        <v>5400496</v>
      </c>
      <c r="C323">
        <v>21488</v>
      </c>
      <c r="D323" s="43">
        <v>19810</v>
      </c>
      <c r="E323">
        <v>32040</v>
      </c>
      <c r="F323" s="22">
        <v>0.13700000000000001</v>
      </c>
    </row>
    <row r="324" spans="1:6" x14ac:dyDescent="0.25">
      <c r="A324" s="38" t="s">
        <v>266</v>
      </c>
      <c r="B324">
        <v>5400497</v>
      </c>
      <c r="C324">
        <v>21523</v>
      </c>
      <c r="D324" s="43">
        <v>19840</v>
      </c>
      <c r="E324">
        <v>32081</v>
      </c>
      <c r="F324" s="22">
        <v>0.13739999999999999</v>
      </c>
    </row>
    <row r="325" spans="1:6" x14ac:dyDescent="0.25">
      <c r="A325" s="38" t="s">
        <v>266</v>
      </c>
      <c r="B325">
        <v>5400498</v>
      </c>
      <c r="C325">
        <v>21387</v>
      </c>
      <c r="D325" s="43">
        <v>19840</v>
      </c>
      <c r="E325">
        <v>32076</v>
      </c>
      <c r="F325" s="22">
        <v>0.12670000000000001</v>
      </c>
    </row>
    <row r="326" spans="1:6" x14ac:dyDescent="0.25">
      <c r="A326" s="38" t="s">
        <v>266</v>
      </c>
      <c r="B326">
        <v>5400499</v>
      </c>
      <c r="C326">
        <v>21246</v>
      </c>
      <c r="D326" s="43">
        <v>19790</v>
      </c>
      <c r="E326">
        <v>31996</v>
      </c>
      <c r="F326" s="22">
        <v>0.1195</v>
      </c>
    </row>
    <row r="327" spans="1:6" x14ac:dyDescent="0.25">
      <c r="A327" s="38" t="s">
        <v>266</v>
      </c>
      <c r="B327">
        <v>5400500</v>
      </c>
      <c r="C327">
        <v>20718</v>
      </c>
      <c r="D327" s="43">
        <v>19820</v>
      </c>
      <c r="E327">
        <v>32050</v>
      </c>
      <c r="F327" s="22">
        <v>7.3400000000000007E-2</v>
      </c>
    </row>
    <row r="328" spans="1:6" x14ac:dyDescent="0.25">
      <c r="A328" s="38" t="s">
        <v>266</v>
      </c>
      <c r="B328">
        <v>5400501</v>
      </c>
      <c r="C328">
        <v>21668</v>
      </c>
      <c r="D328" s="43">
        <v>19810</v>
      </c>
      <c r="E328">
        <v>32027</v>
      </c>
      <c r="F328" s="22">
        <v>0.15229999999999999</v>
      </c>
    </row>
    <row r="329" spans="1:6" x14ac:dyDescent="0.25">
      <c r="A329" s="38" t="s">
        <v>266</v>
      </c>
      <c r="B329">
        <v>5400502</v>
      </c>
      <c r="C329">
        <v>20658</v>
      </c>
      <c r="D329" s="43">
        <v>19800</v>
      </c>
      <c r="E329">
        <v>32018</v>
      </c>
      <c r="F329" s="22">
        <v>7.0250000000000007E-2</v>
      </c>
    </row>
    <row r="330" spans="1:6" x14ac:dyDescent="0.25">
      <c r="A330" s="38" t="s">
        <v>266</v>
      </c>
      <c r="B330">
        <v>5400503</v>
      </c>
      <c r="C330">
        <v>21847</v>
      </c>
      <c r="D330" s="43">
        <v>19730</v>
      </c>
      <c r="E330">
        <v>31906</v>
      </c>
      <c r="F330" s="22">
        <v>0.17369999999999999</v>
      </c>
    </row>
    <row r="331" spans="1:6" x14ac:dyDescent="0.25">
      <c r="A331" s="38" t="s">
        <v>266</v>
      </c>
      <c r="B331">
        <v>5400504</v>
      </c>
      <c r="C331">
        <v>21890</v>
      </c>
      <c r="D331" s="43">
        <v>19830</v>
      </c>
      <c r="E331">
        <v>32058</v>
      </c>
      <c r="F331" s="22">
        <v>0.16880000000000001</v>
      </c>
    </row>
    <row r="332" spans="1:6" ht="15.75" thickBot="1" x14ac:dyDescent="0.3">
      <c r="A332" s="38" t="s">
        <v>266</v>
      </c>
      <c r="B332">
        <v>5400505</v>
      </c>
      <c r="C332">
        <v>21302</v>
      </c>
      <c r="D332" s="43">
        <v>19830</v>
      </c>
      <c r="E332">
        <v>32061</v>
      </c>
      <c r="F332" s="22">
        <v>0.1206</v>
      </c>
    </row>
    <row r="333" spans="1:6" ht="15.75" thickBot="1" x14ac:dyDescent="0.3">
      <c r="A333" s="102" t="s">
        <v>352</v>
      </c>
      <c r="B333" s="103"/>
      <c r="C333" s="103"/>
      <c r="D333" s="103"/>
      <c r="E333" s="103"/>
      <c r="F333" s="104"/>
    </row>
    <row r="334" spans="1:6" x14ac:dyDescent="0.25">
      <c r="A334" s="38" t="s">
        <v>267</v>
      </c>
      <c r="B334" t="s">
        <v>353</v>
      </c>
      <c r="C334">
        <v>21262</v>
      </c>
      <c r="D334" s="43">
        <v>19730</v>
      </c>
      <c r="E334">
        <v>31902</v>
      </c>
      <c r="F334" s="22">
        <v>0.12590000000000001</v>
      </c>
    </row>
    <row r="335" spans="1:6" x14ac:dyDescent="0.25">
      <c r="A335" s="38" t="s">
        <v>267</v>
      </c>
      <c r="B335" t="s">
        <v>354</v>
      </c>
      <c r="C335">
        <v>20484</v>
      </c>
      <c r="D335" s="43">
        <v>19730</v>
      </c>
      <c r="E335">
        <v>31902</v>
      </c>
      <c r="F335" s="22">
        <v>6.1940000000000002E-2</v>
      </c>
    </row>
    <row r="336" spans="1:6" x14ac:dyDescent="0.25">
      <c r="A336" s="38" t="s">
        <v>267</v>
      </c>
      <c r="B336" t="s">
        <v>355</v>
      </c>
      <c r="C336">
        <v>20715</v>
      </c>
      <c r="D336" s="43">
        <v>19730</v>
      </c>
      <c r="E336">
        <v>31901</v>
      </c>
      <c r="F336" s="22">
        <v>8.1000000000000003E-2</v>
      </c>
    </row>
    <row r="337" spans="1:6" x14ac:dyDescent="0.25">
      <c r="A337" s="38" t="s">
        <v>267</v>
      </c>
      <c r="B337" t="s">
        <v>356</v>
      </c>
      <c r="C337">
        <v>20413</v>
      </c>
      <c r="D337" s="43">
        <v>19730</v>
      </c>
      <c r="E337">
        <v>31897</v>
      </c>
      <c r="F337" s="22">
        <v>5.636E-2</v>
      </c>
    </row>
    <row r="338" spans="1:6" x14ac:dyDescent="0.25">
      <c r="A338" s="38" t="s">
        <v>267</v>
      </c>
      <c r="B338" t="s">
        <v>357</v>
      </c>
      <c r="C338">
        <v>20766</v>
      </c>
      <c r="D338" s="43">
        <v>19730</v>
      </c>
      <c r="E338">
        <v>31897</v>
      </c>
      <c r="F338" s="22">
        <v>8.5379999999999998E-2</v>
      </c>
    </row>
    <row r="339" spans="1:6" x14ac:dyDescent="0.25">
      <c r="A339" s="38" t="s">
        <v>267</v>
      </c>
      <c r="B339" t="s">
        <v>358</v>
      </c>
      <c r="C339">
        <v>21075</v>
      </c>
      <c r="D339" s="43">
        <v>19730</v>
      </c>
      <c r="E339">
        <v>31898</v>
      </c>
      <c r="F339" s="22">
        <v>0.11070000000000001</v>
      </c>
    </row>
    <row r="340" spans="1:6" x14ac:dyDescent="0.25">
      <c r="A340" s="38" t="s">
        <v>267</v>
      </c>
      <c r="B340" t="s">
        <v>359</v>
      </c>
      <c r="C340">
        <v>20953</v>
      </c>
      <c r="D340" s="43">
        <v>19730</v>
      </c>
      <c r="E340">
        <v>31898</v>
      </c>
      <c r="F340" s="22">
        <v>0.1007</v>
      </c>
    </row>
    <row r="341" spans="1:6" x14ac:dyDescent="0.25">
      <c r="A341" s="38" t="s">
        <v>267</v>
      </c>
      <c r="B341" t="s">
        <v>360</v>
      </c>
      <c r="C341">
        <v>20542</v>
      </c>
      <c r="D341" s="43">
        <v>19730</v>
      </c>
      <c r="E341">
        <v>31899</v>
      </c>
      <c r="F341" s="22">
        <v>6.6869999999999999E-2</v>
      </c>
    </row>
    <row r="342" spans="1:6" x14ac:dyDescent="0.25">
      <c r="A342" s="38" t="s">
        <v>267</v>
      </c>
      <c r="B342" t="s">
        <v>361</v>
      </c>
      <c r="C342">
        <v>20505</v>
      </c>
      <c r="D342" s="43">
        <v>19730</v>
      </c>
      <c r="E342">
        <v>31900</v>
      </c>
      <c r="F342" s="22">
        <v>6.3780000000000003E-2</v>
      </c>
    </row>
    <row r="343" spans="1:6" x14ac:dyDescent="0.25">
      <c r="A343" s="38" t="s">
        <v>267</v>
      </c>
      <c r="B343" t="s">
        <v>362</v>
      </c>
      <c r="C343">
        <v>20694</v>
      </c>
      <c r="D343" s="43">
        <v>19730</v>
      </c>
      <c r="E343">
        <v>31897</v>
      </c>
      <c r="F343" s="22">
        <v>7.9479999999999995E-2</v>
      </c>
    </row>
    <row r="344" spans="1:6" x14ac:dyDescent="0.25">
      <c r="A344" s="38" t="s">
        <v>267</v>
      </c>
      <c r="B344" t="s">
        <v>363</v>
      </c>
      <c r="C344">
        <v>21139</v>
      </c>
      <c r="D344" s="43">
        <v>19730</v>
      </c>
      <c r="E344">
        <v>31905</v>
      </c>
      <c r="F344" s="22">
        <v>0.11559999999999999</v>
      </c>
    </row>
    <row r="345" spans="1:6" x14ac:dyDescent="0.25">
      <c r="A345" s="38" t="s">
        <v>267</v>
      </c>
      <c r="B345" t="s">
        <v>364</v>
      </c>
      <c r="C345">
        <v>21800</v>
      </c>
      <c r="D345" s="43">
        <v>19730</v>
      </c>
      <c r="E345">
        <v>31898</v>
      </c>
      <c r="F345" s="22">
        <v>0.17030000000000001</v>
      </c>
    </row>
    <row r="346" spans="1:6" x14ac:dyDescent="0.25">
      <c r="A346" s="38" t="s">
        <v>267</v>
      </c>
      <c r="B346" t="s">
        <v>365</v>
      </c>
      <c r="C346">
        <v>22017</v>
      </c>
      <c r="D346" s="43">
        <v>19730</v>
      </c>
      <c r="E346">
        <v>31896</v>
      </c>
      <c r="F346" s="22">
        <v>0.1883</v>
      </c>
    </row>
    <row r="347" spans="1:6" x14ac:dyDescent="0.25">
      <c r="A347" s="38" t="s">
        <v>267</v>
      </c>
      <c r="B347" t="s">
        <v>366</v>
      </c>
      <c r="C347">
        <v>20781</v>
      </c>
      <c r="D347" s="43">
        <v>19710</v>
      </c>
      <c r="E347">
        <v>31866</v>
      </c>
      <c r="F347" s="22">
        <v>8.8179999999999994E-2</v>
      </c>
    </row>
    <row r="348" spans="1:6" x14ac:dyDescent="0.25">
      <c r="A348" s="38" t="s">
        <v>267</v>
      </c>
      <c r="B348" t="s">
        <v>367</v>
      </c>
      <c r="C348">
        <v>21667</v>
      </c>
      <c r="D348" s="43">
        <v>19730</v>
      </c>
      <c r="E348">
        <v>31898</v>
      </c>
      <c r="F348" s="22">
        <v>0.1593</v>
      </c>
    </row>
    <row r="349" spans="1:6" ht="15.75" thickBot="1" x14ac:dyDescent="0.3">
      <c r="A349" s="38" t="s">
        <v>267</v>
      </c>
      <c r="B349" t="s">
        <v>368</v>
      </c>
      <c r="C349">
        <v>20622</v>
      </c>
      <c r="D349" s="43">
        <v>19710</v>
      </c>
      <c r="E349">
        <v>31865</v>
      </c>
      <c r="F349" s="22">
        <v>7.5240000000000001E-2</v>
      </c>
    </row>
    <row r="350" spans="1:6" ht="15.75" thickBot="1" x14ac:dyDescent="0.3">
      <c r="A350" s="102" t="s">
        <v>369</v>
      </c>
      <c r="B350" s="103"/>
      <c r="C350" s="103"/>
      <c r="D350" s="103"/>
      <c r="E350" s="103"/>
      <c r="F350" s="104"/>
    </row>
    <row r="351" spans="1:6" x14ac:dyDescent="0.25">
      <c r="A351" s="38" t="s">
        <v>268</v>
      </c>
      <c r="B351" t="s">
        <v>370</v>
      </c>
      <c r="C351">
        <v>26627</v>
      </c>
      <c r="D351" s="43">
        <v>19730</v>
      </c>
      <c r="E351">
        <v>31901</v>
      </c>
      <c r="F351" s="22">
        <v>0.56669999999999998</v>
      </c>
    </row>
    <row r="352" spans="1:6" x14ac:dyDescent="0.25">
      <c r="A352" s="38" t="s">
        <v>268</v>
      </c>
      <c r="B352" t="s">
        <v>371</v>
      </c>
      <c r="C352">
        <v>23109</v>
      </c>
      <c r="D352" s="43">
        <v>19730</v>
      </c>
      <c r="E352">
        <v>31897</v>
      </c>
      <c r="F352" s="22">
        <v>0.27789999999999998</v>
      </c>
    </row>
    <row r="353" spans="1:6" x14ac:dyDescent="0.25">
      <c r="A353" s="38" t="s">
        <v>268</v>
      </c>
      <c r="B353" t="s">
        <v>372</v>
      </c>
      <c r="C353">
        <v>23718</v>
      </c>
      <c r="D353" s="43">
        <v>19730</v>
      </c>
      <c r="E353">
        <v>31895</v>
      </c>
      <c r="F353" s="22">
        <v>0.3281</v>
      </c>
    </row>
    <row r="354" spans="1:6" x14ac:dyDescent="0.25">
      <c r="A354" s="38" t="s">
        <v>268</v>
      </c>
      <c r="B354" t="s">
        <v>373</v>
      </c>
      <c r="C354">
        <v>27793</v>
      </c>
      <c r="D354" s="43">
        <v>19730</v>
      </c>
      <c r="E354">
        <v>31904</v>
      </c>
      <c r="F354" s="22">
        <v>0.6623</v>
      </c>
    </row>
    <row r="355" spans="1:6" x14ac:dyDescent="0.25">
      <c r="A355" s="38" t="s">
        <v>268</v>
      </c>
      <c r="B355" t="s">
        <v>374</v>
      </c>
      <c r="C355">
        <v>23897</v>
      </c>
      <c r="D355" s="43">
        <v>19730</v>
      </c>
      <c r="E355">
        <v>31897</v>
      </c>
      <c r="F355" s="22">
        <v>0.3427</v>
      </c>
    </row>
    <row r="356" spans="1:6" x14ac:dyDescent="0.25">
      <c r="A356" s="38" t="s">
        <v>268</v>
      </c>
      <c r="B356" t="s">
        <v>375</v>
      </c>
      <c r="C356">
        <v>26774</v>
      </c>
      <c r="D356" s="43">
        <v>19730</v>
      </c>
      <c r="E356">
        <v>31900</v>
      </c>
      <c r="F356" s="22">
        <v>0.57889999999999997</v>
      </c>
    </row>
    <row r="357" spans="1:6" x14ac:dyDescent="0.25">
      <c r="A357" s="38" t="s">
        <v>268</v>
      </c>
      <c r="B357" t="s">
        <v>376</v>
      </c>
      <c r="C357">
        <v>27297</v>
      </c>
      <c r="D357" s="43">
        <v>19730</v>
      </c>
      <c r="E357">
        <v>31902</v>
      </c>
      <c r="F357" s="22">
        <v>0.62170000000000003</v>
      </c>
    </row>
    <row r="358" spans="1:6" x14ac:dyDescent="0.25">
      <c r="A358" s="38" t="s">
        <v>268</v>
      </c>
      <c r="B358" t="s">
        <v>377</v>
      </c>
      <c r="C358">
        <v>26176</v>
      </c>
      <c r="D358" s="43">
        <v>19730</v>
      </c>
      <c r="E358">
        <v>31896</v>
      </c>
      <c r="F358" s="22">
        <v>0.53</v>
      </c>
    </row>
    <row r="359" spans="1:6" x14ac:dyDescent="0.25">
      <c r="A359" s="38" t="s">
        <v>268</v>
      </c>
      <c r="B359" t="s">
        <v>378</v>
      </c>
      <c r="C359">
        <v>23798</v>
      </c>
      <c r="D359" s="43">
        <v>19730</v>
      </c>
      <c r="E359">
        <v>31901</v>
      </c>
      <c r="F359" s="22">
        <v>0.33429999999999999</v>
      </c>
    </row>
    <row r="360" spans="1:6" x14ac:dyDescent="0.25">
      <c r="A360" s="38" t="s">
        <v>268</v>
      </c>
      <c r="B360" t="s">
        <v>379</v>
      </c>
      <c r="C360">
        <v>25641</v>
      </c>
      <c r="D360" s="43">
        <v>19730</v>
      </c>
      <c r="E360">
        <v>31899</v>
      </c>
      <c r="F360" s="22">
        <v>0.48580000000000001</v>
      </c>
    </row>
    <row r="361" spans="1:6" x14ac:dyDescent="0.25">
      <c r="A361" s="38" t="s">
        <v>268</v>
      </c>
      <c r="B361" t="s">
        <v>380</v>
      </c>
      <c r="C361">
        <v>25452</v>
      </c>
      <c r="D361" s="43">
        <v>19730</v>
      </c>
      <c r="E361">
        <v>31900</v>
      </c>
      <c r="F361" s="22">
        <v>0.47020000000000001</v>
      </c>
    </row>
    <row r="362" spans="1:6" x14ac:dyDescent="0.25">
      <c r="A362" s="38" t="s">
        <v>268</v>
      </c>
      <c r="B362" t="s">
        <v>381</v>
      </c>
      <c r="C362">
        <v>25490</v>
      </c>
      <c r="D362" s="43">
        <v>19730</v>
      </c>
      <c r="E362">
        <v>31899</v>
      </c>
      <c r="F362" s="22">
        <v>0.47339999999999999</v>
      </c>
    </row>
    <row r="363" spans="1:6" x14ac:dyDescent="0.25">
      <c r="A363" s="38" t="s">
        <v>268</v>
      </c>
      <c r="B363" t="s">
        <v>382</v>
      </c>
      <c r="C363">
        <v>25302</v>
      </c>
      <c r="D363" s="43">
        <v>19730</v>
      </c>
      <c r="E363">
        <v>31903</v>
      </c>
      <c r="F363" s="22">
        <v>0.4577</v>
      </c>
    </row>
    <row r="364" spans="1:6" x14ac:dyDescent="0.25">
      <c r="A364" s="38" t="s">
        <v>268</v>
      </c>
      <c r="B364" t="s">
        <v>383</v>
      </c>
      <c r="C364">
        <v>26450</v>
      </c>
      <c r="D364" s="43">
        <v>19730</v>
      </c>
      <c r="E364">
        <v>31900</v>
      </c>
      <c r="F364" s="22">
        <v>0.55220000000000002</v>
      </c>
    </row>
    <row r="365" spans="1:6" x14ac:dyDescent="0.25">
      <c r="A365" s="38" t="s">
        <v>268</v>
      </c>
      <c r="B365" t="s">
        <v>384</v>
      </c>
      <c r="C365">
        <v>24013</v>
      </c>
      <c r="D365" s="43">
        <v>19730</v>
      </c>
      <c r="E365">
        <v>31902</v>
      </c>
      <c r="F365" s="22">
        <v>0.35189999999999999</v>
      </c>
    </row>
    <row r="366" spans="1:6" ht="15.75" thickBot="1" x14ac:dyDescent="0.3">
      <c r="A366" s="38" t="s">
        <v>268</v>
      </c>
      <c r="B366" t="s">
        <v>385</v>
      </c>
      <c r="C366">
        <v>24486</v>
      </c>
      <c r="D366" s="43">
        <v>19730</v>
      </c>
      <c r="E366">
        <v>31902</v>
      </c>
      <c r="F366" s="22">
        <v>0.39079999999999998</v>
      </c>
    </row>
    <row r="367" spans="1:6" ht="15.75" thickBot="1" x14ac:dyDescent="0.3">
      <c r="A367" s="102" t="s">
        <v>386</v>
      </c>
      <c r="B367" s="103"/>
      <c r="C367" s="103"/>
      <c r="D367" s="103"/>
      <c r="E367" s="103"/>
      <c r="F367" s="104"/>
    </row>
    <row r="368" spans="1:6" x14ac:dyDescent="0.25">
      <c r="A368" s="38" t="s">
        <v>269</v>
      </c>
      <c r="B368" t="s">
        <v>387</v>
      </c>
      <c r="C368">
        <v>23402</v>
      </c>
      <c r="D368" s="43">
        <v>19840</v>
      </c>
      <c r="E368">
        <v>32085</v>
      </c>
      <c r="F368" s="22">
        <v>0.29070000000000001</v>
      </c>
    </row>
    <row r="369" spans="1:6" x14ac:dyDescent="0.25">
      <c r="A369" s="38" t="s">
        <v>269</v>
      </c>
      <c r="B369" t="s">
        <v>388</v>
      </c>
      <c r="C369">
        <v>28178</v>
      </c>
      <c r="D369" s="43">
        <v>19850</v>
      </c>
      <c r="E369">
        <v>32088</v>
      </c>
      <c r="F369" s="22">
        <v>0.68059999999999998</v>
      </c>
    </row>
    <row r="370" spans="1:6" x14ac:dyDescent="0.25">
      <c r="A370" s="38" t="s">
        <v>269</v>
      </c>
      <c r="B370" t="s">
        <v>389</v>
      </c>
      <c r="C370">
        <v>28230</v>
      </c>
      <c r="D370" s="43">
        <v>19840</v>
      </c>
      <c r="E370">
        <v>32081</v>
      </c>
      <c r="F370" s="22">
        <v>0.68540000000000001</v>
      </c>
    </row>
    <row r="371" spans="1:6" x14ac:dyDescent="0.25">
      <c r="A371" s="38" t="s">
        <v>269</v>
      </c>
      <c r="B371" t="s">
        <v>390</v>
      </c>
      <c r="C371">
        <v>28147</v>
      </c>
      <c r="D371" s="43">
        <v>19850</v>
      </c>
      <c r="E371">
        <v>32089</v>
      </c>
      <c r="F371" s="22">
        <v>0.67800000000000005</v>
      </c>
    </row>
    <row r="372" spans="1:6" x14ac:dyDescent="0.25">
      <c r="A372" s="38" t="s">
        <v>269</v>
      </c>
      <c r="B372" t="s">
        <v>391</v>
      </c>
      <c r="C372">
        <v>28261</v>
      </c>
      <c r="D372" s="43">
        <v>19840</v>
      </c>
      <c r="E372">
        <v>32084</v>
      </c>
      <c r="F372" s="22">
        <v>0.68769999999999998</v>
      </c>
    </row>
    <row r="373" spans="1:6" x14ac:dyDescent="0.25">
      <c r="A373" s="38" t="s">
        <v>269</v>
      </c>
      <c r="B373" t="s">
        <v>392</v>
      </c>
      <c r="C373">
        <v>28055</v>
      </c>
      <c r="D373" s="43">
        <v>19850</v>
      </c>
      <c r="E373">
        <v>32089</v>
      </c>
      <c r="F373" s="22">
        <v>0.67049999999999998</v>
      </c>
    </row>
    <row r="374" spans="1:6" x14ac:dyDescent="0.25">
      <c r="A374" s="38" t="s">
        <v>269</v>
      </c>
      <c r="B374" t="s">
        <v>393</v>
      </c>
      <c r="C374">
        <v>24447</v>
      </c>
      <c r="D374" s="43">
        <v>19850</v>
      </c>
      <c r="E374">
        <v>32093</v>
      </c>
      <c r="F374" s="22">
        <v>0.37559999999999999</v>
      </c>
    </row>
    <row r="375" spans="1:6" x14ac:dyDescent="0.25">
      <c r="A375" s="38" t="s">
        <v>269</v>
      </c>
      <c r="B375" t="s">
        <v>394</v>
      </c>
      <c r="C375">
        <v>26421</v>
      </c>
      <c r="D375" s="43">
        <v>19840</v>
      </c>
      <c r="E375">
        <v>32077</v>
      </c>
      <c r="F375" s="22">
        <v>0.53790000000000004</v>
      </c>
    </row>
    <row r="376" spans="1:6" x14ac:dyDescent="0.25">
      <c r="A376" s="38" t="s">
        <v>269</v>
      </c>
      <c r="B376" t="s">
        <v>395</v>
      </c>
      <c r="C376">
        <v>26530</v>
      </c>
      <c r="D376" s="43">
        <v>19840</v>
      </c>
      <c r="E376">
        <v>32086</v>
      </c>
      <c r="F376" s="22">
        <v>0.54620000000000002</v>
      </c>
    </row>
    <row r="377" spans="1:6" x14ac:dyDescent="0.25">
      <c r="A377" s="38" t="s">
        <v>269</v>
      </c>
      <c r="B377" t="s">
        <v>396</v>
      </c>
      <c r="C377">
        <v>26956</v>
      </c>
      <c r="D377" s="43">
        <v>19850</v>
      </c>
      <c r="E377">
        <v>32089</v>
      </c>
      <c r="F377" s="22">
        <v>0.58079999999999998</v>
      </c>
    </row>
    <row r="378" spans="1:6" x14ac:dyDescent="0.25">
      <c r="A378" s="38" t="s">
        <v>269</v>
      </c>
      <c r="B378" t="s">
        <v>397</v>
      </c>
      <c r="C378">
        <v>27645</v>
      </c>
      <c r="D378" s="43">
        <v>19840</v>
      </c>
      <c r="E378">
        <v>32086</v>
      </c>
      <c r="F378" s="22">
        <v>0.63719999999999999</v>
      </c>
    </row>
    <row r="379" spans="1:6" x14ac:dyDescent="0.25">
      <c r="A379" s="38" t="s">
        <v>269</v>
      </c>
      <c r="B379" t="s">
        <v>398</v>
      </c>
      <c r="C379">
        <v>27509</v>
      </c>
      <c r="D379" s="43">
        <v>19840</v>
      </c>
      <c r="E379">
        <v>32088</v>
      </c>
      <c r="F379" s="22">
        <v>0.626</v>
      </c>
    </row>
    <row r="380" spans="1:6" x14ac:dyDescent="0.25">
      <c r="A380" s="38" t="s">
        <v>269</v>
      </c>
      <c r="B380" t="s">
        <v>399</v>
      </c>
      <c r="C380">
        <v>27072</v>
      </c>
      <c r="D380" s="43">
        <v>19840</v>
      </c>
      <c r="E380">
        <v>32085</v>
      </c>
      <c r="F380" s="22">
        <v>0.59050000000000002</v>
      </c>
    </row>
    <row r="381" spans="1:6" x14ac:dyDescent="0.25">
      <c r="A381" s="38" t="s">
        <v>269</v>
      </c>
      <c r="B381" t="s">
        <v>400</v>
      </c>
      <c r="C381">
        <v>25496</v>
      </c>
      <c r="D381" s="43">
        <v>19850</v>
      </c>
      <c r="E381">
        <v>32100</v>
      </c>
      <c r="F381" s="22">
        <v>0.46079999999999999</v>
      </c>
    </row>
    <row r="382" spans="1:6" x14ac:dyDescent="0.25">
      <c r="A382" s="38" t="s">
        <v>269</v>
      </c>
      <c r="B382" t="s">
        <v>401</v>
      </c>
      <c r="C382">
        <v>28840</v>
      </c>
      <c r="D382" s="43">
        <v>19840</v>
      </c>
      <c r="E382">
        <v>32085</v>
      </c>
      <c r="F382" s="22">
        <v>0.7349</v>
      </c>
    </row>
    <row r="383" spans="1:6" x14ac:dyDescent="0.25">
      <c r="A383" s="38" t="s">
        <v>269</v>
      </c>
      <c r="B383" t="s">
        <v>402</v>
      </c>
      <c r="C383">
        <v>22253</v>
      </c>
      <c r="D383" s="43">
        <v>19840</v>
      </c>
      <c r="E383">
        <v>32082</v>
      </c>
      <c r="F383" s="22">
        <v>0.19700000000000001</v>
      </c>
    </row>
    <row r="384" spans="1:6" x14ac:dyDescent="0.25">
      <c r="A384" s="38" t="s">
        <v>269</v>
      </c>
      <c r="B384" t="s">
        <v>403</v>
      </c>
      <c r="C384">
        <v>25698</v>
      </c>
      <c r="D384" s="43">
        <v>19850</v>
      </c>
      <c r="E384">
        <v>32093</v>
      </c>
      <c r="F384" s="22">
        <v>0.4778</v>
      </c>
    </row>
    <row r="385" spans="1:6" ht="15.75" thickBot="1" x14ac:dyDescent="0.3">
      <c r="A385" s="38" t="s">
        <v>269</v>
      </c>
      <c r="B385" t="s">
        <v>404</v>
      </c>
      <c r="C385">
        <v>27644</v>
      </c>
      <c r="D385" s="43">
        <v>19840</v>
      </c>
      <c r="E385">
        <v>32087</v>
      </c>
      <c r="F385" s="22">
        <v>0.6371</v>
      </c>
    </row>
    <row r="386" spans="1:6" ht="15.75" thickBot="1" x14ac:dyDescent="0.3">
      <c r="A386" s="102" t="s">
        <v>405</v>
      </c>
      <c r="B386" s="103"/>
      <c r="C386" s="103"/>
      <c r="D386" s="103"/>
      <c r="E386" s="103"/>
      <c r="F386" s="104"/>
    </row>
    <row r="387" spans="1:6" x14ac:dyDescent="0.25">
      <c r="A387" s="38" t="s">
        <v>270</v>
      </c>
      <c r="B387">
        <v>2913</v>
      </c>
      <c r="C387">
        <v>20604</v>
      </c>
      <c r="D387" s="43">
        <v>19770</v>
      </c>
      <c r="E387">
        <v>31968</v>
      </c>
      <c r="F387" s="22">
        <v>6.8229999999999999E-2</v>
      </c>
    </row>
    <row r="388" spans="1:6" x14ac:dyDescent="0.25">
      <c r="A388" s="38" t="s">
        <v>270</v>
      </c>
      <c r="B388">
        <v>2917</v>
      </c>
      <c r="C388">
        <v>20168</v>
      </c>
      <c r="D388" s="43">
        <v>19770</v>
      </c>
      <c r="E388">
        <v>31972</v>
      </c>
      <c r="F388" s="22">
        <v>3.2289999999999999E-2</v>
      </c>
    </row>
    <row r="389" spans="1:6" x14ac:dyDescent="0.25">
      <c r="A389" s="38" t="s">
        <v>270</v>
      </c>
      <c r="B389">
        <v>2920</v>
      </c>
      <c r="C389">
        <v>20630</v>
      </c>
      <c r="D389" s="43">
        <v>19760</v>
      </c>
      <c r="E389">
        <v>31953</v>
      </c>
      <c r="F389" s="22">
        <v>7.1199999999999999E-2</v>
      </c>
    </row>
    <row r="390" spans="1:6" x14ac:dyDescent="0.25">
      <c r="A390" s="38" t="s">
        <v>270</v>
      </c>
      <c r="B390">
        <v>2922</v>
      </c>
      <c r="C390">
        <v>18525</v>
      </c>
      <c r="D390" s="43">
        <v>19720</v>
      </c>
      <c r="E390">
        <v>31895</v>
      </c>
      <c r="F390" s="22">
        <v>-9.8470000000000002E-2</v>
      </c>
    </row>
    <row r="391" spans="1:6" x14ac:dyDescent="0.25">
      <c r="A391" s="38" t="s">
        <v>270</v>
      </c>
      <c r="B391">
        <v>2923</v>
      </c>
      <c r="C391">
        <v>19836</v>
      </c>
      <c r="D391" s="43">
        <v>19720</v>
      </c>
      <c r="E391">
        <v>31891</v>
      </c>
      <c r="F391" s="22">
        <v>9.1479999999999999E-3</v>
      </c>
    </row>
    <row r="392" spans="1:6" x14ac:dyDescent="0.25">
      <c r="A392" s="38" t="s">
        <v>270</v>
      </c>
      <c r="B392">
        <v>2925</v>
      </c>
      <c r="C392">
        <v>20587</v>
      </c>
      <c r="D392" s="43">
        <v>19780</v>
      </c>
      <c r="E392">
        <v>31977</v>
      </c>
      <c r="F392" s="22">
        <v>6.6409999999999997E-2</v>
      </c>
    </row>
    <row r="393" spans="1:6" x14ac:dyDescent="0.25">
      <c r="A393" s="38" t="s">
        <v>270</v>
      </c>
      <c r="B393">
        <v>2927</v>
      </c>
      <c r="C393">
        <v>20483</v>
      </c>
      <c r="D393" s="43">
        <v>19760</v>
      </c>
      <c r="E393">
        <v>31959</v>
      </c>
      <c r="F393" s="22">
        <v>5.8889999999999998E-2</v>
      </c>
    </row>
    <row r="394" spans="1:6" x14ac:dyDescent="0.25">
      <c r="A394" s="38" t="s">
        <v>270</v>
      </c>
      <c r="B394">
        <v>2930</v>
      </c>
      <c r="C394">
        <v>20583</v>
      </c>
      <c r="D394" s="43">
        <v>19740</v>
      </c>
      <c r="E394">
        <v>31918</v>
      </c>
      <c r="F394" s="22">
        <v>6.8879999999999997E-2</v>
      </c>
    </row>
    <row r="395" spans="1:6" x14ac:dyDescent="0.25">
      <c r="A395" s="38" t="s">
        <v>270</v>
      </c>
      <c r="B395" t="s">
        <v>406</v>
      </c>
      <c r="C395">
        <v>19840</v>
      </c>
      <c r="D395" s="43">
        <v>19750</v>
      </c>
      <c r="E395">
        <v>31932</v>
      </c>
      <c r="F395" s="22">
        <v>7.2449999999999997E-3</v>
      </c>
    </row>
    <row r="396" spans="1:6" x14ac:dyDescent="0.25">
      <c r="A396" s="38" t="s">
        <v>270</v>
      </c>
      <c r="B396" t="s">
        <v>407</v>
      </c>
      <c r="C396">
        <v>19845</v>
      </c>
      <c r="D396" s="43">
        <v>19750</v>
      </c>
      <c r="E396">
        <v>31932</v>
      </c>
      <c r="F396" s="22">
        <v>7.8740000000000008E-3</v>
      </c>
    </row>
    <row r="397" spans="1:6" x14ac:dyDescent="0.25">
      <c r="A397" s="38" t="s">
        <v>270</v>
      </c>
      <c r="B397">
        <v>2936</v>
      </c>
      <c r="C397">
        <v>22239</v>
      </c>
      <c r="D397" s="43">
        <v>19780</v>
      </c>
      <c r="E397">
        <v>31985</v>
      </c>
      <c r="F397" s="22">
        <v>0.20130000000000001</v>
      </c>
    </row>
    <row r="398" spans="1:6" x14ac:dyDescent="0.25">
      <c r="A398" s="38" t="s">
        <v>270</v>
      </c>
      <c r="B398">
        <v>2937</v>
      </c>
      <c r="C398">
        <v>20273</v>
      </c>
      <c r="D398" s="43">
        <v>19770</v>
      </c>
      <c r="E398">
        <v>31962</v>
      </c>
      <c r="F398" s="22">
        <v>4.1529999999999997E-2</v>
      </c>
    </row>
    <row r="399" spans="1:6" x14ac:dyDescent="0.25">
      <c r="A399" s="38" t="s">
        <v>270</v>
      </c>
      <c r="B399">
        <v>2938</v>
      </c>
      <c r="C399">
        <v>20472</v>
      </c>
      <c r="D399" s="43">
        <v>19760</v>
      </c>
      <c r="E399">
        <v>31946</v>
      </c>
      <c r="F399" s="22">
        <v>5.8619999999999998E-2</v>
      </c>
    </row>
    <row r="400" spans="1:6" x14ac:dyDescent="0.25">
      <c r="A400" s="38" t="s">
        <v>270</v>
      </c>
      <c r="B400">
        <v>2939</v>
      </c>
      <c r="C400">
        <v>20036</v>
      </c>
      <c r="D400" s="43">
        <v>19750</v>
      </c>
      <c r="E400">
        <v>31935</v>
      </c>
      <c r="F400" s="22">
        <v>2.3369999999999998E-2</v>
      </c>
    </row>
    <row r="401" spans="1:6" x14ac:dyDescent="0.25">
      <c r="A401" s="38" t="s">
        <v>270</v>
      </c>
      <c r="B401" t="s">
        <v>408</v>
      </c>
      <c r="C401">
        <v>21277</v>
      </c>
      <c r="D401" s="43">
        <v>19770</v>
      </c>
      <c r="E401">
        <v>31967</v>
      </c>
      <c r="F401" s="22">
        <v>0.1235</v>
      </c>
    </row>
    <row r="402" spans="1:6" x14ac:dyDescent="0.25">
      <c r="A402" s="38" t="s">
        <v>270</v>
      </c>
      <c r="B402" t="s">
        <v>409</v>
      </c>
      <c r="C402">
        <v>21275</v>
      </c>
      <c r="D402" s="43">
        <v>19780</v>
      </c>
      <c r="E402">
        <v>31982</v>
      </c>
      <c r="F402" s="22">
        <v>0.1226</v>
      </c>
    </row>
    <row r="403" spans="1:6" x14ac:dyDescent="0.25">
      <c r="A403" s="38" t="s">
        <v>270</v>
      </c>
      <c r="B403">
        <v>2941</v>
      </c>
      <c r="C403">
        <v>21734</v>
      </c>
      <c r="D403" s="43">
        <v>19760</v>
      </c>
      <c r="E403">
        <v>31944</v>
      </c>
      <c r="F403" s="22">
        <v>0.1623</v>
      </c>
    </row>
    <row r="404" spans="1:6" x14ac:dyDescent="0.25">
      <c r="A404" s="38" t="s">
        <v>270</v>
      </c>
      <c r="B404">
        <v>2942</v>
      </c>
      <c r="C404">
        <v>21236</v>
      </c>
      <c r="D404" s="43">
        <v>19730</v>
      </c>
      <c r="E404">
        <v>31907</v>
      </c>
      <c r="F404" s="22">
        <v>0.12330000000000001</v>
      </c>
    </row>
    <row r="405" spans="1:6" x14ac:dyDescent="0.25">
      <c r="A405" s="38" t="s">
        <v>270</v>
      </c>
      <c r="B405">
        <v>2943</v>
      </c>
      <c r="C405">
        <v>21234</v>
      </c>
      <c r="D405" s="43">
        <v>19680</v>
      </c>
      <c r="E405">
        <v>31827</v>
      </c>
      <c r="F405" s="22">
        <v>0.12759999999999999</v>
      </c>
    </row>
    <row r="406" spans="1:6" x14ac:dyDescent="0.25">
      <c r="A406" s="38" t="s">
        <v>270</v>
      </c>
      <c r="B406">
        <v>2944</v>
      </c>
      <c r="C406">
        <v>19947</v>
      </c>
      <c r="D406" s="43">
        <v>19750</v>
      </c>
      <c r="E406">
        <v>31940</v>
      </c>
      <c r="F406" s="22">
        <v>1.5769999999999999E-2</v>
      </c>
    </row>
    <row r="407" spans="1:6" x14ac:dyDescent="0.25">
      <c r="A407" s="38" t="s">
        <v>270</v>
      </c>
      <c r="B407">
        <v>2945</v>
      </c>
      <c r="C407">
        <v>21059</v>
      </c>
      <c r="D407" s="43">
        <v>19770</v>
      </c>
      <c r="E407">
        <v>31964</v>
      </c>
      <c r="F407" s="22">
        <v>0.1057</v>
      </c>
    </row>
    <row r="408" spans="1:6" x14ac:dyDescent="0.25">
      <c r="A408" s="38" t="s">
        <v>270</v>
      </c>
      <c r="B408">
        <v>2946</v>
      </c>
      <c r="C408">
        <v>19928</v>
      </c>
      <c r="D408" s="43">
        <v>19770</v>
      </c>
      <c r="E408">
        <v>31973</v>
      </c>
      <c r="F408" s="22">
        <v>1.2630000000000001E-2</v>
      </c>
    </row>
    <row r="409" spans="1:6" x14ac:dyDescent="0.25">
      <c r="A409" s="38" t="s">
        <v>270</v>
      </c>
      <c r="B409">
        <v>2947</v>
      </c>
      <c r="C409">
        <v>19684</v>
      </c>
      <c r="D409" s="43">
        <v>19750</v>
      </c>
      <c r="E409">
        <v>31931</v>
      </c>
      <c r="F409" s="22">
        <v>-5.1650000000000003E-3</v>
      </c>
    </row>
    <row r="410" spans="1:6" x14ac:dyDescent="0.25">
      <c r="A410" s="38" t="s">
        <v>270</v>
      </c>
      <c r="B410">
        <v>2948</v>
      </c>
      <c r="C410">
        <v>22579</v>
      </c>
      <c r="D410" s="43">
        <v>19760</v>
      </c>
      <c r="E410">
        <v>31956</v>
      </c>
      <c r="F410" s="22">
        <v>0.23089999999999999</v>
      </c>
    </row>
    <row r="411" spans="1:6" x14ac:dyDescent="0.25">
      <c r="A411" s="38" t="s">
        <v>270</v>
      </c>
      <c r="B411">
        <v>2949</v>
      </c>
      <c r="C411">
        <v>19658</v>
      </c>
      <c r="D411" s="43">
        <v>19730</v>
      </c>
      <c r="E411">
        <v>31908</v>
      </c>
      <c r="F411" s="22">
        <v>-6.3090000000000004E-3</v>
      </c>
    </row>
    <row r="412" spans="1:6" x14ac:dyDescent="0.25">
      <c r="A412" s="38" t="s">
        <v>270</v>
      </c>
      <c r="B412">
        <v>2950</v>
      </c>
      <c r="C412">
        <v>21319</v>
      </c>
      <c r="D412" s="43">
        <v>19680</v>
      </c>
      <c r="E412">
        <v>31825</v>
      </c>
      <c r="F412" s="22">
        <v>0.13469999999999999</v>
      </c>
    </row>
    <row r="413" spans="1:6" x14ac:dyDescent="0.25">
      <c r="A413" s="38" t="s">
        <v>270</v>
      </c>
      <c r="B413">
        <v>2951</v>
      </c>
      <c r="C413">
        <v>19827</v>
      </c>
      <c r="D413" s="43">
        <v>19690</v>
      </c>
      <c r="E413">
        <v>31826</v>
      </c>
      <c r="F413" s="22">
        <v>1.1469999999999999E-2</v>
      </c>
    </row>
    <row r="414" spans="1:6" x14ac:dyDescent="0.25">
      <c r="A414" s="38" t="s">
        <v>270</v>
      </c>
      <c r="B414">
        <v>2953</v>
      </c>
      <c r="C414">
        <v>20700</v>
      </c>
      <c r="D414" s="43">
        <v>19700</v>
      </c>
      <c r="E414">
        <v>31851</v>
      </c>
      <c r="F414" s="22">
        <v>8.2269999999999996E-2</v>
      </c>
    </row>
    <row r="415" spans="1:6" x14ac:dyDescent="0.25">
      <c r="A415" s="38" t="s">
        <v>270</v>
      </c>
      <c r="B415">
        <v>2955</v>
      </c>
      <c r="C415">
        <v>20033</v>
      </c>
      <c r="D415" s="43">
        <v>19700</v>
      </c>
      <c r="E415">
        <v>31854</v>
      </c>
      <c r="F415" s="22">
        <v>2.7140000000000001E-2</v>
      </c>
    </row>
    <row r="416" spans="1:6" x14ac:dyDescent="0.25">
      <c r="A416" s="38" t="s">
        <v>270</v>
      </c>
      <c r="B416">
        <v>2956</v>
      </c>
      <c r="C416">
        <v>21048</v>
      </c>
      <c r="D416" s="43">
        <v>19780</v>
      </c>
      <c r="E416">
        <v>31978</v>
      </c>
      <c r="F416" s="22">
        <v>0.1042</v>
      </c>
    </row>
    <row r="417" spans="1:6" x14ac:dyDescent="0.25">
      <c r="A417" s="38" t="s">
        <v>270</v>
      </c>
      <c r="B417">
        <v>2957</v>
      </c>
      <c r="C417">
        <v>20129</v>
      </c>
      <c r="D417" s="43">
        <v>19740</v>
      </c>
      <c r="E417">
        <v>31915</v>
      </c>
      <c r="F417" s="22">
        <v>3.2079999999999997E-2</v>
      </c>
    </row>
    <row r="418" spans="1:6" x14ac:dyDescent="0.25">
      <c r="A418" s="38" t="s">
        <v>270</v>
      </c>
      <c r="B418">
        <v>2958</v>
      </c>
      <c r="C418">
        <v>20218</v>
      </c>
      <c r="D418" s="43">
        <v>19740</v>
      </c>
      <c r="E418">
        <v>31913</v>
      </c>
      <c r="F418" s="22">
        <v>3.9440000000000003E-2</v>
      </c>
    </row>
    <row r="419" spans="1:6" x14ac:dyDescent="0.25">
      <c r="A419" s="38" t="s">
        <v>270</v>
      </c>
      <c r="B419">
        <v>2959</v>
      </c>
      <c r="C419">
        <v>20392</v>
      </c>
      <c r="D419" s="43">
        <v>19760</v>
      </c>
      <c r="E419">
        <v>31952</v>
      </c>
      <c r="F419" s="22">
        <v>5.1830000000000001E-2</v>
      </c>
    </row>
    <row r="420" spans="1:6" x14ac:dyDescent="0.25">
      <c r="A420" s="38" t="s">
        <v>270</v>
      </c>
      <c r="B420">
        <v>2960</v>
      </c>
      <c r="C420">
        <v>21058</v>
      </c>
      <c r="D420" s="43">
        <v>19770</v>
      </c>
      <c r="E420">
        <v>31973</v>
      </c>
      <c r="F420" s="22">
        <v>0.10539999999999999</v>
      </c>
    </row>
    <row r="421" spans="1:6" x14ac:dyDescent="0.25">
      <c r="A421" s="38" t="s">
        <v>270</v>
      </c>
      <c r="B421">
        <v>2962</v>
      </c>
      <c r="C421">
        <v>20546</v>
      </c>
      <c r="D421" s="43">
        <v>19770</v>
      </c>
      <c r="E421">
        <v>31972</v>
      </c>
      <c r="F421" s="22">
        <v>6.3339999999999994E-2</v>
      </c>
    </row>
    <row r="422" spans="1:6" x14ac:dyDescent="0.25">
      <c r="A422" s="38" t="s">
        <v>270</v>
      </c>
      <c r="B422">
        <v>2963</v>
      </c>
      <c r="C422">
        <v>20482</v>
      </c>
      <c r="D422" s="43">
        <v>19790</v>
      </c>
      <c r="E422">
        <v>31999</v>
      </c>
      <c r="F422" s="22">
        <v>5.672E-2</v>
      </c>
    </row>
    <row r="423" spans="1:6" x14ac:dyDescent="0.25">
      <c r="A423" s="38" t="s">
        <v>270</v>
      </c>
      <c r="B423">
        <v>2964</v>
      </c>
      <c r="C423">
        <v>20561</v>
      </c>
      <c r="D423" s="43">
        <v>19760</v>
      </c>
      <c r="E423">
        <v>31953</v>
      </c>
      <c r="F423" s="22">
        <v>6.5740000000000007E-2</v>
      </c>
    </row>
    <row r="424" spans="1:6" x14ac:dyDescent="0.25">
      <c r="A424" s="38" t="s">
        <v>270</v>
      </c>
      <c r="B424">
        <v>2968</v>
      </c>
      <c r="C424">
        <v>20394</v>
      </c>
      <c r="D424" s="43">
        <v>19700</v>
      </c>
      <c r="E424">
        <v>31854</v>
      </c>
      <c r="F424" s="22">
        <v>5.7070000000000003E-2</v>
      </c>
    </row>
    <row r="425" spans="1:6" x14ac:dyDescent="0.25">
      <c r="A425" s="38" t="s">
        <v>270</v>
      </c>
      <c r="B425">
        <v>2969</v>
      </c>
      <c r="C425">
        <v>20364</v>
      </c>
      <c r="D425" s="43">
        <v>19710</v>
      </c>
      <c r="E425">
        <v>31874</v>
      </c>
      <c r="F425" s="22">
        <v>5.3400000000000003E-2</v>
      </c>
    </row>
    <row r="426" spans="1:6" ht="15.75" thickBot="1" x14ac:dyDescent="0.3">
      <c r="A426" s="38" t="s">
        <v>270</v>
      </c>
      <c r="B426">
        <v>2970</v>
      </c>
      <c r="C426">
        <v>21221</v>
      </c>
      <c r="D426" s="43">
        <v>19790</v>
      </c>
      <c r="E426">
        <v>32005</v>
      </c>
      <c r="F426" s="22">
        <v>0.1168</v>
      </c>
    </row>
    <row r="427" spans="1:6" ht="15.75" thickBot="1" x14ac:dyDescent="0.3">
      <c r="A427" s="38" t="s">
        <v>270</v>
      </c>
      <c r="B427">
        <v>2971</v>
      </c>
      <c r="C427">
        <v>21642</v>
      </c>
      <c r="D427" s="43">
        <v>19780</v>
      </c>
      <c r="E427" s="44">
        <v>31978</v>
      </c>
      <c r="F427" s="22">
        <v>0.15279999999999999</v>
      </c>
    </row>
    <row r="428" spans="1:6" x14ac:dyDescent="0.25">
      <c r="A428" s="38" t="s">
        <v>270</v>
      </c>
      <c r="B428">
        <v>2977</v>
      </c>
      <c r="C428">
        <v>21353</v>
      </c>
      <c r="D428" s="43">
        <v>19760</v>
      </c>
      <c r="E428">
        <v>31945</v>
      </c>
      <c r="F428" s="22">
        <v>0.13100000000000001</v>
      </c>
    </row>
    <row r="429" spans="1:6" x14ac:dyDescent="0.25">
      <c r="A429" s="38" t="s">
        <v>270</v>
      </c>
      <c r="B429">
        <v>2978</v>
      </c>
      <c r="C429">
        <v>20147</v>
      </c>
      <c r="D429" s="43">
        <v>19760</v>
      </c>
      <c r="E429">
        <v>31956</v>
      </c>
      <c r="F429" s="22">
        <v>3.1550000000000002E-2</v>
      </c>
    </row>
    <row r="430" spans="1:6" x14ac:dyDescent="0.25">
      <c r="A430" s="38" t="s">
        <v>270</v>
      </c>
      <c r="B430">
        <v>2980</v>
      </c>
      <c r="C430">
        <v>20700</v>
      </c>
      <c r="D430" s="43">
        <v>19770</v>
      </c>
      <c r="E430">
        <v>31964</v>
      </c>
      <c r="F430" s="22">
        <v>7.6289999999999997E-2</v>
      </c>
    </row>
    <row r="431" spans="1:6" x14ac:dyDescent="0.25">
      <c r="A431" s="38" t="s">
        <v>270</v>
      </c>
      <c r="B431">
        <v>2982</v>
      </c>
      <c r="C431">
        <v>21055</v>
      </c>
      <c r="D431" s="43">
        <v>19780</v>
      </c>
      <c r="E431">
        <v>31974</v>
      </c>
      <c r="F431" s="22">
        <v>0.10489999999999999</v>
      </c>
    </row>
    <row r="432" spans="1:6" x14ac:dyDescent="0.25">
      <c r="A432" s="38" t="s">
        <v>270</v>
      </c>
      <c r="B432">
        <v>2986</v>
      </c>
      <c r="C432">
        <v>21887</v>
      </c>
      <c r="D432" s="43">
        <v>19770</v>
      </c>
      <c r="E432">
        <v>31965</v>
      </c>
      <c r="F432" s="22">
        <v>0.1736</v>
      </c>
    </row>
    <row r="433" spans="1:6" x14ac:dyDescent="0.25">
      <c r="A433" s="38" t="s">
        <v>270</v>
      </c>
      <c r="B433">
        <v>2990</v>
      </c>
      <c r="C433">
        <v>21187</v>
      </c>
      <c r="D433" s="43">
        <v>19760</v>
      </c>
      <c r="E433">
        <v>31945</v>
      </c>
      <c r="F433" s="22">
        <v>0.1174</v>
      </c>
    </row>
    <row r="434" spans="1:6" ht="15.75" thickBot="1" x14ac:dyDescent="0.3">
      <c r="A434" s="38" t="s">
        <v>270</v>
      </c>
      <c r="B434">
        <v>2999</v>
      </c>
      <c r="C434">
        <v>20224</v>
      </c>
      <c r="D434" s="43">
        <v>19750</v>
      </c>
      <c r="E434">
        <v>31929</v>
      </c>
      <c r="F434" s="22">
        <v>3.9129999999999998E-2</v>
      </c>
    </row>
    <row r="435" spans="1:6" ht="15.75" thickBot="1" x14ac:dyDescent="0.3">
      <c r="A435" s="102" t="s">
        <v>410</v>
      </c>
      <c r="B435" s="103"/>
      <c r="C435" s="103"/>
      <c r="D435" s="103"/>
      <c r="E435" s="103"/>
      <c r="F435" s="104"/>
    </row>
    <row r="436" spans="1:6" x14ac:dyDescent="0.25">
      <c r="A436" s="38" t="s">
        <v>271</v>
      </c>
      <c r="B436">
        <v>2710</v>
      </c>
      <c r="C436">
        <v>24065</v>
      </c>
      <c r="D436" s="43">
        <v>19790</v>
      </c>
      <c r="E436">
        <v>31999</v>
      </c>
      <c r="F436" s="22">
        <v>0.35</v>
      </c>
    </row>
    <row r="437" spans="1:6" x14ac:dyDescent="0.25">
      <c r="A437" s="38" t="s">
        <v>271</v>
      </c>
      <c r="B437">
        <v>2712</v>
      </c>
      <c r="C437">
        <v>24637</v>
      </c>
      <c r="D437" s="43">
        <v>19790</v>
      </c>
      <c r="E437">
        <v>31997</v>
      </c>
      <c r="F437" s="22">
        <v>0.39689999999999998</v>
      </c>
    </row>
    <row r="438" spans="1:6" x14ac:dyDescent="0.25">
      <c r="A438" s="38" t="s">
        <v>271</v>
      </c>
      <c r="B438">
        <v>2713</v>
      </c>
      <c r="C438">
        <v>23549</v>
      </c>
      <c r="D438" s="43">
        <v>19780</v>
      </c>
      <c r="E438">
        <v>31969</v>
      </c>
      <c r="F438" s="22">
        <v>0.3095</v>
      </c>
    </row>
    <row r="439" spans="1:6" x14ac:dyDescent="0.25">
      <c r="A439" s="38" t="s">
        <v>271</v>
      </c>
      <c r="B439">
        <v>2714</v>
      </c>
      <c r="C439">
        <v>24715</v>
      </c>
      <c r="D439" s="43">
        <v>19800</v>
      </c>
      <c r="E439">
        <v>32020</v>
      </c>
      <c r="F439" s="22">
        <v>0.40200000000000002</v>
      </c>
    </row>
    <row r="440" spans="1:6" x14ac:dyDescent="0.25">
      <c r="A440" s="38" t="s">
        <v>271</v>
      </c>
      <c r="B440">
        <v>2715</v>
      </c>
      <c r="C440">
        <v>24484</v>
      </c>
      <c r="D440" s="43">
        <v>19810</v>
      </c>
      <c r="E440">
        <v>32029</v>
      </c>
      <c r="F440" s="22">
        <v>0.38250000000000001</v>
      </c>
    </row>
    <row r="441" spans="1:6" x14ac:dyDescent="0.25">
      <c r="A441" s="38" t="s">
        <v>271</v>
      </c>
      <c r="B441">
        <v>2716</v>
      </c>
      <c r="C441">
        <v>24093</v>
      </c>
      <c r="D441" s="43">
        <v>19800</v>
      </c>
      <c r="E441">
        <v>32009</v>
      </c>
      <c r="F441" s="22">
        <v>0.35170000000000001</v>
      </c>
    </row>
    <row r="442" spans="1:6" x14ac:dyDescent="0.25">
      <c r="A442" s="38" t="s">
        <v>271</v>
      </c>
      <c r="B442">
        <v>2717</v>
      </c>
      <c r="C442">
        <v>25173</v>
      </c>
      <c r="D442" s="43">
        <v>19810</v>
      </c>
      <c r="E442">
        <v>32022</v>
      </c>
      <c r="F442" s="22">
        <v>0.43930000000000002</v>
      </c>
    </row>
    <row r="443" spans="1:6" x14ac:dyDescent="0.25">
      <c r="A443" s="38" t="s">
        <v>271</v>
      </c>
      <c r="B443">
        <v>2718</v>
      </c>
      <c r="C443">
        <v>23096</v>
      </c>
      <c r="D443" s="43">
        <v>19800</v>
      </c>
      <c r="E443">
        <v>32012</v>
      </c>
      <c r="F443" s="22">
        <v>0.26989999999999997</v>
      </c>
    </row>
    <row r="444" spans="1:6" x14ac:dyDescent="0.25">
      <c r="A444" s="38" t="s">
        <v>271</v>
      </c>
      <c r="B444">
        <v>2719</v>
      </c>
      <c r="C444">
        <v>25122</v>
      </c>
      <c r="D444" s="43">
        <v>19800</v>
      </c>
      <c r="E444">
        <v>32013</v>
      </c>
      <c r="F444" s="22">
        <v>0.43569999999999998</v>
      </c>
    </row>
    <row r="445" spans="1:6" x14ac:dyDescent="0.25">
      <c r="A445" s="38" t="s">
        <v>271</v>
      </c>
      <c r="B445">
        <v>2720</v>
      </c>
      <c r="C445">
        <v>24312</v>
      </c>
      <c r="D445" s="43">
        <v>19820</v>
      </c>
      <c r="E445">
        <v>32036</v>
      </c>
      <c r="F445" s="22">
        <v>0.36799999999999999</v>
      </c>
    </row>
    <row r="446" spans="1:6" x14ac:dyDescent="0.25">
      <c r="A446" s="38" t="s">
        <v>271</v>
      </c>
      <c r="B446">
        <v>2722</v>
      </c>
      <c r="C446">
        <v>24210</v>
      </c>
      <c r="D446" s="43">
        <v>19790</v>
      </c>
      <c r="E446">
        <v>31991</v>
      </c>
      <c r="F446" s="22">
        <v>0.36230000000000001</v>
      </c>
    </row>
    <row r="447" spans="1:6" x14ac:dyDescent="0.25">
      <c r="A447" s="38" t="s">
        <v>271</v>
      </c>
      <c r="B447">
        <v>2724</v>
      </c>
      <c r="C447">
        <v>23630</v>
      </c>
      <c r="D447" s="43">
        <v>19780</v>
      </c>
      <c r="E447">
        <v>31975</v>
      </c>
      <c r="F447" s="22">
        <v>0.31569999999999998</v>
      </c>
    </row>
    <row r="448" spans="1:6" x14ac:dyDescent="0.25">
      <c r="A448" s="38" t="s">
        <v>271</v>
      </c>
      <c r="B448">
        <v>2725</v>
      </c>
      <c r="C448">
        <v>22788</v>
      </c>
      <c r="D448" s="43">
        <v>19800</v>
      </c>
      <c r="E448">
        <v>32007</v>
      </c>
      <c r="F448" s="22">
        <v>0.24510000000000001</v>
      </c>
    </row>
    <row r="449" spans="1:6" x14ac:dyDescent="0.25">
      <c r="A449" s="38" t="s">
        <v>271</v>
      </c>
      <c r="B449">
        <v>2726</v>
      </c>
      <c r="C449">
        <v>24279</v>
      </c>
      <c r="D449" s="43">
        <v>19800</v>
      </c>
      <c r="E449">
        <v>32018</v>
      </c>
      <c r="F449" s="22">
        <v>0.3664</v>
      </c>
    </row>
    <row r="450" spans="1:6" x14ac:dyDescent="0.25">
      <c r="A450" s="38" t="s">
        <v>271</v>
      </c>
      <c r="B450">
        <v>2727</v>
      </c>
      <c r="C450">
        <v>23838</v>
      </c>
      <c r="D450" s="43">
        <v>19800</v>
      </c>
      <c r="E450">
        <v>32004</v>
      </c>
      <c r="F450" s="22">
        <v>0.33110000000000001</v>
      </c>
    </row>
    <row r="451" spans="1:6" x14ac:dyDescent="0.25">
      <c r="A451" s="38" t="s">
        <v>271</v>
      </c>
      <c r="B451">
        <v>2728</v>
      </c>
      <c r="C451">
        <v>23739</v>
      </c>
      <c r="D451" s="43">
        <v>19810</v>
      </c>
      <c r="E451">
        <v>32020</v>
      </c>
      <c r="F451" s="22">
        <v>0.32200000000000001</v>
      </c>
    </row>
    <row r="452" spans="1:6" x14ac:dyDescent="0.25">
      <c r="A452" s="38" t="s">
        <v>271</v>
      </c>
      <c r="B452">
        <v>2729</v>
      </c>
      <c r="C452">
        <v>23945</v>
      </c>
      <c r="D452" s="43">
        <v>19800</v>
      </c>
      <c r="E452">
        <v>32019</v>
      </c>
      <c r="F452" s="22">
        <v>0.33900000000000002</v>
      </c>
    </row>
    <row r="453" spans="1:6" x14ac:dyDescent="0.25">
      <c r="A453" s="38" t="s">
        <v>271</v>
      </c>
      <c r="B453">
        <v>2730</v>
      </c>
      <c r="C453">
        <v>24356</v>
      </c>
      <c r="D453" s="43">
        <v>19790</v>
      </c>
      <c r="E453">
        <v>31993</v>
      </c>
      <c r="F453" s="22">
        <v>0.37419999999999998</v>
      </c>
    </row>
    <row r="454" spans="1:6" x14ac:dyDescent="0.25">
      <c r="A454" s="38" t="s">
        <v>271</v>
      </c>
      <c r="B454">
        <v>2731</v>
      </c>
      <c r="C454">
        <v>24323</v>
      </c>
      <c r="D454" s="43">
        <v>19790</v>
      </c>
      <c r="E454">
        <v>31985</v>
      </c>
      <c r="F454" s="22">
        <v>0.37190000000000001</v>
      </c>
    </row>
    <row r="455" spans="1:6" x14ac:dyDescent="0.25">
      <c r="A455" s="38" t="s">
        <v>271</v>
      </c>
      <c r="B455">
        <v>2732</v>
      </c>
      <c r="C455">
        <v>23913</v>
      </c>
      <c r="D455" s="43">
        <v>19790</v>
      </c>
      <c r="E455">
        <v>31987</v>
      </c>
      <c r="F455" s="22">
        <v>0.33829999999999999</v>
      </c>
    </row>
    <row r="456" spans="1:6" x14ac:dyDescent="0.25">
      <c r="A456" s="38" t="s">
        <v>271</v>
      </c>
      <c r="B456">
        <v>2733</v>
      </c>
      <c r="C456">
        <v>23777</v>
      </c>
      <c r="D456" s="43">
        <v>19790</v>
      </c>
      <c r="E456">
        <v>31995</v>
      </c>
      <c r="F456" s="22">
        <v>0.3266</v>
      </c>
    </row>
    <row r="457" spans="1:6" x14ac:dyDescent="0.25">
      <c r="A457" s="38" t="s">
        <v>271</v>
      </c>
      <c r="B457">
        <v>2734</v>
      </c>
      <c r="C457">
        <v>24822</v>
      </c>
      <c r="D457" s="43">
        <v>19810</v>
      </c>
      <c r="E457">
        <v>32023</v>
      </c>
      <c r="F457" s="22">
        <v>0.41060000000000002</v>
      </c>
    </row>
    <row r="458" spans="1:6" x14ac:dyDescent="0.25">
      <c r="A458" s="38" t="s">
        <v>271</v>
      </c>
      <c r="B458">
        <v>2735</v>
      </c>
      <c r="C458">
        <v>24828</v>
      </c>
      <c r="D458" s="43">
        <v>19810</v>
      </c>
      <c r="E458">
        <v>32030</v>
      </c>
      <c r="F458" s="22">
        <v>0.41060000000000002</v>
      </c>
    </row>
    <row r="459" spans="1:6" x14ac:dyDescent="0.25">
      <c r="A459" s="38" t="s">
        <v>271</v>
      </c>
      <c r="B459">
        <v>2736</v>
      </c>
      <c r="C459">
        <v>25266</v>
      </c>
      <c r="D459" s="43">
        <v>19810</v>
      </c>
      <c r="E459">
        <v>32027</v>
      </c>
      <c r="F459" s="22">
        <v>0.4466</v>
      </c>
    </row>
    <row r="460" spans="1:6" x14ac:dyDescent="0.25">
      <c r="A460" s="38" t="s">
        <v>271</v>
      </c>
      <c r="B460">
        <v>2737</v>
      </c>
      <c r="C460">
        <v>24920</v>
      </c>
      <c r="D460" s="43">
        <v>19810</v>
      </c>
      <c r="E460">
        <v>32019</v>
      </c>
      <c r="F460" s="22">
        <v>0.41880000000000001</v>
      </c>
    </row>
    <row r="461" spans="1:6" x14ac:dyDescent="0.25">
      <c r="A461" s="38" t="s">
        <v>271</v>
      </c>
      <c r="B461">
        <v>2738</v>
      </c>
      <c r="C461">
        <v>24190</v>
      </c>
      <c r="D461" s="43">
        <v>19790</v>
      </c>
      <c r="E461">
        <v>32002</v>
      </c>
      <c r="F461" s="22">
        <v>0.36009999999999998</v>
      </c>
    </row>
    <row r="462" spans="1:6" x14ac:dyDescent="0.25">
      <c r="A462" s="38" t="s">
        <v>271</v>
      </c>
      <c r="B462">
        <v>2740</v>
      </c>
      <c r="C462">
        <v>24384</v>
      </c>
      <c r="D462" s="43">
        <v>19780</v>
      </c>
      <c r="E462">
        <v>31980</v>
      </c>
      <c r="F462" s="22">
        <v>0.37730000000000002</v>
      </c>
    </row>
    <row r="463" spans="1:6" x14ac:dyDescent="0.25">
      <c r="A463" s="38" t="s">
        <v>271</v>
      </c>
      <c r="B463">
        <v>2741</v>
      </c>
      <c r="C463">
        <v>23784</v>
      </c>
      <c r="D463" s="43">
        <v>19780</v>
      </c>
      <c r="E463">
        <v>31979</v>
      </c>
      <c r="F463" s="22">
        <v>0.32819999999999999</v>
      </c>
    </row>
    <row r="464" spans="1:6" x14ac:dyDescent="0.25">
      <c r="A464" s="38" t="s">
        <v>271</v>
      </c>
      <c r="B464">
        <v>2742</v>
      </c>
      <c r="C464">
        <v>24280</v>
      </c>
      <c r="D464" s="43">
        <v>19750</v>
      </c>
      <c r="E464">
        <v>31934</v>
      </c>
      <c r="F464" s="22">
        <v>0.37159999999999999</v>
      </c>
    </row>
    <row r="465" spans="1:6" x14ac:dyDescent="0.25">
      <c r="A465" s="38" t="s">
        <v>271</v>
      </c>
      <c r="B465">
        <v>2743</v>
      </c>
      <c r="C465">
        <v>24164</v>
      </c>
      <c r="D465" s="43">
        <v>19800</v>
      </c>
      <c r="E465">
        <v>32014</v>
      </c>
      <c r="F465" s="22">
        <v>0.35720000000000002</v>
      </c>
    </row>
    <row r="466" spans="1:6" x14ac:dyDescent="0.25">
      <c r="A466" s="38" t="s">
        <v>271</v>
      </c>
      <c r="B466">
        <v>2744</v>
      </c>
      <c r="C466">
        <v>23578</v>
      </c>
      <c r="D466" s="43">
        <v>19800</v>
      </c>
      <c r="E466">
        <v>32002</v>
      </c>
      <c r="F466" s="22">
        <v>0.30990000000000001</v>
      </c>
    </row>
    <row r="467" spans="1:6" x14ac:dyDescent="0.25">
      <c r="A467" s="38" t="s">
        <v>271</v>
      </c>
      <c r="B467">
        <v>2745</v>
      </c>
      <c r="C467">
        <v>24158</v>
      </c>
      <c r="D467" s="43">
        <v>19790</v>
      </c>
      <c r="E467">
        <v>31993</v>
      </c>
      <c r="F467" s="22">
        <v>0.35799999999999998</v>
      </c>
    </row>
    <row r="468" spans="1:6" x14ac:dyDescent="0.25">
      <c r="A468" s="38" t="s">
        <v>271</v>
      </c>
      <c r="B468">
        <v>2746</v>
      </c>
      <c r="C468">
        <v>24700</v>
      </c>
      <c r="D468" s="43">
        <v>19800</v>
      </c>
      <c r="E468">
        <v>32017</v>
      </c>
      <c r="F468" s="22">
        <v>0.40089999999999998</v>
      </c>
    </row>
    <row r="469" spans="1:6" x14ac:dyDescent="0.25">
      <c r="A469" s="38" t="s">
        <v>271</v>
      </c>
      <c r="B469">
        <v>2747</v>
      </c>
      <c r="C469">
        <v>24911</v>
      </c>
      <c r="D469" s="43">
        <v>19790</v>
      </c>
      <c r="E469">
        <v>32000</v>
      </c>
      <c r="F469" s="22">
        <v>0.41920000000000002</v>
      </c>
    </row>
    <row r="470" spans="1:6" x14ac:dyDescent="0.25">
      <c r="A470" s="38" t="s">
        <v>271</v>
      </c>
      <c r="B470">
        <v>2748</v>
      </c>
      <c r="C470">
        <v>24976</v>
      </c>
      <c r="D470" s="43">
        <v>19800</v>
      </c>
      <c r="E470">
        <v>32018</v>
      </c>
      <c r="F470" s="22">
        <v>0.4234</v>
      </c>
    </row>
    <row r="471" spans="1:6" x14ac:dyDescent="0.25">
      <c r="A471" s="38" t="s">
        <v>271</v>
      </c>
      <c r="B471">
        <v>2749</v>
      </c>
      <c r="C471">
        <v>23501</v>
      </c>
      <c r="D471" s="43">
        <v>19740</v>
      </c>
      <c r="E471">
        <v>31912</v>
      </c>
      <c r="F471" s="22">
        <v>0.309</v>
      </c>
    </row>
    <row r="472" spans="1:6" x14ac:dyDescent="0.25">
      <c r="A472" s="38" t="s">
        <v>271</v>
      </c>
      <c r="B472">
        <v>2750</v>
      </c>
      <c r="C472">
        <v>25014</v>
      </c>
      <c r="D472" s="43">
        <v>19810</v>
      </c>
      <c r="E472">
        <v>32025</v>
      </c>
      <c r="F472" s="22">
        <v>0.42620000000000002</v>
      </c>
    </row>
    <row r="473" spans="1:6" x14ac:dyDescent="0.25">
      <c r="A473" s="38" t="s">
        <v>271</v>
      </c>
      <c r="B473">
        <v>2751</v>
      </c>
      <c r="C473">
        <v>23716</v>
      </c>
      <c r="D473" s="43">
        <v>19790</v>
      </c>
      <c r="E473">
        <v>31991</v>
      </c>
      <c r="F473" s="22">
        <v>0.32190000000000002</v>
      </c>
    </row>
    <row r="474" spans="1:6" x14ac:dyDescent="0.25">
      <c r="A474" s="38" t="s">
        <v>271</v>
      </c>
      <c r="B474">
        <v>2752</v>
      </c>
      <c r="C474">
        <v>23736</v>
      </c>
      <c r="D474" s="43">
        <v>19800</v>
      </c>
      <c r="E474">
        <v>32008</v>
      </c>
      <c r="F474" s="22">
        <v>0.32250000000000001</v>
      </c>
    </row>
    <row r="475" spans="1:6" x14ac:dyDescent="0.25">
      <c r="A475" s="38" t="s">
        <v>271</v>
      </c>
      <c r="B475">
        <v>2753</v>
      </c>
      <c r="C475">
        <v>24324</v>
      </c>
      <c r="D475" s="43">
        <v>19800</v>
      </c>
      <c r="E475">
        <v>32008</v>
      </c>
      <c r="F475" s="22">
        <v>0.37069999999999997</v>
      </c>
    </row>
    <row r="476" spans="1:6" x14ac:dyDescent="0.25">
      <c r="A476" s="38" t="s">
        <v>271</v>
      </c>
      <c r="B476">
        <v>2756</v>
      </c>
      <c r="C476">
        <v>23208</v>
      </c>
      <c r="D476" s="43">
        <v>19780</v>
      </c>
      <c r="E476">
        <v>31971</v>
      </c>
      <c r="F476" s="22">
        <v>0.28139999999999998</v>
      </c>
    </row>
    <row r="477" spans="1:6" x14ac:dyDescent="0.25">
      <c r="A477" s="38" t="s">
        <v>271</v>
      </c>
      <c r="B477">
        <v>2759</v>
      </c>
      <c r="C477">
        <v>23871</v>
      </c>
      <c r="D477" s="43">
        <v>19790</v>
      </c>
      <c r="E477">
        <v>32001</v>
      </c>
      <c r="F477" s="22">
        <v>0.33410000000000001</v>
      </c>
    </row>
    <row r="478" spans="1:6" x14ac:dyDescent="0.25">
      <c r="A478" s="38" t="s">
        <v>271</v>
      </c>
      <c r="B478">
        <v>2760</v>
      </c>
      <c r="C478">
        <v>23472</v>
      </c>
      <c r="D478" s="43">
        <v>19790</v>
      </c>
      <c r="E478">
        <v>31994</v>
      </c>
      <c r="F478" s="22">
        <v>0.30180000000000001</v>
      </c>
    </row>
    <row r="479" spans="1:6" x14ac:dyDescent="0.25">
      <c r="A479" s="38" t="s">
        <v>271</v>
      </c>
      <c r="B479">
        <v>2761</v>
      </c>
      <c r="C479">
        <v>24544</v>
      </c>
      <c r="D479" s="43">
        <v>19800</v>
      </c>
      <c r="E479">
        <v>32016</v>
      </c>
      <c r="F479" s="22">
        <v>0.38819999999999999</v>
      </c>
    </row>
    <row r="480" spans="1:6" x14ac:dyDescent="0.25">
      <c r="A480" s="38" t="s">
        <v>271</v>
      </c>
      <c r="B480">
        <v>2762</v>
      </c>
      <c r="C480">
        <v>24203</v>
      </c>
      <c r="D480" s="43">
        <v>19800</v>
      </c>
      <c r="E480">
        <v>32004</v>
      </c>
      <c r="F480" s="22">
        <v>0.36099999999999999</v>
      </c>
    </row>
    <row r="481" spans="1:6" x14ac:dyDescent="0.25">
      <c r="A481" s="38" t="s">
        <v>271</v>
      </c>
      <c r="B481">
        <v>2763</v>
      </c>
      <c r="C481">
        <v>24969</v>
      </c>
      <c r="D481" s="43">
        <v>19800</v>
      </c>
      <c r="E481">
        <v>32007</v>
      </c>
      <c r="F481" s="22">
        <v>0.42359999999999998</v>
      </c>
    </row>
    <row r="482" spans="1:6" x14ac:dyDescent="0.25">
      <c r="A482" s="38" t="s">
        <v>271</v>
      </c>
      <c r="B482">
        <v>2764</v>
      </c>
      <c r="C482">
        <v>24395</v>
      </c>
      <c r="D482" s="43">
        <v>19790</v>
      </c>
      <c r="E482">
        <v>31987</v>
      </c>
      <c r="F482" s="22">
        <v>0.37780000000000002</v>
      </c>
    </row>
    <row r="483" spans="1:6" x14ac:dyDescent="0.25">
      <c r="A483" s="38" t="s">
        <v>271</v>
      </c>
      <c r="B483">
        <v>2765</v>
      </c>
      <c r="C483">
        <v>24395</v>
      </c>
      <c r="D483" s="43">
        <v>19790</v>
      </c>
      <c r="E483">
        <v>31994</v>
      </c>
      <c r="F483" s="22">
        <v>0.37730000000000002</v>
      </c>
    </row>
    <row r="484" spans="1:6" x14ac:dyDescent="0.25">
      <c r="A484" s="38" t="s">
        <v>271</v>
      </c>
      <c r="B484">
        <v>2766</v>
      </c>
      <c r="C484">
        <v>25430</v>
      </c>
      <c r="D484" s="43">
        <v>19810</v>
      </c>
      <c r="E484">
        <v>32024</v>
      </c>
      <c r="F484" s="22">
        <v>0.4602</v>
      </c>
    </row>
    <row r="485" spans="1:6" ht="15.75" thickBot="1" x14ac:dyDescent="0.3">
      <c r="A485" s="38" t="s">
        <v>271</v>
      </c>
      <c r="B485">
        <v>2767</v>
      </c>
      <c r="C485">
        <v>25189</v>
      </c>
      <c r="D485" s="43">
        <v>19790</v>
      </c>
      <c r="E485">
        <v>32002</v>
      </c>
      <c r="F485" s="22">
        <v>0.44190000000000002</v>
      </c>
    </row>
    <row r="486" spans="1:6" ht="15.75" thickBot="1" x14ac:dyDescent="0.3">
      <c r="A486" s="102" t="s">
        <v>411</v>
      </c>
      <c r="B486" s="103"/>
      <c r="C486" s="103"/>
      <c r="D486" s="103"/>
      <c r="E486" s="103"/>
      <c r="F486" s="104"/>
    </row>
    <row r="487" spans="1:6" x14ac:dyDescent="0.25">
      <c r="A487" s="38" t="s">
        <v>272</v>
      </c>
      <c r="B487">
        <v>2810</v>
      </c>
      <c r="C487">
        <v>23275</v>
      </c>
      <c r="D487" s="43">
        <v>19750</v>
      </c>
      <c r="E487">
        <v>31938</v>
      </c>
      <c r="F487" s="22">
        <v>0.28899999999999998</v>
      </c>
    </row>
    <row r="488" spans="1:6" x14ac:dyDescent="0.25">
      <c r="A488" s="38" t="s">
        <v>272</v>
      </c>
      <c r="B488">
        <v>2811</v>
      </c>
      <c r="C488">
        <v>24624</v>
      </c>
      <c r="D488" s="43">
        <v>19790</v>
      </c>
      <c r="E488">
        <v>32000</v>
      </c>
      <c r="F488" s="22">
        <v>0.39579999999999999</v>
      </c>
    </row>
    <row r="489" spans="1:6" x14ac:dyDescent="0.25">
      <c r="A489" s="38" t="s">
        <v>272</v>
      </c>
      <c r="B489">
        <v>2812</v>
      </c>
      <c r="C489">
        <v>19642</v>
      </c>
      <c r="D489" s="43">
        <v>19670</v>
      </c>
      <c r="E489">
        <v>31796</v>
      </c>
      <c r="F489" s="22">
        <v>-2.2390000000000001E-3</v>
      </c>
    </row>
    <row r="490" spans="1:6" x14ac:dyDescent="0.25">
      <c r="A490" s="38" t="s">
        <v>272</v>
      </c>
      <c r="B490">
        <v>2813</v>
      </c>
      <c r="C490">
        <v>20348</v>
      </c>
      <c r="D490" s="43">
        <v>19700</v>
      </c>
      <c r="E490">
        <v>31850</v>
      </c>
      <c r="F490" s="22">
        <v>5.3269999999999998E-2</v>
      </c>
    </row>
    <row r="491" spans="1:6" x14ac:dyDescent="0.25">
      <c r="A491" s="38" t="s">
        <v>272</v>
      </c>
      <c r="B491">
        <v>2814</v>
      </c>
      <c r="C491">
        <v>21337</v>
      </c>
      <c r="D491" s="43">
        <v>19750</v>
      </c>
      <c r="E491">
        <v>31930</v>
      </c>
      <c r="F491" s="22">
        <v>0.13039999999999999</v>
      </c>
    </row>
    <row r="492" spans="1:6" x14ac:dyDescent="0.25">
      <c r="A492" s="38" t="s">
        <v>272</v>
      </c>
      <c r="B492">
        <v>2815</v>
      </c>
      <c r="C492">
        <v>20591</v>
      </c>
      <c r="D492" s="43">
        <v>19710</v>
      </c>
      <c r="E492">
        <v>31875</v>
      </c>
      <c r="F492" s="22">
        <v>7.2069999999999995E-2</v>
      </c>
    </row>
    <row r="493" spans="1:6" x14ac:dyDescent="0.25">
      <c r="A493" s="38" t="s">
        <v>272</v>
      </c>
      <c r="B493">
        <v>2816</v>
      </c>
      <c r="C493">
        <v>20809</v>
      </c>
      <c r="D493" s="43">
        <v>19690</v>
      </c>
      <c r="E493">
        <v>31828</v>
      </c>
      <c r="F493" s="22">
        <v>9.239E-2</v>
      </c>
    </row>
    <row r="494" spans="1:6" x14ac:dyDescent="0.25">
      <c r="A494" s="38" t="s">
        <v>272</v>
      </c>
      <c r="B494">
        <v>2817</v>
      </c>
      <c r="C494">
        <v>22422</v>
      </c>
      <c r="D494" s="43">
        <v>19740</v>
      </c>
      <c r="E494">
        <v>31915</v>
      </c>
      <c r="F494" s="22">
        <v>0.2203</v>
      </c>
    </row>
    <row r="495" spans="1:6" x14ac:dyDescent="0.25">
      <c r="A495" s="38" t="s">
        <v>272</v>
      </c>
      <c r="B495">
        <v>2818</v>
      </c>
      <c r="C495">
        <v>21193</v>
      </c>
      <c r="D495" s="43">
        <v>19770</v>
      </c>
      <c r="E495">
        <v>31959</v>
      </c>
      <c r="F495" s="22">
        <v>0.1168</v>
      </c>
    </row>
    <row r="496" spans="1:6" x14ac:dyDescent="0.25">
      <c r="A496" s="38" t="s">
        <v>272</v>
      </c>
      <c r="B496">
        <v>2819</v>
      </c>
      <c r="C496">
        <v>20638</v>
      </c>
      <c r="D496" s="43">
        <v>19770</v>
      </c>
      <c r="E496">
        <v>31968</v>
      </c>
      <c r="F496" s="22">
        <v>7.1010000000000004E-2</v>
      </c>
    </row>
    <row r="497" spans="1:6" x14ac:dyDescent="0.25">
      <c r="A497" s="38" t="s">
        <v>272</v>
      </c>
      <c r="B497">
        <v>2820</v>
      </c>
      <c r="C497">
        <v>23373</v>
      </c>
      <c r="D497" s="43">
        <v>19780</v>
      </c>
      <c r="E497">
        <v>31982</v>
      </c>
      <c r="F497" s="22">
        <v>0.2944</v>
      </c>
    </row>
    <row r="498" spans="1:6" x14ac:dyDescent="0.25">
      <c r="A498" s="38" t="s">
        <v>272</v>
      </c>
      <c r="B498">
        <v>2821</v>
      </c>
      <c r="C498">
        <v>20694</v>
      </c>
      <c r="D498" s="43">
        <v>19760</v>
      </c>
      <c r="E498">
        <v>31956</v>
      </c>
      <c r="F498" s="22">
        <v>7.6240000000000002E-2</v>
      </c>
    </row>
    <row r="499" spans="1:6" x14ac:dyDescent="0.25">
      <c r="A499" s="38" t="s">
        <v>272</v>
      </c>
      <c r="B499">
        <v>2823</v>
      </c>
      <c r="C499">
        <v>20135</v>
      </c>
      <c r="D499" s="43">
        <v>19770</v>
      </c>
      <c r="E499">
        <v>31962</v>
      </c>
      <c r="F499" s="22">
        <v>3.005E-2</v>
      </c>
    </row>
    <row r="500" spans="1:6" x14ac:dyDescent="0.25">
      <c r="A500" s="38" t="s">
        <v>272</v>
      </c>
      <c r="B500">
        <v>2824</v>
      </c>
      <c r="C500">
        <v>21165</v>
      </c>
      <c r="D500" s="43">
        <v>19770</v>
      </c>
      <c r="E500">
        <v>31957</v>
      </c>
      <c r="F500" s="22">
        <v>0.1148</v>
      </c>
    </row>
    <row r="501" spans="1:6" x14ac:dyDescent="0.25">
      <c r="A501" s="38" t="s">
        <v>272</v>
      </c>
      <c r="B501">
        <v>2827</v>
      </c>
      <c r="C501">
        <v>19690</v>
      </c>
      <c r="D501" s="43">
        <v>19760</v>
      </c>
      <c r="E501">
        <v>31952</v>
      </c>
      <c r="F501" s="22">
        <v>-5.9430000000000004E-3</v>
      </c>
    </row>
    <row r="502" spans="1:6" x14ac:dyDescent="0.25">
      <c r="A502" s="38" t="s">
        <v>272</v>
      </c>
      <c r="B502">
        <v>2828</v>
      </c>
      <c r="C502">
        <v>19414</v>
      </c>
      <c r="D502" s="43">
        <v>19770</v>
      </c>
      <c r="E502">
        <v>31966</v>
      </c>
      <c r="F502" s="22">
        <v>-2.93E-2</v>
      </c>
    </row>
    <row r="503" spans="1:6" x14ac:dyDescent="0.25">
      <c r="A503" s="38" t="s">
        <v>272</v>
      </c>
      <c r="B503">
        <v>2829</v>
      </c>
      <c r="C503">
        <v>21172</v>
      </c>
      <c r="D503" s="43">
        <v>19760</v>
      </c>
      <c r="E503">
        <v>31940</v>
      </c>
      <c r="F503" s="22">
        <v>0.11609999999999999</v>
      </c>
    </row>
    <row r="504" spans="1:6" x14ac:dyDescent="0.25">
      <c r="A504" s="38" t="s">
        <v>272</v>
      </c>
      <c r="B504">
        <v>2830</v>
      </c>
      <c r="C504">
        <v>19641</v>
      </c>
      <c r="D504" s="43">
        <v>19760</v>
      </c>
      <c r="E504">
        <v>31946</v>
      </c>
      <c r="F504" s="22">
        <v>-9.4750000000000008E-3</v>
      </c>
    </row>
    <row r="505" spans="1:6" x14ac:dyDescent="0.25">
      <c r="A505" s="38" t="s">
        <v>272</v>
      </c>
      <c r="B505">
        <v>2831</v>
      </c>
      <c r="C505">
        <v>19380</v>
      </c>
      <c r="D505" s="43">
        <v>19750</v>
      </c>
      <c r="E505">
        <v>31936</v>
      </c>
      <c r="F505" s="22">
        <v>-3.0349999999999999E-2</v>
      </c>
    </row>
    <row r="506" spans="1:6" x14ac:dyDescent="0.25">
      <c r="A506" s="38" t="s">
        <v>272</v>
      </c>
      <c r="B506">
        <v>2832</v>
      </c>
      <c r="C506">
        <v>19265</v>
      </c>
      <c r="D506" s="43">
        <v>19770</v>
      </c>
      <c r="E506">
        <v>31971</v>
      </c>
      <c r="F506" s="22">
        <v>-4.1549999999999997E-2</v>
      </c>
    </row>
    <row r="507" spans="1:6" x14ac:dyDescent="0.25">
      <c r="A507" s="38" t="s">
        <v>272</v>
      </c>
      <c r="B507">
        <v>2833</v>
      </c>
      <c r="C507">
        <v>19838</v>
      </c>
      <c r="D507" s="43">
        <v>19770</v>
      </c>
      <c r="E507">
        <v>31963</v>
      </c>
      <c r="F507" s="22">
        <v>5.6220000000000003E-3</v>
      </c>
    </row>
    <row r="508" spans="1:6" x14ac:dyDescent="0.25">
      <c r="A508" s="38" t="s">
        <v>272</v>
      </c>
      <c r="B508">
        <v>2834</v>
      </c>
      <c r="C508">
        <v>20239</v>
      </c>
      <c r="D508" s="43">
        <v>19770</v>
      </c>
      <c r="E508">
        <v>31971</v>
      </c>
      <c r="F508" s="22">
        <v>3.8190000000000002E-2</v>
      </c>
    </row>
    <row r="509" spans="1:6" x14ac:dyDescent="0.25">
      <c r="A509" s="38" t="s">
        <v>272</v>
      </c>
      <c r="B509">
        <v>2835</v>
      </c>
      <c r="C509">
        <v>20124</v>
      </c>
      <c r="D509" s="43">
        <v>19770</v>
      </c>
      <c r="E509">
        <v>31959</v>
      </c>
      <c r="F509" s="22">
        <v>2.9350000000000001E-2</v>
      </c>
    </row>
    <row r="510" spans="1:6" x14ac:dyDescent="0.25">
      <c r="A510" s="38" t="s">
        <v>272</v>
      </c>
      <c r="B510">
        <v>2836</v>
      </c>
      <c r="C510">
        <v>20115</v>
      </c>
      <c r="D510" s="43">
        <v>19780</v>
      </c>
      <c r="E510">
        <v>31982</v>
      </c>
      <c r="F510" s="22">
        <v>2.7359999999999999E-2</v>
      </c>
    </row>
    <row r="511" spans="1:6" x14ac:dyDescent="0.25">
      <c r="A511" s="38" t="s">
        <v>272</v>
      </c>
      <c r="B511">
        <v>2838</v>
      </c>
      <c r="C511">
        <v>20557</v>
      </c>
      <c r="D511" s="43">
        <v>19760</v>
      </c>
      <c r="E511">
        <v>31951</v>
      </c>
      <c r="F511" s="22">
        <v>6.5280000000000005E-2</v>
      </c>
    </row>
    <row r="512" spans="1:6" x14ac:dyDescent="0.25">
      <c r="A512" s="38" t="s">
        <v>272</v>
      </c>
      <c r="B512">
        <v>2839</v>
      </c>
      <c r="C512">
        <v>20446</v>
      </c>
      <c r="D512" s="43">
        <v>19760</v>
      </c>
      <c r="E512">
        <v>31946</v>
      </c>
      <c r="F512" s="22">
        <v>5.6270000000000001E-2</v>
      </c>
    </row>
    <row r="513" spans="1:6" x14ac:dyDescent="0.25">
      <c r="A513" s="38" t="s">
        <v>272</v>
      </c>
      <c r="B513">
        <v>2840</v>
      </c>
      <c r="C513">
        <v>20195</v>
      </c>
      <c r="D513" s="43">
        <v>19760</v>
      </c>
      <c r="E513">
        <v>31942</v>
      </c>
      <c r="F513" s="22">
        <v>3.601E-2</v>
      </c>
    </row>
    <row r="514" spans="1:6" x14ac:dyDescent="0.25">
      <c r="A514" s="38" t="s">
        <v>272</v>
      </c>
      <c r="B514">
        <v>2842</v>
      </c>
      <c r="C514">
        <v>22290</v>
      </c>
      <c r="D514" s="43">
        <v>19780</v>
      </c>
      <c r="E514">
        <v>31982</v>
      </c>
      <c r="F514" s="22">
        <v>0.20580000000000001</v>
      </c>
    </row>
    <row r="515" spans="1:6" x14ac:dyDescent="0.25">
      <c r="A515" s="38" t="s">
        <v>272</v>
      </c>
      <c r="B515">
        <v>2843</v>
      </c>
      <c r="C515">
        <v>21280</v>
      </c>
      <c r="D515" s="43">
        <v>19770</v>
      </c>
      <c r="E515">
        <v>31960</v>
      </c>
      <c r="F515" s="22">
        <v>0.1241</v>
      </c>
    </row>
    <row r="516" spans="1:6" x14ac:dyDescent="0.25">
      <c r="A516" s="38" t="s">
        <v>272</v>
      </c>
      <c r="B516">
        <v>2844</v>
      </c>
      <c r="C516">
        <v>19648</v>
      </c>
      <c r="D516" s="43">
        <v>19760</v>
      </c>
      <c r="E516">
        <v>31950</v>
      </c>
      <c r="F516" s="22">
        <v>-9.4260000000000004E-3</v>
      </c>
    </row>
    <row r="517" spans="1:6" x14ac:dyDescent="0.25">
      <c r="A517" s="38" t="s">
        <v>272</v>
      </c>
      <c r="B517">
        <v>2845</v>
      </c>
      <c r="C517">
        <v>19725</v>
      </c>
      <c r="D517" s="43">
        <v>19780</v>
      </c>
      <c r="E517">
        <v>31980</v>
      </c>
      <c r="F517" s="22">
        <v>-4.398E-3</v>
      </c>
    </row>
    <row r="518" spans="1:6" x14ac:dyDescent="0.25">
      <c r="A518" s="38" t="s">
        <v>272</v>
      </c>
      <c r="B518">
        <v>2846</v>
      </c>
      <c r="C518">
        <v>21644</v>
      </c>
      <c r="D518" s="43">
        <v>19780</v>
      </c>
      <c r="E518">
        <v>31986</v>
      </c>
      <c r="F518" s="22">
        <v>0.1525</v>
      </c>
    </row>
    <row r="519" spans="1:6" x14ac:dyDescent="0.25">
      <c r="A519" s="38" t="s">
        <v>272</v>
      </c>
      <c r="B519">
        <v>2848</v>
      </c>
      <c r="C519">
        <v>21211</v>
      </c>
      <c r="D519" s="43">
        <v>19780</v>
      </c>
      <c r="E519">
        <v>31985</v>
      </c>
      <c r="F519" s="22">
        <v>0.1171</v>
      </c>
    </row>
    <row r="520" spans="1:6" x14ac:dyDescent="0.25">
      <c r="A520" s="38" t="s">
        <v>272</v>
      </c>
      <c r="B520">
        <v>2850</v>
      </c>
      <c r="C520">
        <v>22245</v>
      </c>
      <c r="D520" s="43">
        <v>19790</v>
      </c>
      <c r="E520">
        <v>31997</v>
      </c>
      <c r="F520" s="22">
        <v>0.20119999999999999</v>
      </c>
    </row>
    <row r="521" spans="1:6" x14ac:dyDescent="0.25">
      <c r="A521" s="38" t="s">
        <v>272</v>
      </c>
      <c r="B521">
        <v>2851</v>
      </c>
      <c r="C521">
        <v>22974</v>
      </c>
      <c r="D521" s="43">
        <v>19780</v>
      </c>
      <c r="E521">
        <v>31987</v>
      </c>
      <c r="F521" s="22">
        <v>0.26140000000000002</v>
      </c>
    </row>
    <row r="522" spans="1:6" x14ac:dyDescent="0.25">
      <c r="A522" s="38" t="s">
        <v>272</v>
      </c>
      <c r="B522">
        <v>2852</v>
      </c>
      <c r="C522">
        <v>20377</v>
      </c>
      <c r="D522" s="43">
        <v>19800</v>
      </c>
      <c r="E522">
        <v>32012</v>
      </c>
      <c r="F522" s="22">
        <v>4.7449999999999999E-2</v>
      </c>
    </row>
    <row r="523" spans="1:6" x14ac:dyDescent="0.25">
      <c r="A523" s="38" t="s">
        <v>272</v>
      </c>
      <c r="B523">
        <v>2853</v>
      </c>
      <c r="C523">
        <v>22254</v>
      </c>
      <c r="D523" s="43">
        <v>19780</v>
      </c>
      <c r="E523">
        <v>31978</v>
      </c>
      <c r="F523" s="22">
        <v>0.20300000000000001</v>
      </c>
    </row>
    <row r="524" spans="1:6" x14ac:dyDescent="0.25">
      <c r="A524" s="38" t="s">
        <v>272</v>
      </c>
      <c r="B524">
        <v>2854</v>
      </c>
      <c r="C524">
        <v>22047</v>
      </c>
      <c r="D524" s="43">
        <v>19780</v>
      </c>
      <c r="E524">
        <v>31979</v>
      </c>
      <c r="F524" s="22">
        <v>0.18590000000000001</v>
      </c>
    </row>
    <row r="525" spans="1:6" x14ac:dyDescent="0.25">
      <c r="A525" s="38" t="s">
        <v>272</v>
      </c>
      <c r="B525">
        <v>2856</v>
      </c>
      <c r="C525">
        <v>22588</v>
      </c>
      <c r="D525" s="43">
        <v>19780</v>
      </c>
      <c r="E525">
        <v>31987</v>
      </c>
      <c r="F525" s="22">
        <v>0.22989999999999999</v>
      </c>
    </row>
    <row r="526" spans="1:6" x14ac:dyDescent="0.25">
      <c r="A526" s="38" t="s">
        <v>272</v>
      </c>
      <c r="B526">
        <v>2857</v>
      </c>
      <c r="C526">
        <v>23863</v>
      </c>
      <c r="D526" s="43">
        <v>19800</v>
      </c>
      <c r="E526">
        <v>32009</v>
      </c>
      <c r="F526" s="22">
        <v>0.33289999999999997</v>
      </c>
    </row>
    <row r="527" spans="1:6" x14ac:dyDescent="0.25">
      <c r="A527" s="38" t="s">
        <v>272</v>
      </c>
      <c r="B527">
        <v>2858</v>
      </c>
      <c r="C527">
        <v>21970</v>
      </c>
      <c r="D527" s="43">
        <v>19560</v>
      </c>
      <c r="E527">
        <v>31597</v>
      </c>
      <c r="F527" s="22">
        <v>0.2</v>
      </c>
    </row>
    <row r="528" spans="1:6" x14ac:dyDescent="0.25">
      <c r="A528" s="38" t="s">
        <v>272</v>
      </c>
      <c r="B528">
        <v>2859</v>
      </c>
      <c r="C528">
        <v>22392</v>
      </c>
      <c r="D528" s="43">
        <v>19770</v>
      </c>
      <c r="E528">
        <v>31962</v>
      </c>
      <c r="F528" s="22">
        <v>0.21510000000000001</v>
      </c>
    </row>
    <row r="529" spans="1:6" x14ac:dyDescent="0.25">
      <c r="A529" s="38" t="s">
        <v>272</v>
      </c>
      <c r="B529">
        <v>2860</v>
      </c>
      <c r="C529">
        <v>23536</v>
      </c>
      <c r="D529" s="43">
        <v>19790</v>
      </c>
      <c r="E529">
        <v>31993</v>
      </c>
      <c r="F529" s="22">
        <v>0.30719999999999997</v>
      </c>
    </row>
    <row r="530" spans="1:6" x14ac:dyDescent="0.25">
      <c r="A530" s="38" t="s">
        <v>272</v>
      </c>
      <c r="B530">
        <v>2861</v>
      </c>
      <c r="C530">
        <v>22813</v>
      </c>
      <c r="D530" s="43">
        <v>19770</v>
      </c>
      <c r="E530">
        <v>31964</v>
      </c>
      <c r="F530" s="22">
        <v>0.2495</v>
      </c>
    </row>
    <row r="531" spans="1:6" x14ac:dyDescent="0.25">
      <c r="A531" s="38" t="s">
        <v>272</v>
      </c>
      <c r="B531">
        <v>2862</v>
      </c>
      <c r="C531">
        <v>23427</v>
      </c>
      <c r="D531" s="43">
        <v>19720</v>
      </c>
      <c r="E531">
        <v>31885</v>
      </c>
      <c r="F531" s="22">
        <v>0.30459999999999998</v>
      </c>
    </row>
    <row r="532" spans="1:6" x14ac:dyDescent="0.25">
      <c r="A532" s="38" t="s">
        <v>272</v>
      </c>
      <c r="B532">
        <v>2863</v>
      </c>
      <c r="C532">
        <v>19559</v>
      </c>
      <c r="D532" s="43">
        <v>18930</v>
      </c>
      <c r="E532">
        <v>30525</v>
      </c>
      <c r="F532" s="22">
        <v>5.45E-2</v>
      </c>
    </row>
    <row r="533" spans="1:6" x14ac:dyDescent="0.25">
      <c r="A533" s="38" t="s">
        <v>272</v>
      </c>
      <c r="B533">
        <v>2864</v>
      </c>
      <c r="C533">
        <v>20000</v>
      </c>
      <c r="D533" s="43">
        <v>19760</v>
      </c>
      <c r="E533">
        <v>31949</v>
      </c>
      <c r="F533" s="22">
        <v>1.9640000000000001E-2</v>
      </c>
    </row>
    <row r="534" spans="1:6" x14ac:dyDescent="0.25">
      <c r="A534" s="38" t="s">
        <v>272</v>
      </c>
      <c r="B534">
        <v>2865</v>
      </c>
      <c r="C534">
        <v>22684</v>
      </c>
      <c r="D534" s="43">
        <v>19780</v>
      </c>
      <c r="E534">
        <v>31987</v>
      </c>
      <c r="F534" s="22">
        <v>0.23760000000000001</v>
      </c>
    </row>
    <row r="535" spans="1:6" x14ac:dyDescent="0.25">
      <c r="A535" s="38" t="s">
        <v>272</v>
      </c>
      <c r="B535">
        <v>2866</v>
      </c>
      <c r="C535">
        <v>19351</v>
      </c>
      <c r="D535" s="43">
        <v>19760</v>
      </c>
      <c r="E535">
        <v>31945</v>
      </c>
      <c r="F535" s="22">
        <v>-3.3410000000000002E-2</v>
      </c>
    </row>
    <row r="536" spans="1:6" ht="15.75" thickBot="1" x14ac:dyDescent="0.3">
      <c r="A536" s="38" t="s">
        <v>272</v>
      </c>
      <c r="B536">
        <v>2867</v>
      </c>
      <c r="C536">
        <v>22029</v>
      </c>
      <c r="D536" s="43">
        <v>19770</v>
      </c>
      <c r="E536">
        <v>31961</v>
      </c>
      <c r="F536" s="22">
        <v>0.18529999999999999</v>
      </c>
    </row>
    <row r="537" spans="1:6" ht="15.75" thickBot="1" x14ac:dyDescent="0.3">
      <c r="A537" s="102" t="s">
        <v>412</v>
      </c>
      <c r="B537" s="103"/>
      <c r="C537" s="103"/>
      <c r="D537" s="103"/>
      <c r="E537" s="103"/>
      <c r="F537" s="104"/>
    </row>
    <row r="538" spans="1:6" x14ac:dyDescent="0.25">
      <c r="A538" s="38" t="s">
        <v>273</v>
      </c>
      <c r="B538" t="s">
        <v>218</v>
      </c>
      <c r="C538">
        <v>21784</v>
      </c>
      <c r="D538" s="43">
        <v>19810</v>
      </c>
      <c r="E538">
        <v>32031</v>
      </c>
      <c r="F538" s="22">
        <v>0.1615</v>
      </c>
    </row>
    <row r="539" spans="1:6" x14ac:dyDescent="0.25">
      <c r="A539" s="38" t="s">
        <v>273</v>
      </c>
      <c r="B539" t="s">
        <v>177</v>
      </c>
      <c r="C539">
        <v>22004</v>
      </c>
      <c r="D539" s="43">
        <v>19810</v>
      </c>
      <c r="E539">
        <v>32032</v>
      </c>
      <c r="F539" s="22">
        <v>0.17949999999999999</v>
      </c>
    </row>
    <row r="540" spans="1:6" x14ac:dyDescent="0.25">
      <c r="A540" s="38" t="s">
        <v>273</v>
      </c>
      <c r="B540" t="s">
        <v>211</v>
      </c>
      <c r="C540">
        <v>22758</v>
      </c>
      <c r="D540" s="43">
        <v>19850</v>
      </c>
      <c r="E540">
        <v>32089</v>
      </c>
      <c r="F540" s="22">
        <v>0.2379</v>
      </c>
    </row>
    <row r="541" spans="1:6" x14ac:dyDescent="0.25">
      <c r="A541" s="38" t="s">
        <v>273</v>
      </c>
      <c r="B541" t="s">
        <v>193</v>
      </c>
      <c r="C541">
        <v>24033</v>
      </c>
      <c r="D541" s="43">
        <v>19840</v>
      </c>
      <c r="E541">
        <v>32078</v>
      </c>
      <c r="F541" s="22">
        <v>0.3427</v>
      </c>
    </row>
    <row r="542" spans="1:6" x14ac:dyDescent="0.25">
      <c r="A542" s="38" t="s">
        <v>273</v>
      </c>
      <c r="B542" t="s">
        <v>112</v>
      </c>
      <c r="C542">
        <v>22052</v>
      </c>
      <c r="D542" s="43">
        <v>19840</v>
      </c>
      <c r="E542">
        <v>32079</v>
      </c>
      <c r="F542" s="22">
        <v>0.1807</v>
      </c>
    </row>
    <row r="543" spans="1:6" x14ac:dyDescent="0.25">
      <c r="A543" s="38" t="s">
        <v>273</v>
      </c>
      <c r="B543" t="s">
        <v>146</v>
      </c>
      <c r="C543">
        <v>22472</v>
      </c>
      <c r="D543" s="43">
        <v>19830</v>
      </c>
      <c r="E543">
        <v>32068</v>
      </c>
      <c r="F543" s="22">
        <v>0.2157</v>
      </c>
    </row>
    <row r="544" spans="1:6" x14ac:dyDescent="0.25">
      <c r="A544" s="38" t="s">
        <v>273</v>
      </c>
      <c r="B544" t="s">
        <v>185</v>
      </c>
      <c r="C544">
        <v>23156</v>
      </c>
      <c r="D544" s="43">
        <v>19840</v>
      </c>
      <c r="E544">
        <v>32087</v>
      </c>
      <c r="F544" s="22">
        <v>0.27050000000000002</v>
      </c>
    </row>
    <row r="545" spans="1:6" x14ac:dyDescent="0.25">
      <c r="A545" s="38" t="s">
        <v>273</v>
      </c>
      <c r="B545" t="s">
        <v>106</v>
      </c>
      <c r="C545">
        <v>22806</v>
      </c>
      <c r="D545" s="43">
        <v>19830</v>
      </c>
      <c r="E545">
        <v>32063</v>
      </c>
      <c r="F545" s="22">
        <v>0.24329999999999999</v>
      </c>
    </row>
    <row r="546" spans="1:6" x14ac:dyDescent="0.25">
      <c r="A546" s="38" t="s">
        <v>273</v>
      </c>
      <c r="B546" t="s">
        <v>178</v>
      </c>
      <c r="C546">
        <v>22371</v>
      </c>
      <c r="D546" s="43">
        <v>19780</v>
      </c>
      <c r="E546">
        <v>31979</v>
      </c>
      <c r="F546" s="22">
        <v>0.21249999999999999</v>
      </c>
    </row>
    <row r="547" spans="1:6" x14ac:dyDescent="0.25">
      <c r="A547" s="38" t="s">
        <v>273</v>
      </c>
      <c r="B547" t="s">
        <v>138</v>
      </c>
      <c r="C547">
        <v>23178</v>
      </c>
      <c r="D547" s="43">
        <v>19770</v>
      </c>
      <c r="E547">
        <v>31968</v>
      </c>
      <c r="F547" s="22">
        <v>0.27939999999999998</v>
      </c>
    </row>
    <row r="548" spans="1:6" x14ac:dyDescent="0.25">
      <c r="A548" s="38" t="s">
        <v>273</v>
      </c>
      <c r="B548" t="s">
        <v>76</v>
      </c>
      <c r="C548">
        <v>21811</v>
      </c>
      <c r="D548" s="43">
        <v>19840</v>
      </c>
      <c r="E548">
        <v>32086</v>
      </c>
      <c r="F548" s="22">
        <v>0.16070000000000001</v>
      </c>
    </row>
    <row r="549" spans="1:6" x14ac:dyDescent="0.25">
      <c r="A549" s="38" t="s">
        <v>273</v>
      </c>
      <c r="B549" t="s">
        <v>89</v>
      </c>
      <c r="C549">
        <v>21440</v>
      </c>
      <c r="D549" s="43">
        <v>19840</v>
      </c>
      <c r="E549">
        <v>32081</v>
      </c>
      <c r="F549" s="22">
        <v>0.13070000000000001</v>
      </c>
    </row>
    <row r="550" spans="1:6" x14ac:dyDescent="0.25">
      <c r="A550" s="38" t="s">
        <v>273</v>
      </c>
      <c r="B550" t="s">
        <v>83</v>
      </c>
      <c r="C550">
        <v>21878</v>
      </c>
      <c r="D550" s="43">
        <v>19820</v>
      </c>
      <c r="E550">
        <v>32046</v>
      </c>
      <c r="F550" s="22">
        <v>0.16839999999999999</v>
      </c>
    </row>
    <row r="551" spans="1:6" x14ac:dyDescent="0.25">
      <c r="A551" s="38" t="s">
        <v>273</v>
      </c>
      <c r="B551" t="s">
        <v>155</v>
      </c>
      <c r="C551">
        <v>22602</v>
      </c>
      <c r="D551" s="43">
        <v>19820</v>
      </c>
      <c r="E551">
        <v>32043</v>
      </c>
      <c r="F551" s="22">
        <v>0.2278</v>
      </c>
    </row>
    <row r="552" spans="1:6" x14ac:dyDescent="0.25">
      <c r="A552" s="38" t="s">
        <v>273</v>
      </c>
      <c r="B552" t="s">
        <v>82</v>
      </c>
      <c r="C552">
        <v>21459</v>
      </c>
      <c r="D552" s="43">
        <v>19800</v>
      </c>
      <c r="E552">
        <v>32016</v>
      </c>
      <c r="F552" s="22">
        <v>0.13569999999999999</v>
      </c>
    </row>
    <row r="553" spans="1:6" x14ac:dyDescent="0.25">
      <c r="A553" s="38" t="s">
        <v>273</v>
      </c>
      <c r="B553" t="s">
        <v>232</v>
      </c>
      <c r="C553">
        <v>22942</v>
      </c>
      <c r="D553" s="43">
        <v>19840</v>
      </c>
      <c r="E553">
        <v>32086</v>
      </c>
      <c r="F553" s="22">
        <v>0.25309999999999999</v>
      </c>
    </row>
    <row r="554" spans="1:6" x14ac:dyDescent="0.25">
      <c r="A554" s="38" t="s">
        <v>273</v>
      </c>
      <c r="B554" t="s">
        <v>103</v>
      </c>
      <c r="C554">
        <v>23038</v>
      </c>
      <c r="D554" s="43">
        <v>19840</v>
      </c>
      <c r="E554">
        <v>32085</v>
      </c>
      <c r="F554" s="22">
        <v>0.26090000000000002</v>
      </c>
    </row>
    <row r="555" spans="1:6" x14ac:dyDescent="0.25">
      <c r="A555" s="38" t="s">
        <v>273</v>
      </c>
      <c r="B555" t="s">
        <v>223</v>
      </c>
      <c r="C555">
        <v>21743</v>
      </c>
      <c r="D555" s="43">
        <v>19840</v>
      </c>
      <c r="E555">
        <v>32074</v>
      </c>
      <c r="F555" s="22">
        <v>0.15579999999999999</v>
      </c>
    </row>
    <row r="556" spans="1:6" x14ac:dyDescent="0.25">
      <c r="A556" s="38" t="s">
        <v>273</v>
      </c>
      <c r="B556" t="s">
        <v>116</v>
      </c>
      <c r="C556">
        <v>22243</v>
      </c>
      <c r="D556" s="43">
        <v>19840</v>
      </c>
      <c r="E556">
        <v>32084</v>
      </c>
      <c r="F556" s="22">
        <v>0.1961</v>
      </c>
    </row>
    <row r="557" spans="1:6" x14ac:dyDescent="0.25">
      <c r="A557" s="38" t="s">
        <v>273</v>
      </c>
      <c r="B557" t="s">
        <v>203</v>
      </c>
      <c r="C557">
        <v>22852</v>
      </c>
      <c r="D557" s="43">
        <v>19770</v>
      </c>
      <c r="E557">
        <v>31972</v>
      </c>
      <c r="F557" s="22">
        <v>0.25240000000000001</v>
      </c>
    </row>
    <row r="558" spans="1:6" x14ac:dyDescent="0.25">
      <c r="A558" s="38" t="s">
        <v>273</v>
      </c>
      <c r="B558" t="s">
        <v>162</v>
      </c>
      <c r="C558">
        <v>22833</v>
      </c>
      <c r="D558" s="43">
        <v>19850</v>
      </c>
      <c r="E558">
        <v>32098</v>
      </c>
      <c r="F558" s="22">
        <v>0.24349999999999999</v>
      </c>
    </row>
    <row r="559" spans="1:6" x14ac:dyDescent="0.25">
      <c r="A559" s="38" t="s">
        <v>273</v>
      </c>
      <c r="B559" t="s">
        <v>121</v>
      </c>
      <c r="C559">
        <v>22725</v>
      </c>
      <c r="D559" s="43">
        <v>19830</v>
      </c>
      <c r="E559">
        <v>32062</v>
      </c>
      <c r="F559" s="22">
        <v>0.2366</v>
      </c>
    </row>
    <row r="560" spans="1:6" x14ac:dyDescent="0.25">
      <c r="A560" s="38" t="s">
        <v>273</v>
      </c>
      <c r="B560" t="s">
        <v>100</v>
      </c>
      <c r="C560">
        <v>22990</v>
      </c>
      <c r="D560" s="43">
        <v>19840</v>
      </c>
      <c r="E560">
        <v>32076</v>
      </c>
      <c r="F560" s="22">
        <v>0.2576</v>
      </c>
    </row>
    <row r="561" spans="1:6" x14ac:dyDescent="0.25">
      <c r="A561" s="38" t="s">
        <v>273</v>
      </c>
      <c r="B561" t="s">
        <v>215</v>
      </c>
      <c r="C561">
        <v>23642</v>
      </c>
      <c r="D561" s="43">
        <v>19840</v>
      </c>
      <c r="E561">
        <v>32085</v>
      </c>
      <c r="F561" s="22">
        <v>0.31030000000000002</v>
      </c>
    </row>
    <row r="562" spans="1:6" x14ac:dyDescent="0.25">
      <c r="A562" s="38" t="s">
        <v>273</v>
      </c>
      <c r="B562" t="s">
        <v>217</v>
      </c>
      <c r="C562">
        <v>22314</v>
      </c>
      <c r="D562" s="43">
        <v>19850</v>
      </c>
      <c r="E562">
        <v>32093</v>
      </c>
      <c r="F562" s="22">
        <v>0.2014</v>
      </c>
    </row>
    <row r="563" spans="1:6" x14ac:dyDescent="0.25">
      <c r="A563" s="38" t="s">
        <v>273</v>
      </c>
      <c r="B563" t="s">
        <v>213</v>
      </c>
      <c r="C563">
        <v>22786</v>
      </c>
      <c r="D563" s="43">
        <v>19810</v>
      </c>
      <c r="E563">
        <v>32018</v>
      </c>
      <c r="F563" s="22">
        <v>0.24399999999999999</v>
      </c>
    </row>
    <row r="564" spans="1:6" x14ac:dyDescent="0.25">
      <c r="A564" s="38" t="s">
        <v>273</v>
      </c>
      <c r="B564" t="s">
        <v>164</v>
      </c>
      <c r="C564">
        <v>23038</v>
      </c>
      <c r="D564" s="43">
        <v>19850</v>
      </c>
      <c r="E564">
        <v>32094</v>
      </c>
      <c r="F564" s="22">
        <v>0.26050000000000001</v>
      </c>
    </row>
    <row r="565" spans="1:6" x14ac:dyDescent="0.25">
      <c r="A565" s="38" t="s">
        <v>273</v>
      </c>
      <c r="B565" t="s">
        <v>190</v>
      </c>
      <c r="C565">
        <v>22864</v>
      </c>
      <c r="D565" s="43">
        <v>19850</v>
      </c>
      <c r="E565">
        <v>32099</v>
      </c>
      <c r="F565" s="22">
        <v>0.246</v>
      </c>
    </row>
    <row r="566" spans="1:6" x14ac:dyDescent="0.25">
      <c r="A566" s="38" t="s">
        <v>273</v>
      </c>
      <c r="B566" t="s">
        <v>189</v>
      </c>
      <c r="C566">
        <v>23591</v>
      </c>
      <c r="D566" s="43">
        <v>19850</v>
      </c>
      <c r="E566">
        <v>32091</v>
      </c>
      <c r="F566" s="22">
        <v>0.30580000000000002</v>
      </c>
    </row>
    <row r="567" spans="1:6" x14ac:dyDescent="0.25">
      <c r="A567" s="38" t="s">
        <v>273</v>
      </c>
      <c r="B567" t="s">
        <v>157</v>
      </c>
      <c r="C567">
        <v>21713</v>
      </c>
      <c r="D567" s="43">
        <v>19840</v>
      </c>
      <c r="E567">
        <v>32088</v>
      </c>
      <c r="F567" s="22">
        <v>0.15260000000000001</v>
      </c>
    </row>
    <row r="568" spans="1:6" x14ac:dyDescent="0.25">
      <c r="A568" s="38" t="s">
        <v>273</v>
      </c>
      <c r="B568" t="s">
        <v>149</v>
      </c>
      <c r="C568">
        <v>22038</v>
      </c>
      <c r="D568" s="43">
        <v>19840</v>
      </c>
      <c r="E568">
        <v>32081</v>
      </c>
      <c r="F568" s="22">
        <v>0.17949999999999999</v>
      </c>
    </row>
    <row r="569" spans="1:6" x14ac:dyDescent="0.25">
      <c r="A569" s="38" t="s">
        <v>273</v>
      </c>
      <c r="B569" t="s">
        <v>165</v>
      </c>
      <c r="C569">
        <v>21946</v>
      </c>
      <c r="D569" s="43">
        <v>19740</v>
      </c>
      <c r="E569">
        <v>31918</v>
      </c>
      <c r="F569" s="22">
        <v>0.18110000000000001</v>
      </c>
    </row>
    <row r="570" spans="1:6" x14ac:dyDescent="0.25">
      <c r="A570" s="38" t="s">
        <v>273</v>
      </c>
      <c r="B570" t="s">
        <v>92</v>
      </c>
      <c r="C570">
        <v>24773</v>
      </c>
      <c r="D570" s="43">
        <v>19840</v>
      </c>
      <c r="E570">
        <v>32076</v>
      </c>
      <c r="F570" s="22">
        <v>0.4032</v>
      </c>
    </row>
    <row r="571" spans="1:6" x14ac:dyDescent="0.25">
      <c r="A571" s="38" t="s">
        <v>273</v>
      </c>
      <c r="B571" t="s">
        <v>114</v>
      </c>
      <c r="C571">
        <v>23644</v>
      </c>
      <c r="D571" s="43">
        <v>19830</v>
      </c>
      <c r="E571">
        <v>32069</v>
      </c>
      <c r="F571" s="22">
        <v>0.31140000000000001</v>
      </c>
    </row>
    <row r="572" spans="1:6" x14ac:dyDescent="0.25">
      <c r="A572" s="38" t="s">
        <v>273</v>
      </c>
      <c r="B572" t="s">
        <v>108</v>
      </c>
      <c r="C572">
        <v>22370</v>
      </c>
      <c r="D572" s="43">
        <v>19820</v>
      </c>
      <c r="E572">
        <v>32050</v>
      </c>
      <c r="F572" s="22">
        <v>0.2084</v>
      </c>
    </row>
    <row r="573" spans="1:6" x14ac:dyDescent="0.25">
      <c r="A573" s="38" t="s">
        <v>273</v>
      </c>
      <c r="B573" t="s">
        <v>110</v>
      </c>
      <c r="C573">
        <v>23144</v>
      </c>
      <c r="D573" s="43">
        <v>19850</v>
      </c>
      <c r="E573">
        <v>32091</v>
      </c>
      <c r="F573" s="22">
        <v>0.26929999999999998</v>
      </c>
    </row>
    <row r="574" spans="1:6" x14ac:dyDescent="0.25">
      <c r="A574" s="38" t="s">
        <v>273</v>
      </c>
      <c r="B574" t="s">
        <v>240</v>
      </c>
      <c r="C574">
        <v>22532</v>
      </c>
      <c r="D574" s="43">
        <v>19840</v>
      </c>
      <c r="E574">
        <v>32088</v>
      </c>
      <c r="F574" s="22">
        <v>0.2195</v>
      </c>
    </row>
    <row r="575" spans="1:6" x14ac:dyDescent="0.25">
      <c r="A575" s="38" t="s">
        <v>273</v>
      </c>
      <c r="B575" t="s">
        <v>202</v>
      </c>
      <c r="C575">
        <v>23002</v>
      </c>
      <c r="D575" s="43">
        <v>19840</v>
      </c>
      <c r="E575">
        <v>32081</v>
      </c>
      <c r="F575" s="22">
        <v>0.25829999999999997</v>
      </c>
    </row>
    <row r="576" spans="1:6" x14ac:dyDescent="0.25">
      <c r="A576" s="38" t="s">
        <v>273</v>
      </c>
      <c r="B576" t="s">
        <v>180</v>
      </c>
      <c r="C576">
        <v>23578</v>
      </c>
      <c r="D576" s="43">
        <v>19850</v>
      </c>
      <c r="E576">
        <v>32090</v>
      </c>
      <c r="F576" s="22">
        <v>0.30480000000000002</v>
      </c>
    </row>
    <row r="577" spans="1:6" x14ac:dyDescent="0.25">
      <c r="A577" s="38" t="s">
        <v>273</v>
      </c>
      <c r="B577" t="s">
        <v>167</v>
      </c>
      <c r="C577">
        <v>23229</v>
      </c>
      <c r="D577" s="43">
        <v>19840</v>
      </c>
      <c r="E577">
        <v>32086</v>
      </c>
      <c r="F577" s="22">
        <v>0.27650000000000002</v>
      </c>
    </row>
    <row r="578" spans="1:6" x14ac:dyDescent="0.25">
      <c r="A578" s="38" t="s">
        <v>273</v>
      </c>
      <c r="B578" t="s">
        <v>113</v>
      </c>
      <c r="C578">
        <v>22863</v>
      </c>
      <c r="D578" s="43">
        <v>19850</v>
      </c>
      <c r="E578">
        <v>32093</v>
      </c>
      <c r="F578" s="22">
        <v>0.2462</v>
      </c>
    </row>
    <row r="579" spans="1:6" x14ac:dyDescent="0.25">
      <c r="A579" s="38" t="s">
        <v>273</v>
      </c>
      <c r="B579" t="s">
        <v>241</v>
      </c>
      <c r="C579">
        <v>24093</v>
      </c>
      <c r="D579" s="43">
        <v>19830</v>
      </c>
      <c r="E579">
        <v>32058</v>
      </c>
      <c r="F579" s="22">
        <v>0.3488</v>
      </c>
    </row>
    <row r="580" spans="1:6" x14ac:dyDescent="0.25">
      <c r="A580" s="38" t="s">
        <v>273</v>
      </c>
      <c r="B580" t="s">
        <v>242</v>
      </c>
      <c r="C580">
        <v>22389</v>
      </c>
      <c r="D580" s="43">
        <v>19820</v>
      </c>
      <c r="E580">
        <v>32054</v>
      </c>
      <c r="F580" s="22">
        <v>0.2097</v>
      </c>
    </row>
    <row r="581" spans="1:6" x14ac:dyDescent="0.25">
      <c r="A581" s="38" t="s">
        <v>273</v>
      </c>
      <c r="B581" t="s">
        <v>87</v>
      </c>
      <c r="C581">
        <v>23070</v>
      </c>
      <c r="D581" s="43">
        <v>19840</v>
      </c>
      <c r="E581">
        <v>32087</v>
      </c>
      <c r="F581" s="22">
        <v>0.26340000000000002</v>
      </c>
    </row>
    <row r="582" spans="1:6" x14ac:dyDescent="0.25">
      <c r="A582" s="38" t="s">
        <v>273</v>
      </c>
      <c r="B582" t="s">
        <v>131</v>
      </c>
      <c r="C582">
        <v>22332</v>
      </c>
      <c r="D582" s="43">
        <v>19820</v>
      </c>
      <c r="E582">
        <v>32055</v>
      </c>
      <c r="F582" s="22">
        <v>0.20499999999999999</v>
      </c>
    </row>
    <row r="583" spans="1:6" x14ac:dyDescent="0.25">
      <c r="A583" s="38" t="s">
        <v>273</v>
      </c>
      <c r="B583" t="s">
        <v>119</v>
      </c>
      <c r="C583">
        <v>23000</v>
      </c>
      <c r="D583" s="43">
        <v>19850</v>
      </c>
      <c r="E583">
        <v>32094</v>
      </c>
      <c r="F583" s="22">
        <v>0.25729999999999997</v>
      </c>
    </row>
    <row r="584" spans="1:6" x14ac:dyDescent="0.25">
      <c r="A584" s="38" t="s">
        <v>273</v>
      </c>
      <c r="B584" t="s">
        <v>200</v>
      </c>
      <c r="C584">
        <v>23336</v>
      </c>
      <c r="D584" s="43">
        <v>19850</v>
      </c>
      <c r="E584">
        <v>32096</v>
      </c>
      <c r="F584" s="22">
        <v>0.28470000000000001</v>
      </c>
    </row>
    <row r="585" spans="1:6" x14ac:dyDescent="0.25">
      <c r="A585" s="38" t="s">
        <v>273</v>
      </c>
      <c r="B585" t="s">
        <v>208</v>
      </c>
      <c r="C585">
        <v>22742</v>
      </c>
      <c r="D585" s="43">
        <v>19840</v>
      </c>
      <c r="E585">
        <v>32075</v>
      </c>
      <c r="F585" s="22">
        <v>0.23730000000000001</v>
      </c>
    </row>
    <row r="586" spans="1:6" x14ac:dyDescent="0.25">
      <c r="A586" s="38" t="s">
        <v>273</v>
      </c>
      <c r="B586" t="s">
        <v>143</v>
      </c>
      <c r="C586">
        <v>22173</v>
      </c>
      <c r="D586" s="43">
        <v>19850</v>
      </c>
      <c r="E586">
        <v>32091</v>
      </c>
      <c r="F586" s="22">
        <v>0.19</v>
      </c>
    </row>
    <row r="587" spans="1:6" x14ac:dyDescent="0.25">
      <c r="A587" s="38" t="s">
        <v>273</v>
      </c>
      <c r="B587" t="s">
        <v>124</v>
      </c>
      <c r="C587">
        <v>22503</v>
      </c>
      <c r="D587" s="43">
        <v>19800</v>
      </c>
      <c r="E587">
        <v>32023</v>
      </c>
      <c r="F587" s="22">
        <v>0.2208</v>
      </c>
    </row>
    <row r="588" spans="1:6" x14ac:dyDescent="0.25">
      <c r="A588" s="38" t="s">
        <v>273</v>
      </c>
      <c r="B588" t="s">
        <v>243</v>
      </c>
      <c r="C588">
        <v>22187</v>
      </c>
      <c r="D588" s="43">
        <v>19840</v>
      </c>
      <c r="E588">
        <v>32073</v>
      </c>
      <c r="F588" s="22">
        <v>0.192</v>
      </c>
    </row>
    <row r="589" spans="1:6" x14ac:dyDescent="0.25">
      <c r="A589" s="38" t="s">
        <v>273</v>
      </c>
      <c r="B589" t="s">
        <v>183</v>
      </c>
      <c r="C589">
        <v>24006</v>
      </c>
      <c r="D589" s="43">
        <v>19830</v>
      </c>
      <c r="E589">
        <v>32058</v>
      </c>
      <c r="F589" s="22">
        <v>0.3417</v>
      </c>
    </row>
    <row r="590" spans="1:6" x14ac:dyDescent="0.25">
      <c r="A590" s="38" t="s">
        <v>273</v>
      </c>
      <c r="B590" t="s">
        <v>244</v>
      </c>
      <c r="C590">
        <v>21518</v>
      </c>
      <c r="D590" s="43">
        <v>19780</v>
      </c>
      <c r="E590">
        <v>31991</v>
      </c>
      <c r="F590" s="22">
        <v>0.1421</v>
      </c>
    </row>
    <row r="591" spans="1:6" x14ac:dyDescent="0.25">
      <c r="A591" s="38" t="s">
        <v>273</v>
      </c>
      <c r="B591" t="s">
        <v>186</v>
      </c>
      <c r="C591">
        <v>23154</v>
      </c>
      <c r="D591" s="43">
        <v>19840</v>
      </c>
      <c r="E591">
        <v>32079</v>
      </c>
      <c r="F591" s="22">
        <v>0.27079999999999999</v>
      </c>
    </row>
    <row r="592" spans="1:6" x14ac:dyDescent="0.25">
      <c r="A592" s="38" t="s">
        <v>273</v>
      </c>
      <c r="B592" t="s">
        <v>135</v>
      </c>
      <c r="C592">
        <v>23144</v>
      </c>
      <c r="D592" s="43">
        <v>19840</v>
      </c>
      <c r="E592">
        <v>32087</v>
      </c>
      <c r="F592" s="22">
        <v>0.26950000000000002</v>
      </c>
    </row>
    <row r="593" spans="1:6" x14ac:dyDescent="0.25">
      <c r="A593" s="38" t="s">
        <v>273</v>
      </c>
      <c r="B593" t="s">
        <v>181</v>
      </c>
      <c r="C593">
        <v>22609</v>
      </c>
      <c r="D593" s="43">
        <v>19850</v>
      </c>
      <c r="E593">
        <v>32089</v>
      </c>
      <c r="F593" s="22">
        <v>0.22570000000000001</v>
      </c>
    </row>
    <row r="594" spans="1:6" x14ac:dyDescent="0.25">
      <c r="A594" s="38" t="s">
        <v>273</v>
      </c>
      <c r="B594" t="s">
        <v>134</v>
      </c>
      <c r="C594">
        <v>23296</v>
      </c>
      <c r="D594" s="43">
        <v>19840</v>
      </c>
      <c r="E594">
        <v>32081</v>
      </c>
      <c r="F594" s="22">
        <v>0.2823</v>
      </c>
    </row>
    <row r="595" spans="1:6" x14ac:dyDescent="0.25">
      <c r="A595" s="38" t="s">
        <v>273</v>
      </c>
      <c r="B595" t="s">
        <v>245</v>
      </c>
      <c r="C595">
        <v>24278</v>
      </c>
      <c r="D595" s="43">
        <v>19840</v>
      </c>
      <c r="E595">
        <v>32082</v>
      </c>
      <c r="F595" s="22">
        <v>0.3624</v>
      </c>
    </row>
    <row r="596" spans="1:6" x14ac:dyDescent="0.25">
      <c r="A596" s="38" t="s">
        <v>273</v>
      </c>
      <c r="B596" t="s">
        <v>201</v>
      </c>
      <c r="C596">
        <v>23248</v>
      </c>
      <c r="D596" s="43">
        <v>19850</v>
      </c>
      <c r="E596">
        <v>32092</v>
      </c>
      <c r="F596" s="22">
        <v>0.27779999999999999</v>
      </c>
    </row>
    <row r="597" spans="1:6" x14ac:dyDescent="0.25">
      <c r="A597" s="38" t="s">
        <v>273</v>
      </c>
      <c r="B597" t="s">
        <v>212</v>
      </c>
      <c r="C597">
        <v>23116</v>
      </c>
      <c r="D597" s="43">
        <v>19840</v>
      </c>
      <c r="E597">
        <v>32080</v>
      </c>
      <c r="F597" s="22">
        <v>0.2676</v>
      </c>
    </row>
    <row r="598" spans="1:6" x14ac:dyDescent="0.25">
      <c r="A598" s="38" t="s">
        <v>273</v>
      </c>
      <c r="B598" t="s">
        <v>133</v>
      </c>
      <c r="C598">
        <v>22743</v>
      </c>
      <c r="D598" s="43">
        <v>19840</v>
      </c>
      <c r="E598">
        <v>32078</v>
      </c>
      <c r="F598" s="22">
        <v>0.23730000000000001</v>
      </c>
    </row>
    <row r="599" spans="1:6" x14ac:dyDescent="0.25">
      <c r="A599" s="38" t="s">
        <v>273</v>
      </c>
      <c r="B599" t="s">
        <v>78</v>
      </c>
      <c r="C599">
        <v>26009</v>
      </c>
      <c r="D599" s="43">
        <v>19810</v>
      </c>
      <c r="E599">
        <v>32029</v>
      </c>
      <c r="F599" s="22">
        <v>0.50739999999999996</v>
      </c>
    </row>
    <row r="600" spans="1:6" x14ac:dyDescent="0.25">
      <c r="A600" s="38" t="s">
        <v>273</v>
      </c>
      <c r="B600" t="s">
        <v>129</v>
      </c>
      <c r="C600">
        <v>22596</v>
      </c>
      <c r="D600" s="43">
        <v>19840</v>
      </c>
      <c r="E600">
        <v>32083</v>
      </c>
      <c r="F600" s="22">
        <v>0.22500000000000001</v>
      </c>
    </row>
    <row r="601" spans="1:6" x14ac:dyDescent="0.25">
      <c r="A601" s="38" t="s">
        <v>273</v>
      </c>
      <c r="B601" t="s">
        <v>142</v>
      </c>
      <c r="C601">
        <v>22988</v>
      </c>
      <c r="D601" s="43">
        <v>19850</v>
      </c>
      <c r="E601">
        <v>32097</v>
      </c>
      <c r="F601" s="22">
        <v>0.25619999999999998</v>
      </c>
    </row>
    <row r="602" spans="1:6" x14ac:dyDescent="0.25">
      <c r="A602" s="38" t="s">
        <v>273</v>
      </c>
      <c r="B602" t="s">
        <v>132</v>
      </c>
      <c r="C602">
        <v>23522</v>
      </c>
      <c r="D602" s="43">
        <v>19830</v>
      </c>
      <c r="E602">
        <v>32068</v>
      </c>
      <c r="F602" s="22">
        <v>0.30149999999999999</v>
      </c>
    </row>
    <row r="603" spans="1:6" x14ac:dyDescent="0.25">
      <c r="A603" s="38" t="s">
        <v>273</v>
      </c>
      <c r="B603" t="s">
        <v>184</v>
      </c>
      <c r="C603">
        <v>22742</v>
      </c>
      <c r="D603" s="43">
        <v>19760</v>
      </c>
      <c r="E603">
        <v>31953</v>
      </c>
      <c r="F603" s="22">
        <v>0.24429999999999999</v>
      </c>
    </row>
    <row r="604" spans="1:6" x14ac:dyDescent="0.25">
      <c r="A604" s="38" t="s">
        <v>273</v>
      </c>
      <c r="B604" t="s">
        <v>125</v>
      </c>
      <c r="C604">
        <v>22659</v>
      </c>
      <c r="D604" s="43">
        <v>19830</v>
      </c>
      <c r="E604">
        <v>32070</v>
      </c>
      <c r="F604" s="22">
        <v>0.23080000000000001</v>
      </c>
    </row>
    <row r="605" spans="1:6" x14ac:dyDescent="0.25">
      <c r="A605" s="38" t="s">
        <v>273</v>
      </c>
      <c r="B605" t="s">
        <v>117</v>
      </c>
      <c r="C605">
        <v>23264</v>
      </c>
      <c r="D605" s="43">
        <v>19850</v>
      </c>
      <c r="E605">
        <v>32091</v>
      </c>
      <c r="F605" s="22">
        <v>0.2792</v>
      </c>
    </row>
    <row r="606" spans="1:6" x14ac:dyDescent="0.25">
      <c r="A606" s="38" t="s">
        <v>273</v>
      </c>
      <c r="B606" t="s">
        <v>140</v>
      </c>
      <c r="C606">
        <v>22150</v>
      </c>
      <c r="D606" s="43">
        <v>19830</v>
      </c>
      <c r="E606">
        <v>32063</v>
      </c>
      <c r="F606" s="22">
        <v>0.18970000000000001</v>
      </c>
    </row>
    <row r="607" spans="1:6" x14ac:dyDescent="0.25">
      <c r="A607" s="38" t="s">
        <v>273</v>
      </c>
      <c r="B607" t="s">
        <v>107</v>
      </c>
      <c r="C607">
        <v>21715</v>
      </c>
      <c r="D607" s="43">
        <v>19840</v>
      </c>
      <c r="E607">
        <v>32083</v>
      </c>
      <c r="F607" s="22">
        <v>0.153</v>
      </c>
    </row>
    <row r="608" spans="1:6" x14ac:dyDescent="0.25">
      <c r="A608" s="38" t="s">
        <v>273</v>
      </c>
      <c r="B608" t="s">
        <v>97</v>
      </c>
      <c r="C608">
        <v>21551</v>
      </c>
      <c r="D608" s="43">
        <v>19830</v>
      </c>
      <c r="E608">
        <v>32069</v>
      </c>
      <c r="F608" s="22">
        <v>0.1404</v>
      </c>
    </row>
    <row r="609" spans="1:6" x14ac:dyDescent="0.25">
      <c r="A609" s="38" t="s">
        <v>273</v>
      </c>
      <c r="B609" t="s">
        <v>228</v>
      </c>
      <c r="C609">
        <v>22935</v>
      </c>
      <c r="D609" s="43">
        <v>19840</v>
      </c>
      <c r="E609">
        <v>32084</v>
      </c>
      <c r="F609" s="22">
        <v>0.25269999999999998</v>
      </c>
    </row>
    <row r="610" spans="1:6" x14ac:dyDescent="0.25">
      <c r="A610" s="38" t="s">
        <v>273</v>
      </c>
      <c r="B610" t="s">
        <v>145</v>
      </c>
      <c r="C610">
        <v>22509</v>
      </c>
      <c r="D610" s="43">
        <v>19840</v>
      </c>
      <c r="E610">
        <v>32081</v>
      </c>
      <c r="F610" s="22">
        <v>0.21790000000000001</v>
      </c>
    </row>
    <row r="611" spans="1:6" x14ac:dyDescent="0.25">
      <c r="A611" s="38" t="s">
        <v>273</v>
      </c>
      <c r="B611" t="s">
        <v>246</v>
      </c>
      <c r="C611">
        <v>22449</v>
      </c>
      <c r="D611" s="43">
        <v>19840</v>
      </c>
      <c r="E611">
        <v>32086</v>
      </c>
      <c r="F611" s="22">
        <v>0.2127</v>
      </c>
    </row>
    <row r="612" spans="1:6" x14ac:dyDescent="0.25">
      <c r="A612" s="38" t="s">
        <v>273</v>
      </c>
      <c r="B612" t="s">
        <v>128</v>
      </c>
      <c r="C612">
        <v>23215</v>
      </c>
      <c r="D612" s="43">
        <v>19850</v>
      </c>
      <c r="E612">
        <v>32096</v>
      </c>
      <c r="F612" s="22">
        <v>0.27479999999999999</v>
      </c>
    </row>
    <row r="613" spans="1:6" x14ac:dyDescent="0.25">
      <c r="A613" s="38" t="s">
        <v>273</v>
      </c>
      <c r="B613" t="s">
        <v>187</v>
      </c>
      <c r="C613">
        <v>22264</v>
      </c>
      <c r="D613" s="43">
        <v>19810</v>
      </c>
      <c r="E613">
        <v>32034</v>
      </c>
      <c r="F613" s="22">
        <v>0.2006</v>
      </c>
    </row>
    <row r="614" spans="1:6" x14ac:dyDescent="0.25">
      <c r="A614" s="38" t="s">
        <v>273</v>
      </c>
      <c r="B614" t="s">
        <v>226</v>
      </c>
      <c r="C614">
        <v>23363</v>
      </c>
      <c r="D614" s="43">
        <v>19830</v>
      </c>
      <c r="E614">
        <v>32058</v>
      </c>
      <c r="F614" s="22">
        <v>0.28899999999999998</v>
      </c>
    </row>
    <row r="615" spans="1:6" x14ac:dyDescent="0.25">
      <c r="A615" s="38" t="s">
        <v>273</v>
      </c>
      <c r="B615" t="s">
        <v>130</v>
      </c>
      <c r="C615">
        <v>22504</v>
      </c>
      <c r="D615" s="43">
        <v>19830</v>
      </c>
      <c r="E615">
        <v>32070</v>
      </c>
      <c r="F615" s="22">
        <v>0.21820000000000001</v>
      </c>
    </row>
    <row r="616" spans="1:6" x14ac:dyDescent="0.25">
      <c r="A616" s="38" t="s">
        <v>273</v>
      </c>
      <c r="B616" t="s">
        <v>111</v>
      </c>
      <c r="C616">
        <v>21171</v>
      </c>
      <c r="D616" s="43">
        <v>19830</v>
      </c>
      <c r="E616">
        <v>32066</v>
      </c>
      <c r="F616" s="22">
        <v>0.1095</v>
      </c>
    </row>
    <row r="617" spans="1:6" x14ac:dyDescent="0.25">
      <c r="A617" s="38" t="s">
        <v>273</v>
      </c>
      <c r="B617" t="s">
        <v>96</v>
      </c>
      <c r="C617">
        <v>21391</v>
      </c>
      <c r="D617" s="43">
        <v>19840</v>
      </c>
      <c r="E617">
        <v>32079</v>
      </c>
      <c r="F617" s="22">
        <v>0.1268</v>
      </c>
    </row>
    <row r="618" spans="1:6" x14ac:dyDescent="0.25">
      <c r="A618" s="38" t="s">
        <v>273</v>
      </c>
      <c r="B618" t="s">
        <v>163</v>
      </c>
      <c r="C618">
        <v>22438</v>
      </c>
      <c r="D618" s="43">
        <v>19850</v>
      </c>
      <c r="E618">
        <v>32091</v>
      </c>
      <c r="F618" s="22">
        <v>0.21160000000000001</v>
      </c>
    </row>
    <row r="619" spans="1:6" x14ac:dyDescent="0.25">
      <c r="A619" s="38" t="s">
        <v>273</v>
      </c>
      <c r="B619" t="s">
        <v>199</v>
      </c>
      <c r="C619">
        <v>23587</v>
      </c>
      <c r="D619" s="43">
        <v>19850</v>
      </c>
      <c r="E619">
        <v>32090</v>
      </c>
      <c r="F619" s="22">
        <v>0.30559999999999998</v>
      </c>
    </row>
    <row r="620" spans="1:6" x14ac:dyDescent="0.25">
      <c r="A620" s="38" t="s">
        <v>273</v>
      </c>
      <c r="B620" t="s">
        <v>105</v>
      </c>
      <c r="C620">
        <v>21467</v>
      </c>
      <c r="D620" s="43">
        <v>19820</v>
      </c>
      <c r="E620">
        <v>32053</v>
      </c>
      <c r="F620" s="22">
        <v>0.13439999999999999</v>
      </c>
    </row>
    <row r="621" spans="1:6" x14ac:dyDescent="0.25">
      <c r="A621" s="38" t="s">
        <v>273</v>
      </c>
      <c r="B621" t="s">
        <v>101</v>
      </c>
      <c r="C621">
        <v>22366</v>
      </c>
      <c r="D621" s="43">
        <v>19840</v>
      </c>
      <c r="E621">
        <v>32072</v>
      </c>
      <c r="F621" s="22">
        <v>0.20680000000000001</v>
      </c>
    </row>
    <row r="622" spans="1:6" x14ac:dyDescent="0.25">
      <c r="A622" s="38" t="s">
        <v>273</v>
      </c>
      <c r="B622" t="s">
        <v>123</v>
      </c>
      <c r="C622">
        <v>22183</v>
      </c>
      <c r="D622" s="43">
        <v>19830</v>
      </c>
      <c r="E622">
        <v>32061</v>
      </c>
      <c r="F622" s="22">
        <v>0.1925</v>
      </c>
    </row>
    <row r="623" spans="1:6" x14ac:dyDescent="0.25">
      <c r="A623" s="38" t="s">
        <v>273</v>
      </c>
      <c r="B623" t="s">
        <v>115</v>
      </c>
      <c r="C623">
        <v>22483</v>
      </c>
      <c r="D623" s="43">
        <v>19850</v>
      </c>
      <c r="E623">
        <v>32095</v>
      </c>
      <c r="F623" s="22">
        <v>0.21510000000000001</v>
      </c>
    </row>
    <row r="624" spans="1:6" x14ac:dyDescent="0.25">
      <c r="A624" s="38" t="s">
        <v>273</v>
      </c>
      <c r="B624" t="s">
        <v>148</v>
      </c>
      <c r="C624">
        <v>23226</v>
      </c>
      <c r="D624" s="43">
        <v>19840</v>
      </c>
      <c r="E624">
        <v>32082</v>
      </c>
      <c r="F624" s="22">
        <v>0.27650000000000002</v>
      </c>
    </row>
    <row r="625" spans="1:6" x14ac:dyDescent="0.25">
      <c r="A625" s="38" t="s">
        <v>273</v>
      </c>
      <c r="B625" t="s">
        <v>139</v>
      </c>
      <c r="C625">
        <v>23326</v>
      </c>
      <c r="D625" s="43">
        <v>19840</v>
      </c>
      <c r="E625">
        <v>32071</v>
      </c>
      <c r="F625" s="22">
        <v>0.2853</v>
      </c>
    </row>
    <row r="626" spans="1:6" x14ac:dyDescent="0.25">
      <c r="A626" s="38" t="s">
        <v>273</v>
      </c>
      <c r="B626" t="s">
        <v>207</v>
      </c>
      <c r="C626">
        <v>22190</v>
      </c>
      <c r="D626" s="43">
        <v>19840</v>
      </c>
      <c r="E626">
        <v>32080</v>
      </c>
      <c r="F626" s="22">
        <v>0.192</v>
      </c>
    </row>
    <row r="627" spans="1:6" x14ac:dyDescent="0.25">
      <c r="A627" s="38" t="s">
        <v>273</v>
      </c>
      <c r="B627" t="s">
        <v>233</v>
      </c>
      <c r="C627">
        <v>22555</v>
      </c>
      <c r="D627" s="43">
        <v>19740</v>
      </c>
      <c r="E627">
        <v>31923</v>
      </c>
      <c r="F627" s="22">
        <v>0.23089999999999999</v>
      </c>
    </row>
    <row r="628" spans="1:6" x14ac:dyDescent="0.25">
      <c r="A628" s="38" t="s">
        <v>273</v>
      </c>
      <c r="B628" t="s">
        <v>247</v>
      </c>
      <c r="C628">
        <v>22618</v>
      </c>
      <c r="D628" s="43">
        <v>19840</v>
      </c>
      <c r="E628">
        <v>32076</v>
      </c>
      <c r="F628" s="22">
        <v>0.2271</v>
      </c>
    </row>
    <row r="629" spans="1:6" x14ac:dyDescent="0.25">
      <c r="A629" s="38" t="s">
        <v>273</v>
      </c>
      <c r="B629" t="s">
        <v>144</v>
      </c>
      <c r="C629">
        <v>23045</v>
      </c>
      <c r="D629" s="43">
        <v>19840</v>
      </c>
      <c r="E629">
        <v>32084</v>
      </c>
      <c r="F629" s="22">
        <v>0.2616</v>
      </c>
    </row>
    <row r="630" spans="1:6" x14ac:dyDescent="0.25">
      <c r="A630" s="38" t="s">
        <v>273</v>
      </c>
      <c r="B630" t="s">
        <v>195</v>
      </c>
      <c r="C630">
        <v>23087</v>
      </c>
      <c r="D630" s="43">
        <v>19840</v>
      </c>
      <c r="E630">
        <v>32082</v>
      </c>
      <c r="F630" s="22">
        <v>0.26519999999999999</v>
      </c>
    </row>
    <row r="631" spans="1:6" x14ac:dyDescent="0.25">
      <c r="A631" s="38" t="s">
        <v>273</v>
      </c>
      <c r="B631" t="s">
        <v>248</v>
      </c>
      <c r="C631">
        <v>23177</v>
      </c>
      <c r="D631" s="43">
        <v>19850</v>
      </c>
      <c r="E631">
        <v>32090</v>
      </c>
      <c r="F631" s="22">
        <v>0.27210000000000001</v>
      </c>
    </row>
    <row r="632" spans="1:6" x14ac:dyDescent="0.25">
      <c r="A632" s="38" t="s">
        <v>273</v>
      </c>
      <c r="B632" t="s">
        <v>188</v>
      </c>
      <c r="C632">
        <v>22480</v>
      </c>
      <c r="D632" s="43">
        <v>19800</v>
      </c>
      <c r="E632">
        <v>32017</v>
      </c>
      <c r="F632" s="22">
        <v>0.21940000000000001</v>
      </c>
    </row>
    <row r="633" spans="1:6" x14ac:dyDescent="0.25">
      <c r="A633" s="38" t="s">
        <v>273</v>
      </c>
      <c r="B633" t="s">
        <v>225</v>
      </c>
      <c r="C633">
        <v>22190</v>
      </c>
      <c r="D633" s="43">
        <v>19830</v>
      </c>
      <c r="E633">
        <v>32060</v>
      </c>
      <c r="F633" s="22">
        <v>0.19309999999999999</v>
      </c>
    </row>
    <row r="634" spans="1:6" x14ac:dyDescent="0.25">
      <c r="A634" s="38" t="s">
        <v>273</v>
      </c>
      <c r="B634" t="s">
        <v>98</v>
      </c>
      <c r="C634">
        <v>22213</v>
      </c>
      <c r="D634" s="43">
        <v>19840</v>
      </c>
      <c r="E634">
        <v>32079</v>
      </c>
      <c r="F634" s="22">
        <v>0.19389999999999999</v>
      </c>
    </row>
    <row r="635" spans="1:6" x14ac:dyDescent="0.25">
      <c r="A635" s="38" t="s">
        <v>273</v>
      </c>
      <c r="B635" t="s">
        <v>91</v>
      </c>
      <c r="C635">
        <v>22700</v>
      </c>
      <c r="D635" s="43">
        <v>19850</v>
      </c>
      <c r="E635">
        <v>32089</v>
      </c>
      <c r="F635" s="22">
        <v>0.2331</v>
      </c>
    </row>
    <row r="636" spans="1:6" x14ac:dyDescent="0.25">
      <c r="A636" s="38" t="s">
        <v>273</v>
      </c>
      <c r="B636" t="s">
        <v>235</v>
      </c>
      <c r="C636">
        <v>22253</v>
      </c>
      <c r="D636" s="43">
        <v>19840</v>
      </c>
      <c r="E636">
        <v>32087</v>
      </c>
      <c r="F636" s="22">
        <v>0.19670000000000001</v>
      </c>
    </row>
    <row r="637" spans="1:6" x14ac:dyDescent="0.25">
      <c r="A637" s="38" t="s">
        <v>273</v>
      </c>
      <c r="B637" t="s">
        <v>150</v>
      </c>
      <c r="C637">
        <v>23816</v>
      </c>
      <c r="D637" s="43">
        <v>19840</v>
      </c>
      <c r="E637">
        <v>32075</v>
      </c>
      <c r="F637" s="22">
        <v>0.3251</v>
      </c>
    </row>
    <row r="638" spans="1:6" x14ac:dyDescent="0.25">
      <c r="A638" s="38" t="s">
        <v>273</v>
      </c>
      <c r="B638" t="s">
        <v>90</v>
      </c>
      <c r="C638">
        <v>23357</v>
      </c>
      <c r="D638" s="43">
        <v>19840</v>
      </c>
      <c r="E638">
        <v>32082</v>
      </c>
      <c r="F638" s="22">
        <v>0.28720000000000001</v>
      </c>
    </row>
    <row r="639" spans="1:6" x14ac:dyDescent="0.25">
      <c r="A639" s="38" t="s">
        <v>273</v>
      </c>
      <c r="B639" t="s">
        <v>99</v>
      </c>
      <c r="C639">
        <v>22759</v>
      </c>
      <c r="D639" s="43">
        <v>19850</v>
      </c>
      <c r="E639">
        <v>32089</v>
      </c>
      <c r="F639" s="22">
        <v>0.2379</v>
      </c>
    </row>
    <row r="640" spans="1:6" x14ac:dyDescent="0.25">
      <c r="A640" s="38" t="s">
        <v>273</v>
      </c>
      <c r="B640" t="s">
        <v>109</v>
      </c>
      <c r="C640">
        <v>22835</v>
      </c>
      <c r="D640" s="43">
        <v>19850</v>
      </c>
      <c r="E640">
        <v>32089</v>
      </c>
      <c r="F640" s="22">
        <v>0.2442</v>
      </c>
    </row>
    <row r="641" spans="1:6" x14ac:dyDescent="0.25">
      <c r="A641" s="38" t="s">
        <v>273</v>
      </c>
      <c r="B641" t="s">
        <v>85</v>
      </c>
      <c r="C641">
        <v>22448</v>
      </c>
      <c r="D641" s="43">
        <v>19850</v>
      </c>
      <c r="E641">
        <v>32088</v>
      </c>
      <c r="F641" s="22">
        <v>0.21260000000000001</v>
      </c>
    </row>
    <row r="642" spans="1:6" x14ac:dyDescent="0.25">
      <c r="A642" s="38" t="s">
        <v>273</v>
      </c>
      <c r="B642" t="s">
        <v>102</v>
      </c>
      <c r="C642">
        <v>23656</v>
      </c>
      <c r="D642" s="43">
        <v>19850</v>
      </c>
      <c r="E642">
        <v>32093</v>
      </c>
      <c r="F642" s="22">
        <v>0.311</v>
      </c>
    </row>
    <row r="643" spans="1:6" x14ac:dyDescent="0.25">
      <c r="A643" s="38" t="s">
        <v>273</v>
      </c>
      <c r="B643" t="s">
        <v>206</v>
      </c>
      <c r="C643">
        <v>23363</v>
      </c>
      <c r="D643" s="43">
        <v>19840</v>
      </c>
      <c r="E643">
        <v>32071</v>
      </c>
      <c r="F643" s="22">
        <v>0.2883</v>
      </c>
    </row>
    <row r="644" spans="1:6" x14ac:dyDescent="0.25">
      <c r="A644" s="38" t="s">
        <v>273</v>
      </c>
      <c r="B644" t="s">
        <v>120</v>
      </c>
      <c r="C644">
        <v>22759</v>
      </c>
      <c r="D644" s="43">
        <v>19840</v>
      </c>
      <c r="E644">
        <v>32072</v>
      </c>
      <c r="F644" s="22">
        <v>0.2389</v>
      </c>
    </row>
    <row r="645" spans="1:6" x14ac:dyDescent="0.25">
      <c r="A645" s="38" t="s">
        <v>273</v>
      </c>
      <c r="B645" t="s">
        <v>137</v>
      </c>
      <c r="C645">
        <v>22721</v>
      </c>
      <c r="D645" s="43">
        <v>19850</v>
      </c>
      <c r="E645">
        <v>32089</v>
      </c>
      <c r="F645" s="22">
        <v>0.23480000000000001</v>
      </c>
    </row>
    <row r="646" spans="1:6" x14ac:dyDescent="0.25">
      <c r="A646" s="38" t="s">
        <v>273</v>
      </c>
      <c r="B646" t="s">
        <v>88</v>
      </c>
      <c r="C646">
        <v>24005</v>
      </c>
      <c r="D646" s="43">
        <v>19830</v>
      </c>
      <c r="E646">
        <v>32066</v>
      </c>
      <c r="F646" s="22">
        <v>0.3412</v>
      </c>
    </row>
    <row r="647" spans="1:6" x14ac:dyDescent="0.25">
      <c r="A647" s="38" t="s">
        <v>273</v>
      </c>
      <c r="B647" t="s">
        <v>86</v>
      </c>
      <c r="C647">
        <v>22736</v>
      </c>
      <c r="D647" s="43">
        <v>19840</v>
      </c>
      <c r="E647">
        <v>32079</v>
      </c>
      <c r="F647" s="22">
        <v>0.2366</v>
      </c>
    </row>
    <row r="648" spans="1:6" x14ac:dyDescent="0.25">
      <c r="A648" s="38" t="s">
        <v>273</v>
      </c>
      <c r="B648" t="s">
        <v>171</v>
      </c>
      <c r="C648">
        <v>22522</v>
      </c>
      <c r="D648" s="43">
        <v>19840</v>
      </c>
      <c r="E648">
        <v>32070</v>
      </c>
      <c r="F648" s="22">
        <v>0.21959999999999999</v>
      </c>
    </row>
    <row r="649" spans="1:6" x14ac:dyDescent="0.25">
      <c r="A649" s="38" t="s">
        <v>273</v>
      </c>
      <c r="B649" t="s">
        <v>179</v>
      </c>
      <c r="C649">
        <v>23162</v>
      </c>
      <c r="D649" s="43">
        <v>19840</v>
      </c>
      <c r="E649">
        <v>32085</v>
      </c>
      <c r="F649" s="22">
        <v>0.27110000000000001</v>
      </c>
    </row>
    <row r="650" spans="1:6" x14ac:dyDescent="0.25">
      <c r="A650" s="38" t="s">
        <v>273</v>
      </c>
      <c r="B650" t="s">
        <v>204</v>
      </c>
      <c r="C650">
        <v>22729</v>
      </c>
      <c r="D650" s="43">
        <v>19840</v>
      </c>
      <c r="E650">
        <v>32082</v>
      </c>
      <c r="F650" s="22">
        <v>0.2359</v>
      </c>
    </row>
    <row r="651" spans="1:6" x14ac:dyDescent="0.25">
      <c r="A651" s="38" t="s">
        <v>273</v>
      </c>
      <c r="B651" t="s">
        <v>231</v>
      </c>
      <c r="C651">
        <v>22526</v>
      </c>
      <c r="D651" s="43">
        <v>19810</v>
      </c>
      <c r="E651">
        <v>32035</v>
      </c>
      <c r="F651" s="22">
        <v>0.222</v>
      </c>
    </row>
    <row r="652" spans="1:6" x14ac:dyDescent="0.25">
      <c r="A652" s="38" t="s">
        <v>273</v>
      </c>
      <c r="B652" t="s">
        <v>174</v>
      </c>
      <c r="C652">
        <v>22451</v>
      </c>
      <c r="D652" s="43">
        <v>19760</v>
      </c>
      <c r="E652">
        <v>31956</v>
      </c>
      <c r="F652" s="22">
        <v>0.22040000000000001</v>
      </c>
    </row>
    <row r="653" spans="1:6" x14ac:dyDescent="0.25">
      <c r="A653" s="38" t="s">
        <v>273</v>
      </c>
      <c r="B653" t="s">
        <v>151</v>
      </c>
      <c r="C653">
        <v>22861</v>
      </c>
      <c r="D653" s="43">
        <v>19840</v>
      </c>
      <c r="E653">
        <v>32082</v>
      </c>
      <c r="F653" s="22">
        <v>0.2467</v>
      </c>
    </row>
    <row r="654" spans="1:6" x14ac:dyDescent="0.25">
      <c r="A654" s="38" t="s">
        <v>273</v>
      </c>
      <c r="B654" t="s">
        <v>196</v>
      </c>
      <c r="C654">
        <v>23245</v>
      </c>
      <c r="D654" s="43">
        <v>19850</v>
      </c>
      <c r="E654">
        <v>32099</v>
      </c>
      <c r="F654" s="22">
        <v>0.27710000000000001</v>
      </c>
    </row>
    <row r="655" spans="1:6" x14ac:dyDescent="0.25">
      <c r="A655" s="38" t="s">
        <v>273</v>
      </c>
      <c r="B655" t="s">
        <v>122</v>
      </c>
      <c r="C655">
        <v>22949</v>
      </c>
      <c r="D655" s="43">
        <v>19850</v>
      </c>
      <c r="E655">
        <v>32094</v>
      </c>
      <c r="F655" s="22">
        <v>0.25319999999999998</v>
      </c>
    </row>
    <row r="656" spans="1:6" x14ac:dyDescent="0.25">
      <c r="A656" s="38" t="s">
        <v>273</v>
      </c>
      <c r="B656" t="s">
        <v>160</v>
      </c>
      <c r="C656">
        <v>21989</v>
      </c>
      <c r="D656" s="43">
        <v>19840</v>
      </c>
      <c r="E656">
        <v>32077</v>
      </c>
      <c r="F656" s="22">
        <v>0.17580000000000001</v>
      </c>
    </row>
    <row r="657" spans="1:6" x14ac:dyDescent="0.25">
      <c r="A657" s="38" t="s">
        <v>273</v>
      </c>
      <c r="B657" t="s">
        <v>166</v>
      </c>
      <c r="C657">
        <v>23286</v>
      </c>
      <c r="D657" s="43">
        <v>19840</v>
      </c>
      <c r="E657">
        <v>32087</v>
      </c>
      <c r="F657" s="22">
        <v>0.28110000000000002</v>
      </c>
    </row>
    <row r="658" spans="1:6" x14ac:dyDescent="0.25">
      <c r="A658" s="38" t="s">
        <v>273</v>
      </c>
      <c r="B658" t="s">
        <v>147</v>
      </c>
      <c r="C658">
        <v>22856</v>
      </c>
      <c r="D658" s="43">
        <v>19830</v>
      </c>
      <c r="E658">
        <v>32063</v>
      </c>
      <c r="F658" s="22">
        <v>0.24729999999999999</v>
      </c>
    </row>
    <row r="659" spans="1:6" x14ac:dyDescent="0.25">
      <c r="A659" s="38" t="s">
        <v>273</v>
      </c>
      <c r="B659" t="s">
        <v>172</v>
      </c>
      <c r="C659">
        <v>22831</v>
      </c>
      <c r="D659" s="43">
        <v>19820</v>
      </c>
      <c r="E659">
        <v>32048</v>
      </c>
      <c r="F659" s="22">
        <v>0.24610000000000001</v>
      </c>
    </row>
    <row r="660" spans="1:6" x14ac:dyDescent="0.25">
      <c r="A660" s="38" t="s">
        <v>273</v>
      </c>
      <c r="B660" t="s">
        <v>153</v>
      </c>
      <c r="C660">
        <v>22225</v>
      </c>
      <c r="D660" s="43">
        <v>19840</v>
      </c>
      <c r="E660">
        <v>32079</v>
      </c>
      <c r="F660" s="22">
        <v>0.19489999999999999</v>
      </c>
    </row>
    <row r="661" spans="1:6" x14ac:dyDescent="0.25">
      <c r="A661" s="38" t="s">
        <v>273</v>
      </c>
      <c r="B661" t="s">
        <v>234</v>
      </c>
      <c r="C661">
        <v>23489</v>
      </c>
      <c r="D661" s="43">
        <v>19830</v>
      </c>
      <c r="E661">
        <v>32058</v>
      </c>
      <c r="F661" s="22">
        <v>0.2994</v>
      </c>
    </row>
    <row r="662" spans="1:6" x14ac:dyDescent="0.25">
      <c r="A662" s="38" t="s">
        <v>273</v>
      </c>
      <c r="B662" t="s">
        <v>220</v>
      </c>
      <c r="C662">
        <v>22629</v>
      </c>
      <c r="D662" s="43">
        <v>19840</v>
      </c>
      <c r="E662">
        <v>32088</v>
      </c>
      <c r="F662" s="22">
        <v>0.22739999999999999</v>
      </c>
    </row>
    <row r="663" spans="1:6" x14ac:dyDescent="0.25">
      <c r="A663" s="38" t="s">
        <v>273</v>
      </c>
      <c r="B663" t="s">
        <v>182</v>
      </c>
      <c r="C663">
        <v>22707</v>
      </c>
      <c r="D663" s="43">
        <v>19840</v>
      </c>
      <c r="E663">
        <v>32080</v>
      </c>
      <c r="F663" s="22">
        <v>0.23419999999999999</v>
      </c>
    </row>
    <row r="664" spans="1:6" x14ac:dyDescent="0.25">
      <c r="A664" s="38" t="s">
        <v>273</v>
      </c>
      <c r="B664" t="s">
        <v>249</v>
      </c>
      <c r="C664">
        <v>24400</v>
      </c>
      <c r="D664" s="43">
        <v>19830</v>
      </c>
      <c r="E664">
        <v>32059</v>
      </c>
      <c r="F664" s="22">
        <v>0.37380000000000002</v>
      </c>
    </row>
    <row r="665" spans="1:6" x14ac:dyDescent="0.25">
      <c r="A665" s="38" t="s">
        <v>273</v>
      </c>
      <c r="B665" t="s">
        <v>250</v>
      </c>
      <c r="C665">
        <v>23735</v>
      </c>
      <c r="D665" s="43">
        <v>19840</v>
      </c>
      <c r="E665">
        <v>32083</v>
      </c>
      <c r="F665" s="22">
        <v>0.31790000000000002</v>
      </c>
    </row>
    <row r="666" spans="1:6" x14ac:dyDescent="0.25">
      <c r="A666" s="38" t="s">
        <v>273</v>
      </c>
      <c r="B666" t="s">
        <v>251</v>
      </c>
      <c r="C666">
        <v>22893</v>
      </c>
      <c r="D666" s="43">
        <v>19830</v>
      </c>
      <c r="E666">
        <v>32064</v>
      </c>
      <c r="F666" s="22">
        <v>0.25040000000000001</v>
      </c>
    </row>
    <row r="667" spans="1:6" x14ac:dyDescent="0.25">
      <c r="A667" s="38" t="s">
        <v>273</v>
      </c>
      <c r="B667" t="s">
        <v>80</v>
      </c>
      <c r="C667">
        <v>24066</v>
      </c>
      <c r="D667" s="43">
        <v>19840</v>
      </c>
      <c r="E667">
        <v>32074</v>
      </c>
      <c r="F667" s="22">
        <v>0.34560000000000002</v>
      </c>
    </row>
    <row r="668" spans="1:6" x14ac:dyDescent="0.25">
      <c r="A668" s="38" t="s">
        <v>273</v>
      </c>
      <c r="B668" t="s">
        <v>230</v>
      </c>
      <c r="C668">
        <v>24625</v>
      </c>
      <c r="D668" s="43">
        <v>19850</v>
      </c>
      <c r="E668">
        <v>32092</v>
      </c>
      <c r="F668" s="22">
        <v>0.39019999999999999</v>
      </c>
    </row>
    <row r="669" spans="1:6" x14ac:dyDescent="0.25">
      <c r="A669" s="38" t="s">
        <v>273</v>
      </c>
      <c r="B669" t="s">
        <v>224</v>
      </c>
      <c r="C669">
        <v>23407</v>
      </c>
      <c r="D669" s="43">
        <v>19850</v>
      </c>
      <c r="E669">
        <v>32093</v>
      </c>
      <c r="F669" s="22">
        <v>0.29060000000000002</v>
      </c>
    </row>
    <row r="670" spans="1:6" x14ac:dyDescent="0.25">
      <c r="A670" s="38" t="s">
        <v>273</v>
      </c>
      <c r="B670" t="s">
        <v>126</v>
      </c>
      <c r="C670">
        <v>22444</v>
      </c>
      <c r="D670" s="43">
        <v>19850</v>
      </c>
      <c r="E670">
        <v>32091</v>
      </c>
      <c r="F670" s="22">
        <v>0.21210000000000001</v>
      </c>
    </row>
    <row r="671" spans="1:6" x14ac:dyDescent="0.25">
      <c r="A671" s="38" t="s">
        <v>273</v>
      </c>
      <c r="B671" t="s">
        <v>104</v>
      </c>
      <c r="C671">
        <v>22817</v>
      </c>
      <c r="D671" s="43">
        <v>19840</v>
      </c>
      <c r="E671">
        <v>32075</v>
      </c>
      <c r="F671" s="22">
        <v>0.24349999999999999</v>
      </c>
    </row>
    <row r="672" spans="1:6" x14ac:dyDescent="0.25">
      <c r="A672" s="38" t="s">
        <v>273</v>
      </c>
      <c r="B672" t="s">
        <v>169</v>
      </c>
      <c r="C672">
        <v>23478</v>
      </c>
      <c r="D672" s="43">
        <v>19810</v>
      </c>
      <c r="E672">
        <v>32035</v>
      </c>
      <c r="F672" s="22">
        <v>0.2999</v>
      </c>
    </row>
    <row r="673" spans="1:6" x14ac:dyDescent="0.25">
      <c r="A673" s="38" t="s">
        <v>273</v>
      </c>
      <c r="B673" t="s">
        <v>191</v>
      </c>
      <c r="C673">
        <v>23144</v>
      </c>
      <c r="D673" s="43">
        <v>19850</v>
      </c>
      <c r="E673">
        <v>32088</v>
      </c>
      <c r="F673" s="22">
        <v>0.26939999999999997</v>
      </c>
    </row>
    <row r="674" spans="1:6" x14ac:dyDescent="0.25">
      <c r="A674" s="38" t="s">
        <v>273</v>
      </c>
      <c r="B674" t="s">
        <v>94</v>
      </c>
      <c r="C674">
        <v>23458</v>
      </c>
      <c r="D674" s="43">
        <v>19840</v>
      </c>
      <c r="E674">
        <v>32079</v>
      </c>
      <c r="F674" s="22">
        <v>0.29559999999999997</v>
      </c>
    </row>
    <row r="675" spans="1:6" x14ac:dyDescent="0.25">
      <c r="A675" s="38" t="s">
        <v>273</v>
      </c>
      <c r="B675" t="s">
        <v>159</v>
      </c>
      <c r="C675">
        <v>23980</v>
      </c>
      <c r="D675" s="43">
        <v>19850</v>
      </c>
      <c r="E675">
        <v>32094</v>
      </c>
      <c r="F675" s="22">
        <v>0.33739999999999998</v>
      </c>
    </row>
    <row r="676" spans="1:6" x14ac:dyDescent="0.25">
      <c r="A676" s="38" t="s">
        <v>273</v>
      </c>
      <c r="B676" t="s">
        <v>252</v>
      </c>
      <c r="C676">
        <v>23083</v>
      </c>
      <c r="D676" s="43">
        <v>19830</v>
      </c>
      <c r="E676">
        <v>32066</v>
      </c>
      <c r="F676" s="22">
        <v>0.26579999999999998</v>
      </c>
    </row>
    <row r="677" spans="1:6" x14ac:dyDescent="0.25">
      <c r="A677" s="38" t="s">
        <v>273</v>
      </c>
      <c r="B677" t="s">
        <v>253</v>
      </c>
      <c r="C677">
        <v>22699</v>
      </c>
      <c r="D677" s="43">
        <v>19840</v>
      </c>
      <c r="E677">
        <v>32085</v>
      </c>
      <c r="F677" s="22">
        <v>0.23330000000000001</v>
      </c>
    </row>
    <row r="678" spans="1:6" x14ac:dyDescent="0.25">
      <c r="A678" s="38" t="s">
        <v>273</v>
      </c>
      <c r="B678" t="s">
        <v>254</v>
      </c>
      <c r="C678">
        <v>22600</v>
      </c>
      <c r="D678" s="43">
        <v>19830</v>
      </c>
      <c r="E678">
        <v>32062</v>
      </c>
      <c r="F678" s="22">
        <v>0.22639999999999999</v>
      </c>
    </row>
    <row r="679" spans="1:6" x14ac:dyDescent="0.25">
      <c r="A679" s="38" t="s">
        <v>273</v>
      </c>
      <c r="B679" t="s">
        <v>221</v>
      </c>
      <c r="C679">
        <v>22821</v>
      </c>
      <c r="D679" s="43">
        <v>19680</v>
      </c>
      <c r="E679">
        <v>31824</v>
      </c>
      <c r="F679" s="22">
        <v>0.25850000000000001</v>
      </c>
    </row>
    <row r="680" spans="1:6" x14ac:dyDescent="0.25">
      <c r="A680" s="38" t="s">
        <v>273</v>
      </c>
      <c r="B680" t="s">
        <v>255</v>
      </c>
      <c r="C680">
        <v>23288</v>
      </c>
      <c r="D680" s="43">
        <v>19850</v>
      </c>
      <c r="E680">
        <v>32096</v>
      </c>
      <c r="F680" s="22">
        <v>0.28070000000000001</v>
      </c>
    </row>
    <row r="681" spans="1:6" x14ac:dyDescent="0.25">
      <c r="A681" s="38" t="s">
        <v>273</v>
      </c>
      <c r="B681" t="s">
        <v>219</v>
      </c>
      <c r="C681">
        <v>23055</v>
      </c>
      <c r="D681" s="43">
        <v>19850</v>
      </c>
      <c r="E681">
        <v>32097</v>
      </c>
      <c r="F681" s="22">
        <v>0.26169999999999999</v>
      </c>
    </row>
    <row r="682" spans="1:6" x14ac:dyDescent="0.25">
      <c r="A682" s="38" t="s">
        <v>273</v>
      </c>
      <c r="B682" t="s">
        <v>214</v>
      </c>
      <c r="C682">
        <v>23124</v>
      </c>
      <c r="D682" s="43">
        <v>19850</v>
      </c>
      <c r="E682">
        <v>32092</v>
      </c>
      <c r="F682" s="22">
        <v>0.2676</v>
      </c>
    </row>
    <row r="683" spans="1:6" x14ac:dyDescent="0.25">
      <c r="A683" s="38" t="s">
        <v>273</v>
      </c>
      <c r="B683" t="s">
        <v>210</v>
      </c>
      <c r="C683">
        <v>23170</v>
      </c>
      <c r="D683" s="43">
        <v>19830</v>
      </c>
      <c r="E683">
        <v>32066</v>
      </c>
      <c r="F683" s="22">
        <v>0.27289999999999998</v>
      </c>
    </row>
    <row r="684" spans="1:6" x14ac:dyDescent="0.25">
      <c r="A684" s="38" t="s">
        <v>273</v>
      </c>
      <c r="B684" t="s">
        <v>192</v>
      </c>
      <c r="C684">
        <v>22893</v>
      </c>
      <c r="D684" s="43">
        <v>19850</v>
      </c>
      <c r="E684">
        <v>32090</v>
      </c>
      <c r="F684" s="22">
        <v>0.24879999999999999</v>
      </c>
    </row>
    <row r="685" spans="1:6" x14ac:dyDescent="0.25">
      <c r="A685" s="38" t="s">
        <v>273</v>
      </c>
      <c r="B685" t="s">
        <v>176</v>
      </c>
      <c r="C685">
        <v>22612</v>
      </c>
      <c r="D685" s="43">
        <v>19840</v>
      </c>
      <c r="E685">
        <v>32085</v>
      </c>
      <c r="F685" s="22">
        <v>0.22620000000000001</v>
      </c>
    </row>
    <row r="686" spans="1:6" x14ac:dyDescent="0.25">
      <c r="A686" s="38" t="s">
        <v>273</v>
      </c>
      <c r="B686" t="s">
        <v>118</v>
      </c>
      <c r="C686">
        <v>23102</v>
      </c>
      <c r="D686" s="43">
        <v>19840</v>
      </c>
      <c r="E686">
        <v>32083</v>
      </c>
      <c r="F686" s="22">
        <v>0.26629999999999998</v>
      </c>
    </row>
    <row r="687" spans="1:6" x14ac:dyDescent="0.25">
      <c r="A687" s="38" t="s">
        <v>273</v>
      </c>
      <c r="B687" t="s">
        <v>194</v>
      </c>
      <c r="C687">
        <v>22031</v>
      </c>
      <c r="D687" s="43">
        <v>19850</v>
      </c>
      <c r="E687">
        <v>32093</v>
      </c>
      <c r="F687" s="22">
        <v>0.17829999999999999</v>
      </c>
    </row>
    <row r="688" spans="1:6" x14ac:dyDescent="0.25">
      <c r="A688" s="38" t="s">
        <v>273</v>
      </c>
      <c r="B688" t="s">
        <v>168</v>
      </c>
      <c r="C688">
        <v>22698</v>
      </c>
      <c r="D688" s="43">
        <v>19850</v>
      </c>
      <c r="E688">
        <v>32088</v>
      </c>
      <c r="F688" s="22">
        <v>0.23300000000000001</v>
      </c>
    </row>
    <row r="689" spans="1:6" x14ac:dyDescent="0.25">
      <c r="A689" s="38" t="s">
        <v>273</v>
      </c>
      <c r="B689" t="s">
        <v>154</v>
      </c>
      <c r="C689">
        <v>22575</v>
      </c>
      <c r="D689" s="43">
        <v>19850</v>
      </c>
      <c r="E689">
        <v>32089</v>
      </c>
      <c r="F689" s="22">
        <v>0.22289999999999999</v>
      </c>
    </row>
    <row r="690" spans="1:6" x14ac:dyDescent="0.25">
      <c r="A690" s="38" t="s">
        <v>273</v>
      </c>
      <c r="B690" t="s">
        <v>175</v>
      </c>
      <c r="C690">
        <v>23124</v>
      </c>
      <c r="D690" s="43">
        <v>19840</v>
      </c>
      <c r="E690">
        <v>32082</v>
      </c>
      <c r="F690" s="22">
        <v>0.26819999999999999</v>
      </c>
    </row>
    <row r="691" spans="1:6" x14ac:dyDescent="0.25">
      <c r="A691" s="38" t="s">
        <v>273</v>
      </c>
      <c r="B691" t="s">
        <v>127</v>
      </c>
      <c r="C691">
        <v>23198</v>
      </c>
      <c r="D691" s="43">
        <v>19850</v>
      </c>
      <c r="E691">
        <v>32092</v>
      </c>
      <c r="F691" s="22">
        <v>0.27360000000000001</v>
      </c>
    </row>
    <row r="692" spans="1:6" x14ac:dyDescent="0.25">
      <c r="A692" s="38" t="s">
        <v>273</v>
      </c>
      <c r="B692" t="s">
        <v>209</v>
      </c>
      <c r="C692">
        <v>22741</v>
      </c>
      <c r="D692" s="43">
        <v>19840</v>
      </c>
      <c r="E692">
        <v>32079</v>
      </c>
      <c r="F692" s="22">
        <v>0.23710000000000001</v>
      </c>
    </row>
    <row r="693" spans="1:6" x14ac:dyDescent="0.25">
      <c r="A693" s="38" t="s">
        <v>273</v>
      </c>
      <c r="B693" t="s">
        <v>95</v>
      </c>
      <c r="C693">
        <v>22404</v>
      </c>
      <c r="D693" s="43">
        <v>19840</v>
      </c>
      <c r="E693">
        <v>32085</v>
      </c>
      <c r="F693" s="22">
        <v>0.20910000000000001</v>
      </c>
    </row>
    <row r="694" spans="1:6" x14ac:dyDescent="0.25">
      <c r="A694" s="38" t="s">
        <v>273</v>
      </c>
      <c r="B694" t="s">
        <v>156</v>
      </c>
      <c r="C694">
        <v>23116</v>
      </c>
      <c r="D694" s="43">
        <v>19850</v>
      </c>
      <c r="E694">
        <v>32090</v>
      </c>
      <c r="F694" s="22">
        <v>0.2671</v>
      </c>
    </row>
    <row r="695" spans="1:6" x14ac:dyDescent="0.25">
      <c r="A695" s="38" t="s">
        <v>273</v>
      </c>
      <c r="B695" t="s">
        <v>222</v>
      </c>
      <c r="C695">
        <v>23222</v>
      </c>
      <c r="D695" s="43">
        <v>19840</v>
      </c>
      <c r="E695">
        <v>32087</v>
      </c>
      <c r="F695" s="22">
        <v>0.27589999999999998</v>
      </c>
    </row>
    <row r="696" spans="1:6" x14ac:dyDescent="0.25">
      <c r="A696" s="38" t="s">
        <v>273</v>
      </c>
      <c r="B696" t="s">
        <v>141</v>
      </c>
      <c r="C696">
        <v>22937</v>
      </c>
      <c r="D696" s="43">
        <v>19850</v>
      </c>
      <c r="E696">
        <v>32100</v>
      </c>
      <c r="F696" s="22">
        <v>0.25180000000000002</v>
      </c>
    </row>
    <row r="697" spans="1:6" x14ac:dyDescent="0.25">
      <c r="A697" s="38" t="s">
        <v>273</v>
      </c>
      <c r="B697" t="s">
        <v>205</v>
      </c>
      <c r="C697">
        <v>22492</v>
      </c>
      <c r="D697" s="43">
        <v>19840</v>
      </c>
      <c r="E697">
        <v>32076</v>
      </c>
      <c r="F697" s="22">
        <v>0.21690000000000001</v>
      </c>
    </row>
    <row r="698" spans="1:6" x14ac:dyDescent="0.25">
      <c r="A698" s="38" t="s">
        <v>273</v>
      </c>
      <c r="B698" t="s">
        <v>239</v>
      </c>
      <c r="C698">
        <v>22600</v>
      </c>
      <c r="D698" s="43">
        <v>19840</v>
      </c>
      <c r="E698">
        <v>32077</v>
      </c>
      <c r="F698" s="22">
        <v>0.22559999999999999</v>
      </c>
    </row>
    <row r="699" spans="1:6" x14ac:dyDescent="0.25">
      <c r="A699" s="38" t="s">
        <v>273</v>
      </c>
      <c r="B699" t="s">
        <v>238</v>
      </c>
      <c r="C699">
        <v>22774</v>
      </c>
      <c r="D699" s="43">
        <v>19830</v>
      </c>
      <c r="E699">
        <v>32066</v>
      </c>
      <c r="F699" s="22">
        <v>0.24049999999999999</v>
      </c>
    </row>
    <row r="700" spans="1:6" x14ac:dyDescent="0.25">
      <c r="A700" s="38" t="s">
        <v>273</v>
      </c>
      <c r="B700" t="s">
        <v>216</v>
      </c>
      <c r="C700">
        <v>22476</v>
      </c>
      <c r="D700" s="43">
        <v>19850</v>
      </c>
      <c r="E700">
        <v>32098</v>
      </c>
      <c r="F700" s="22">
        <v>0.21440000000000001</v>
      </c>
    </row>
    <row r="701" spans="1:6" x14ac:dyDescent="0.25">
      <c r="A701" s="38" t="s">
        <v>273</v>
      </c>
      <c r="B701" t="s">
        <v>229</v>
      </c>
      <c r="C701">
        <v>24281</v>
      </c>
      <c r="D701" s="43">
        <v>19850</v>
      </c>
      <c r="E701">
        <v>32096</v>
      </c>
      <c r="F701" s="22">
        <v>0.36180000000000001</v>
      </c>
    </row>
    <row r="702" spans="1:6" x14ac:dyDescent="0.25">
      <c r="A702" s="38" t="s">
        <v>273</v>
      </c>
      <c r="B702" t="s">
        <v>256</v>
      </c>
      <c r="C702">
        <v>23032</v>
      </c>
      <c r="D702" s="43">
        <v>19840</v>
      </c>
      <c r="E702">
        <v>32079</v>
      </c>
      <c r="F702" s="22">
        <v>0.26090000000000002</v>
      </c>
    </row>
    <row r="703" spans="1:6" x14ac:dyDescent="0.25">
      <c r="A703" s="38" t="s">
        <v>273</v>
      </c>
      <c r="B703" t="s">
        <v>136</v>
      </c>
      <c r="C703">
        <v>23136</v>
      </c>
      <c r="D703" s="43">
        <v>19850</v>
      </c>
      <c r="E703">
        <v>32089</v>
      </c>
      <c r="F703" s="22">
        <v>0.26879999999999998</v>
      </c>
    </row>
    <row r="704" spans="1:6" x14ac:dyDescent="0.25">
      <c r="A704" s="38" t="s">
        <v>273</v>
      </c>
      <c r="B704" t="s">
        <v>227</v>
      </c>
      <c r="C704">
        <v>22596</v>
      </c>
      <c r="D704" s="43">
        <v>19840</v>
      </c>
      <c r="E704">
        <v>32076</v>
      </c>
      <c r="F704" s="22">
        <v>0.22539999999999999</v>
      </c>
    </row>
    <row r="705" spans="1:6" x14ac:dyDescent="0.25">
      <c r="A705" s="38" t="s">
        <v>273</v>
      </c>
      <c r="B705" t="s">
        <v>257</v>
      </c>
      <c r="C705">
        <v>22526</v>
      </c>
      <c r="D705" s="43">
        <v>19820</v>
      </c>
      <c r="E705">
        <v>32047</v>
      </c>
      <c r="F705" s="22">
        <v>0.2213</v>
      </c>
    </row>
    <row r="706" spans="1:6" x14ac:dyDescent="0.25">
      <c r="A706" s="38" t="s">
        <v>273</v>
      </c>
      <c r="B706" t="s">
        <v>258</v>
      </c>
      <c r="C706">
        <v>23680</v>
      </c>
      <c r="D706" s="43">
        <v>19850</v>
      </c>
      <c r="E706">
        <v>32098</v>
      </c>
      <c r="F706" s="22">
        <v>0.31269999999999998</v>
      </c>
    </row>
    <row r="707" spans="1:6" x14ac:dyDescent="0.25">
      <c r="A707" s="38" t="s">
        <v>273</v>
      </c>
      <c r="B707" t="s">
        <v>152</v>
      </c>
      <c r="C707">
        <v>22902</v>
      </c>
      <c r="D707" s="43">
        <v>19850</v>
      </c>
      <c r="E707">
        <v>32096</v>
      </c>
      <c r="F707" s="22">
        <v>0.2492</v>
      </c>
    </row>
    <row r="708" spans="1:6" x14ac:dyDescent="0.25">
      <c r="A708" s="38" t="s">
        <v>273</v>
      </c>
      <c r="B708" t="s">
        <v>197</v>
      </c>
      <c r="C708">
        <v>23944</v>
      </c>
      <c r="D708" s="43">
        <v>19850</v>
      </c>
      <c r="E708">
        <v>32096</v>
      </c>
      <c r="F708" s="22">
        <v>0.33429999999999999</v>
      </c>
    </row>
    <row r="709" spans="1:6" x14ac:dyDescent="0.25">
      <c r="A709" s="38" t="s">
        <v>273</v>
      </c>
      <c r="B709" t="s">
        <v>161</v>
      </c>
      <c r="C709">
        <v>23605</v>
      </c>
      <c r="D709" s="43">
        <v>19850</v>
      </c>
      <c r="E709">
        <v>32095</v>
      </c>
      <c r="F709" s="22">
        <v>0.30669999999999997</v>
      </c>
    </row>
    <row r="710" spans="1:6" x14ac:dyDescent="0.25">
      <c r="A710" s="38" t="s">
        <v>273</v>
      </c>
      <c r="B710" t="s">
        <v>236</v>
      </c>
      <c r="C710">
        <v>23023</v>
      </c>
      <c r="D710" s="43">
        <v>19840</v>
      </c>
      <c r="E710">
        <v>32088</v>
      </c>
      <c r="F710" s="22">
        <v>0.2596</v>
      </c>
    </row>
    <row r="711" spans="1:6" x14ac:dyDescent="0.25">
      <c r="A711" s="38" t="s">
        <v>273</v>
      </c>
      <c r="B711" t="s">
        <v>237</v>
      </c>
      <c r="C711">
        <v>24196</v>
      </c>
      <c r="D711" s="43">
        <v>19850</v>
      </c>
      <c r="E711">
        <v>32088</v>
      </c>
      <c r="F711" s="22">
        <v>0.35539999999999999</v>
      </c>
    </row>
    <row r="712" spans="1:6" x14ac:dyDescent="0.25">
      <c r="A712" s="38" t="s">
        <v>273</v>
      </c>
      <c r="B712" t="s">
        <v>259</v>
      </c>
      <c r="C712">
        <v>23293</v>
      </c>
      <c r="D712" s="43">
        <v>19830</v>
      </c>
      <c r="E712">
        <v>32064</v>
      </c>
      <c r="F712" s="22">
        <v>0.28299999999999997</v>
      </c>
    </row>
    <row r="713" spans="1:6" x14ac:dyDescent="0.25">
      <c r="A713" s="38" t="s">
        <v>273</v>
      </c>
      <c r="B713" t="s">
        <v>158</v>
      </c>
      <c r="C713">
        <v>23862</v>
      </c>
      <c r="D713" s="43">
        <v>19850</v>
      </c>
      <c r="E713">
        <v>32088</v>
      </c>
      <c r="F713" s="22">
        <v>0.3281</v>
      </c>
    </row>
    <row r="714" spans="1:6" x14ac:dyDescent="0.25">
      <c r="A714" s="38" t="s">
        <v>273</v>
      </c>
      <c r="B714" t="s">
        <v>173</v>
      </c>
      <c r="C714">
        <v>23132</v>
      </c>
      <c r="D714" s="43">
        <v>19850</v>
      </c>
      <c r="E714">
        <v>32089</v>
      </c>
      <c r="F714" s="22">
        <v>0.26840000000000003</v>
      </c>
    </row>
    <row r="715" spans="1:6" x14ac:dyDescent="0.25">
      <c r="A715" s="38" t="s">
        <v>273</v>
      </c>
      <c r="B715" t="s">
        <v>198</v>
      </c>
      <c r="C715">
        <v>23181</v>
      </c>
      <c r="D715" s="43">
        <v>19830</v>
      </c>
      <c r="E715">
        <v>32065</v>
      </c>
      <c r="F715" s="22">
        <v>0.27389999999999998</v>
      </c>
    </row>
    <row r="716" spans="1:6" x14ac:dyDescent="0.25">
      <c r="A716" s="38" t="s">
        <v>273</v>
      </c>
      <c r="B716" t="s">
        <v>170</v>
      </c>
      <c r="C716">
        <v>22381</v>
      </c>
      <c r="D716" s="43">
        <v>19840</v>
      </c>
      <c r="E716">
        <v>32082</v>
      </c>
      <c r="F716" s="22">
        <v>0.2074</v>
      </c>
    </row>
    <row r="717" spans="1:6" x14ac:dyDescent="0.25">
      <c r="A717" s="38" t="s">
        <v>273</v>
      </c>
      <c r="B717" t="s">
        <v>84</v>
      </c>
      <c r="C717">
        <v>23533</v>
      </c>
      <c r="D717" s="43">
        <v>19850</v>
      </c>
      <c r="E717">
        <v>32094</v>
      </c>
      <c r="F717" s="22">
        <v>0.3009</v>
      </c>
    </row>
    <row r="718" spans="1:6" x14ac:dyDescent="0.25">
      <c r="A718" s="38" t="s">
        <v>273</v>
      </c>
      <c r="B718" t="s">
        <v>93</v>
      </c>
      <c r="C718">
        <v>23869</v>
      </c>
      <c r="D718" s="43">
        <v>19840</v>
      </c>
      <c r="E718">
        <v>32085</v>
      </c>
      <c r="F718" s="22">
        <v>0.32890000000000003</v>
      </c>
    </row>
    <row r="719" spans="1:6" x14ac:dyDescent="0.25">
      <c r="A719" s="38" t="s">
        <v>273</v>
      </c>
      <c r="B719" t="s">
        <v>77</v>
      </c>
      <c r="C719">
        <v>22672</v>
      </c>
      <c r="D719" s="43">
        <v>19850</v>
      </c>
      <c r="E719">
        <v>32097</v>
      </c>
      <c r="F719" s="22">
        <v>0.23039999999999999</v>
      </c>
    </row>
    <row r="720" spans="1:6" x14ac:dyDescent="0.25">
      <c r="A720" s="38" t="s">
        <v>273</v>
      </c>
      <c r="B720" t="s">
        <v>81</v>
      </c>
      <c r="C720">
        <v>21676</v>
      </c>
      <c r="D720" s="43">
        <v>19850</v>
      </c>
      <c r="E720">
        <v>32091</v>
      </c>
      <c r="F720" s="22">
        <v>0.14940000000000001</v>
      </c>
    </row>
    <row r="721" spans="1:6" ht="15.75" thickBot="1" x14ac:dyDescent="0.3">
      <c r="A721" s="38" t="s">
        <v>273</v>
      </c>
      <c r="B721" t="s">
        <v>79</v>
      </c>
      <c r="C721">
        <v>22991</v>
      </c>
      <c r="D721" s="43">
        <v>19850</v>
      </c>
      <c r="E721">
        <v>32090</v>
      </c>
      <c r="F721" s="22">
        <v>0.25690000000000002</v>
      </c>
    </row>
    <row r="722" spans="1:6" ht="15.75" thickBot="1" x14ac:dyDescent="0.3">
      <c r="A722" s="102" t="s">
        <v>413</v>
      </c>
      <c r="B722" s="103"/>
      <c r="C722" s="103"/>
      <c r="D722" s="103"/>
      <c r="E722" s="103"/>
      <c r="F722" s="104"/>
    </row>
  </sheetData>
  <mergeCells count="13">
    <mergeCell ref="A722:F722"/>
    <mergeCell ref="A350:F350"/>
    <mergeCell ref="A367:F367"/>
    <mergeCell ref="A386:F386"/>
    <mergeCell ref="A435:F435"/>
    <mergeCell ref="A486:F486"/>
    <mergeCell ref="A537:F537"/>
    <mergeCell ref="A333:F333"/>
    <mergeCell ref="A1:F1"/>
    <mergeCell ref="A28:F28"/>
    <mergeCell ref="A111:F111"/>
    <mergeCell ref="A188:F188"/>
    <mergeCell ref="A258:F25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 Cannarella</dc:creator>
  <cp:lastModifiedBy>Marco Cannarella</cp:lastModifiedBy>
  <dcterms:created xsi:type="dcterms:W3CDTF">2015-06-05T18:19:34Z</dcterms:created>
  <dcterms:modified xsi:type="dcterms:W3CDTF">2026-01-31T15:42:48Z</dcterms:modified>
</cp:coreProperties>
</file>